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ssue types" sheetId="1" state="visible" r:id="rId2"/>
    <sheet name="All conditions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249">
  <si>
    <t xml:space="preserve">Additional file 3</t>
  </si>
  <si>
    <t xml:space="preserve">Indicated in yellow are the five tissue types in which a  probe set has the highest variances of expression</t>
  </si>
  <si>
    <t xml:space="preserve">Anatomical part</t>
  </si>
  <si>
    <t xml:space="preserve">Number of samples</t>
  </si>
  <si>
    <t xml:space="preserve">Top5</t>
  </si>
  <si>
    <t xml:space="preserve">229356_x_at</t>
  </si>
  <si>
    <t xml:space="preserve">212261_at</t>
  </si>
  <si>
    <t xml:space="preserve">222683_at</t>
  </si>
  <si>
    <t xml:space="preserve">213881_x_at</t>
  </si>
  <si>
    <t xml:space="preserve">200007_at</t>
  </si>
  <si>
    <t xml:space="preserve">202373_s_at</t>
  </si>
  <si>
    <t xml:space="preserve">223406_x_at</t>
  </si>
  <si>
    <t xml:space="preserve">201343_at</t>
  </si>
  <si>
    <t xml:space="preserve">216326_s_at</t>
  </si>
  <si>
    <t xml:space="preserve">218682_s_at</t>
  </si>
  <si>
    <t xml:space="preserve">218463_s_at</t>
  </si>
  <si>
    <t xml:space="preserve">224782_at</t>
  </si>
  <si>
    <t xml:space="preserve">217798_at</t>
  </si>
  <si>
    <t xml:space="preserve">218287_s_at</t>
  </si>
  <si>
    <t xml:space="preserve">203648_at</t>
  </si>
  <si>
    <t xml:space="preserve">221736_at</t>
  </si>
  <si>
    <t xml:space="preserve">219128_at</t>
  </si>
  <si>
    <t xml:space="preserve">226170_at</t>
  </si>
  <si>
    <t xml:space="preserve">201685_s_at</t>
  </si>
  <si>
    <t xml:space="preserve">200854_at</t>
  </si>
  <si>
    <t xml:space="preserve">200718_s_at</t>
  </si>
  <si>
    <t xml:space="preserve">209076_s_at</t>
  </si>
  <si>
    <t xml:space="preserve">204097_s_at</t>
  </si>
  <si>
    <t xml:space="preserve">34868_at</t>
  </si>
  <si>
    <t xml:space="preserve">215158_s_at</t>
  </si>
  <si>
    <t xml:space="preserve">49485_at</t>
  </si>
  <si>
    <t xml:space="preserve">201166_s_at</t>
  </si>
  <si>
    <t xml:space="preserve">218079_s_at</t>
  </si>
  <si>
    <t xml:space="preserve">220408_x_at</t>
  </si>
  <si>
    <t xml:space="preserve">35685_at</t>
  </si>
  <si>
    <t xml:space="preserve">219124_at</t>
  </si>
  <si>
    <t xml:space="preserve">225648_at</t>
  </si>
  <si>
    <t xml:space="preserve">217982_s_at</t>
  </si>
  <si>
    <t xml:space="preserve">209128_s_at</t>
  </si>
  <si>
    <t xml:space="preserve">214988_s_at</t>
  </si>
  <si>
    <t xml:space="preserve">221235_s_at</t>
  </si>
  <si>
    <t xml:space="preserve">1558201_s_at</t>
  </si>
  <si>
    <t xml:space="preserve">218431_at</t>
  </si>
  <si>
    <t xml:space="preserve">205788_s_at</t>
  </si>
  <si>
    <t xml:space="preserve">218626_at</t>
  </si>
  <si>
    <t xml:space="preserve">214263_x_at</t>
  </si>
  <si>
    <t xml:space="preserve">213893_x_at</t>
  </si>
  <si>
    <t xml:space="preserve">212100_s_at</t>
  </si>
  <si>
    <t xml:space="preserve">202681_at</t>
  </si>
  <si>
    <t xml:space="preserve">224669_at</t>
  </si>
  <si>
    <t xml:space="preserve">203512_at</t>
  </si>
  <si>
    <t xml:space="preserve">208979_at</t>
  </si>
  <si>
    <t xml:space="preserve">209429_x_at</t>
  </si>
  <si>
    <t xml:space="preserve">225091_at</t>
  </si>
  <si>
    <t xml:space="preserve">231968_at</t>
  </si>
  <si>
    <t xml:space="preserve">Average_SD</t>
  </si>
  <si>
    <t xml:space="preserve">accumbens nucleus</t>
  </si>
  <si>
    <t xml:space="preserve">adipose tissue (fat)</t>
  </si>
  <si>
    <t xml:space="preserve">adrenal gland</t>
  </si>
  <si>
    <t xml:space="preserve">adrenal gland cortex (adrenal cortex)</t>
  </si>
  <si>
    <t xml:space="preserve">alimentary system</t>
  </si>
  <si>
    <t xml:space="preserve">alveolar macrophage</t>
  </si>
  <si>
    <t xml:space="preserve">amniocyte</t>
  </si>
  <si>
    <t xml:space="preserve">amnion epithelial FL cell</t>
  </si>
  <si>
    <t xml:space="preserve">amygdala</t>
  </si>
  <si>
    <t xml:space="preserve">arterial system</t>
  </si>
  <si>
    <t xml:space="preserve">astrocyte</t>
  </si>
  <si>
    <t xml:space="preserve">basal ganglia</t>
  </si>
  <si>
    <t xml:space="preserve">blood</t>
  </si>
  <si>
    <t xml:space="preserve">bone marrow</t>
  </si>
  <si>
    <t xml:space="preserve">bone marrow stromal cell</t>
  </si>
  <si>
    <t xml:space="preserve">bone marrow-derived mesenchymal stem cell</t>
  </si>
  <si>
    <t xml:space="preserve">brain (encephalon)</t>
  </si>
  <si>
    <t xml:space="preserve">breast epithelial cell</t>
  </si>
  <si>
    <t xml:space="preserve">bronchial epithelial cell</t>
  </si>
  <si>
    <t xml:space="preserve">bronchial smooth muscle cell</t>
  </si>
  <si>
    <t xml:space="preserve">bronchus</t>
  </si>
  <si>
    <t xml:space="preserve">cardia</t>
  </si>
  <si>
    <t xml:space="preserve">cardiovascular system</t>
  </si>
  <si>
    <t xml:space="preserve">caudate nucleus</t>
  </si>
  <si>
    <t xml:space="preserve">caudate-putamen</t>
  </si>
  <si>
    <t xml:space="preserve">CD4 T-lymphocyte</t>
  </si>
  <si>
    <t xml:space="preserve">CD4+ / CD25+ high regulatory T-cell</t>
  </si>
  <si>
    <t xml:space="preserve">CD4+ T-large granular lymphocyte</t>
  </si>
  <si>
    <t xml:space="preserve">cell culture / primary cell</t>
  </si>
  <si>
    <t xml:space="preserve">central nervous system (CNS)</t>
  </si>
  <si>
    <t xml:space="preserve">cerebellum</t>
  </si>
  <si>
    <t xml:space="preserve">cerebral cortex (neopallium)</t>
  </si>
  <si>
    <t xml:space="preserve">cerebral cortex region</t>
  </si>
  <si>
    <t xml:space="preserve">chondrocyte</t>
  </si>
  <si>
    <t xml:space="preserve">chondrogenic progenitor cell</t>
  </si>
  <si>
    <t xml:space="preserve">chorion villus cell</t>
  </si>
  <si>
    <t xml:space="preserve">colon</t>
  </si>
  <si>
    <t xml:space="preserve">coronary artery</t>
  </si>
  <si>
    <t xml:space="preserve">coronary smooth muscle cell</t>
  </si>
  <si>
    <t xml:space="preserve">corpus callosum</t>
  </si>
  <si>
    <t xml:space="preserve">corpus striatum</t>
  </si>
  <si>
    <t xml:space="preserve">cortex</t>
  </si>
  <si>
    <t xml:space="preserve">cumulus cell</t>
  </si>
  <si>
    <t xml:space="preserve">deltoid</t>
  </si>
  <si>
    <t xml:space="preserve">dendritic cell</t>
  </si>
  <si>
    <t xml:space="preserve">dermal fibroblast</t>
  </si>
  <si>
    <t xml:space="preserve">dermal microvascular lymphatic endothelial cell</t>
  </si>
  <si>
    <t xml:space="preserve">diencephalon</t>
  </si>
  <si>
    <t xml:space="preserve">dorsal root ganglion</t>
  </si>
  <si>
    <t xml:space="preserve">embryo spec. structures</t>
  </si>
  <si>
    <t xml:space="preserve">embryonic kidney cell</t>
  </si>
  <si>
    <t xml:space="preserve">embryonic stem cell</t>
  </si>
  <si>
    <t xml:space="preserve">endocrine system</t>
  </si>
  <si>
    <t xml:space="preserve">endometrial stromal cell</t>
  </si>
  <si>
    <t xml:space="preserve">endometrium</t>
  </si>
  <si>
    <t xml:space="preserve">entorhinal cortex</t>
  </si>
  <si>
    <t xml:space="preserve">epidermal keratinocyte</t>
  </si>
  <si>
    <t xml:space="preserve">epididymis region</t>
  </si>
  <si>
    <t xml:space="preserve">fallopian tube epithelium</t>
  </si>
  <si>
    <t xml:space="preserve">female</t>
  </si>
  <si>
    <t xml:space="preserve">forebrain</t>
  </si>
  <si>
    <t xml:space="preserve">frontal lobe</t>
  </si>
  <si>
    <t xml:space="preserve">fundus</t>
  </si>
  <si>
    <t xml:space="preserve">globus pallidus</t>
  </si>
  <si>
    <t xml:space="preserve">haemolymphoid system</t>
  </si>
  <si>
    <t xml:space="preserve">heart</t>
  </si>
  <si>
    <t xml:space="preserve">heart atrium</t>
  </si>
  <si>
    <t xml:space="preserve">heart left ventricle</t>
  </si>
  <si>
    <t xml:space="preserve">heart ventricle</t>
  </si>
  <si>
    <t xml:space="preserve">hepatocyte</t>
  </si>
  <si>
    <t xml:space="preserve">hindbrain (rhombencephalon)</t>
  </si>
  <si>
    <t xml:space="preserve">hippocampus</t>
  </si>
  <si>
    <t xml:space="preserve">human osteoblast like cell</t>
  </si>
  <si>
    <t xml:space="preserve">hypothalamus</t>
  </si>
  <si>
    <t xml:space="preserve">immortalized bronchial epithelial cell</t>
  </si>
  <si>
    <t xml:space="preserve">integumental system</t>
  </si>
  <si>
    <t xml:space="preserve">intestine</t>
  </si>
  <si>
    <t xml:space="preserve">joint capsule</t>
  </si>
  <si>
    <t xml:space="preserve">joints</t>
  </si>
  <si>
    <t xml:space="preserve">kidney</t>
  </si>
  <si>
    <t xml:space="preserve">large airway epithelial cell</t>
  </si>
  <si>
    <t xml:space="preserve">large intestine</t>
  </si>
  <si>
    <t xml:space="preserve">leukocyte</t>
  </si>
  <si>
    <t xml:space="preserve">leukocyte (white blood cell)</t>
  </si>
  <si>
    <t xml:space="preserve">liver</t>
  </si>
  <si>
    <t xml:space="preserve">lower respiratory tract</t>
  </si>
  <si>
    <t xml:space="preserve">lung</t>
  </si>
  <si>
    <t xml:space="preserve">lung fibroblast cell</t>
  </si>
  <si>
    <t xml:space="preserve">lymph node</t>
  </si>
  <si>
    <t xml:space="preserve">lymphoblast cell</t>
  </si>
  <si>
    <t xml:space="preserve">lymphocyte</t>
  </si>
  <si>
    <t xml:space="preserve">macrophage</t>
  </si>
  <si>
    <t xml:space="preserve">male</t>
  </si>
  <si>
    <t xml:space="preserve">mammary gland (breast)</t>
  </si>
  <si>
    <t xml:space="preserve">medulla</t>
  </si>
  <si>
    <t xml:space="preserve">mesenchymal stem cell</t>
  </si>
  <si>
    <t xml:space="preserve">metencephalon</t>
  </si>
  <si>
    <t xml:space="preserve">midbrain (mesencephalon)</t>
  </si>
  <si>
    <t xml:space="preserve">middle temporal gyrus</t>
  </si>
  <si>
    <t xml:space="preserve">monocyte</t>
  </si>
  <si>
    <t xml:space="preserve">monocyte derived dendritic cell</t>
  </si>
  <si>
    <t xml:space="preserve">mucosa</t>
  </si>
  <si>
    <t xml:space="preserve">mucosa (colon)</t>
  </si>
  <si>
    <t xml:space="preserve">myometrium</t>
  </si>
  <si>
    <t xml:space="preserve">nasal cavity epithelium</t>
  </si>
  <si>
    <t xml:space="preserve">nasopharyngeal epithelium</t>
  </si>
  <si>
    <t xml:space="preserve">nervous system</t>
  </si>
  <si>
    <t xml:space="preserve">neuroblastoma cell</t>
  </si>
  <si>
    <t xml:space="preserve">neuronal cell</t>
  </si>
  <si>
    <t xml:space="preserve">nipple</t>
  </si>
  <si>
    <t xml:space="preserve">non-small cell lung cancer cell</t>
  </si>
  <si>
    <t xml:space="preserve">occipital lobe</t>
  </si>
  <si>
    <t xml:space="preserve">oesophagus (esophagus)</t>
  </si>
  <si>
    <t xml:space="preserve">oral region</t>
  </si>
  <si>
    <t xml:space="preserve">organ system</t>
  </si>
  <si>
    <t xml:space="preserve">osteoblast</t>
  </si>
  <si>
    <t xml:space="preserve">ovarian surface epithelium cell</t>
  </si>
  <si>
    <t xml:space="preserve">ovary (female gonad)</t>
  </si>
  <si>
    <t xml:space="preserve">oviduct (fallopian tube)</t>
  </si>
  <si>
    <t xml:space="preserve">parietal lobe</t>
  </si>
  <si>
    <t xml:space="preserve">pars compacta</t>
  </si>
  <si>
    <t xml:space="preserve">pars reticulata</t>
  </si>
  <si>
    <t xml:space="preserve">penis</t>
  </si>
  <si>
    <t xml:space="preserve">peripheral blood mononuclear cell</t>
  </si>
  <si>
    <t xml:space="preserve">peripheral blood mononuclear cell (CD14-)</t>
  </si>
  <si>
    <t xml:space="preserve">peripheral blood mononuclear cell (CD14+)</t>
  </si>
  <si>
    <t xml:space="preserve">pharynx</t>
  </si>
  <si>
    <t xml:space="preserve">pituitary gland</t>
  </si>
  <si>
    <t xml:space="preserve">placenta</t>
  </si>
  <si>
    <t xml:space="preserve">plasmacytoid dendritic cell</t>
  </si>
  <si>
    <t xml:space="preserve">platelet</t>
  </si>
  <si>
    <t xml:space="preserve">polymorphonuclear leukocyte</t>
  </si>
  <si>
    <t xml:space="preserve">posterior cingulate</t>
  </si>
  <si>
    <t xml:space="preserve">promyelocytic leukemic cell</t>
  </si>
  <si>
    <t xml:space="preserve">prostate gland</t>
  </si>
  <si>
    <t xml:space="preserve">pulmonary artery endothelial cell</t>
  </si>
  <si>
    <t xml:space="preserve">putamen</t>
  </si>
  <si>
    <t xml:space="preserve">pyloric antrum</t>
  </si>
  <si>
    <t xml:space="preserve">quadriceps femoris</t>
  </si>
  <si>
    <t xml:space="preserve">renal/urinary system</t>
  </si>
  <si>
    <t xml:space="preserve">reproductive system</t>
  </si>
  <si>
    <t xml:space="preserve">respiratory system</t>
  </si>
  <si>
    <t xml:space="preserve">retina pigment epithelial cell</t>
  </si>
  <si>
    <t xml:space="preserve">retrohippocampal cortex</t>
  </si>
  <si>
    <t xml:space="preserve">saliva</t>
  </si>
  <si>
    <t xml:space="preserve">salivary gland</t>
  </si>
  <si>
    <t xml:space="preserve">saphenous vein</t>
  </si>
  <si>
    <t xml:space="preserve">sigmoideum</t>
  </si>
  <si>
    <t xml:space="preserve">skeletal muscle</t>
  </si>
  <si>
    <t xml:space="preserve">skeleton</t>
  </si>
  <si>
    <t xml:space="preserve">small airway epithelial cell</t>
  </si>
  <si>
    <t xml:space="preserve">small intestine</t>
  </si>
  <si>
    <t xml:space="preserve">spinal cord</t>
  </si>
  <si>
    <t xml:space="preserve">spleen</t>
  </si>
  <si>
    <t xml:space="preserve">stomach</t>
  </si>
  <si>
    <t xml:space="preserve">subcutaneous fat</t>
  </si>
  <si>
    <t xml:space="preserve">substantia nigra</t>
  </si>
  <si>
    <t xml:space="preserve">superior frontal gyrus</t>
  </si>
  <si>
    <t xml:space="preserve">superior vestibular nucleus</t>
  </si>
  <si>
    <t xml:space="preserve">synovial membrane</t>
  </si>
  <si>
    <t xml:space="preserve">telencephalon (cerebrum)</t>
  </si>
  <si>
    <t xml:space="preserve">temporal lobe</t>
  </si>
  <si>
    <t xml:space="preserve">testis (male gonad)</t>
  </si>
  <si>
    <t xml:space="preserve">thalamus</t>
  </si>
  <si>
    <t xml:space="preserve">thyroid gland</t>
  </si>
  <si>
    <t xml:space="preserve">T-lymphocyte</t>
  </si>
  <si>
    <t xml:space="preserve">tongue</t>
  </si>
  <si>
    <t xml:space="preserve">tongue squamous cell</t>
  </si>
  <si>
    <t xml:space="preserve">tonsil</t>
  </si>
  <si>
    <t xml:space="preserve">trachea</t>
  </si>
  <si>
    <t xml:space="preserve">tracheal epithelial cell</t>
  </si>
  <si>
    <t xml:space="preserve">trigeminal ganglion</t>
  </si>
  <si>
    <t xml:space="preserve">umbilical cord</t>
  </si>
  <si>
    <t xml:space="preserve">umbilical vein endothelial cell</t>
  </si>
  <si>
    <t xml:space="preserve">urethra</t>
  </si>
  <si>
    <t xml:space="preserve">urothelial cell</t>
  </si>
  <si>
    <t xml:space="preserve">uterine cervix</t>
  </si>
  <si>
    <t xml:space="preserve">uterus</t>
  </si>
  <si>
    <t xml:space="preserve">vagina</t>
  </si>
  <si>
    <t xml:space="preserve">ventral tegmental area</t>
  </si>
  <si>
    <t xml:space="preserve">ventral thalamus</t>
  </si>
  <si>
    <t xml:space="preserve">visceral organ</t>
  </si>
  <si>
    <t xml:space="preserve">visual cortex</t>
  </si>
  <si>
    <t xml:space="preserve">vulva</t>
  </si>
  <si>
    <t xml:space="preserve">white (white fat,WAT)</t>
  </si>
  <si>
    <t xml:space="preserve">MAX</t>
  </si>
  <si>
    <t xml:space="preserve">MIN</t>
  </si>
  <si>
    <t xml:space="preserve">Ratio MAX/MIN</t>
  </si>
  <si>
    <t xml:space="preserve">Average SD</t>
  </si>
  <si>
    <t xml:space="preserve">Ratio MAX/AVG</t>
  </si>
  <si>
    <t xml:space="preserve">Probe set</t>
  </si>
  <si>
    <t xml:space="preserve">Average</t>
  </si>
  <si>
    <t xml:space="preserve">SD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4.5"/>
      <color rgb="FF000000"/>
      <name val="Arial"/>
      <family val="2"/>
    </font>
    <font>
      <b val="true"/>
      <sz val="8"/>
      <color rgb="FF000000"/>
      <name val="Arial"/>
      <family val="2"/>
    </font>
    <font>
      <sz val="7.3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  <a:r>
              <a:rPr b="0" sz="1100" spc="-1" strike="noStrike">
                <a:solidFill>
                  <a:srgbClr val="000000"/>
                </a:solidFill>
                <a:latin typeface="Arial"/>
              </a:rPr>
              <a:t>Standard deviation of two example genes across different tissues</a:t>
            </a:r>
          </a:p>
        </c:rich>
      </c:tx>
      <c:layout>
        <c:manualLayout>
          <c:xMode val="edge"/>
          <c:yMode val="edge"/>
          <c:x val="0.127172449175912"/>
          <c:y val="0.043619667113066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724042839735779"/>
          <c:y val="0.1472163765066"/>
          <c:w val="0.757968319117553"/>
          <c:h val="0.773770805433327"/>
        </c:manualLayout>
      </c:layout>
      <c:scatterChart>
        <c:scatterStyle val="lineMarker"/>
        <c:varyColors val="0"/>
        <c:ser>
          <c:idx val="0"/>
          <c:order val="0"/>
          <c:tx>
            <c:strRef>
              <c:f>'Tissue types'!$J$4</c:f>
              <c:strCache>
                <c:ptCount val="1"/>
                <c:pt idx="0">
                  <c:v>223406_x_at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issue types'!$J$5:$J$190</c:f>
              <c:numCache>
                <c:formatCode>General</c:formatCode>
                <c:ptCount val="186"/>
                <c:pt idx="0">
                  <c:v>646.983330456048</c:v>
                </c:pt>
                <c:pt idx="1">
                  <c:v>333.858365448584</c:v>
                </c:pt>
                <c:pt idx="2">
                  <c:v>307.499440527946</c:v>
                </c:pt>
                <c:pt idx="3">
                  <c:v>315.253658897086</c:v>
                </c:pt>
                <c:pt idx="4">
                  <c:v>832.781299974369</c:v>
                </c:pt>
                <c:pt idx="5">
                  <c:v>310.587641112778</c:v>
                </c:pt>
                <c:pt idx="6">
                  <c:v>477.261845482121</c:v>
                </c:pt>
                <c:pt idx="7">
                  <c:v>1068.88</c:v>
                </c:pt>
                <c:pt idx="8">
                  <c:v>183.696</c:v>
                </c:pt>
                <c:pt idx="9">
                  <c:v>430.183603778666</c:v>
                </c:pt>
                <c:pt idx="10">
                  <c:v>144.027547385908</c:v>
                </c:pt>
                <c:pt idx="11">
                  <c:v>469.834088763257</c:v>
                </c:pt>
                <c:pt idx="12">
                  <c:v>585.619085349001</c:v>
                </c:pt>
                <c:pt idx="13">
                  <c:v>309.602461501843</c:v>
                </c:pt>
                <c:pt idx="14">
                  <c:v>237.816</c:v>
                </c:pt>
                <c:pt idx="15">
                  <c:v>574.964483810957</c:v>
                </c:pt>
                <c:pt idx="16">
                  <c:v>1472.34462181515</c:v>
                </c:pt>
                <c:pt idx="17">
                  <c:v>227.319182457179</c:v>
                </c:pt>
                <c:pt idx="18">
                  <c:v>461.317427773979</c:v>
                </c:pt>
                <c:pt idx="19">
                  <c:v>201.749773174594</c:v>
                </c:pt>
                <c:pt idx="20">
                  <c:v>142.222273445477</c:v>
                </c:pt>
                <c:pt idx="21">
                  <c:v>358.580803446029</c:v>
                </c:pt>
                <c:pt idx="22">
                  <c:v>508.429578805167</c:v>
                </c:pt>
                <c:pt idx="23">
                  <c:v>330.700711193671</c:v>
                </c:pt>
                <c:pt idx="24">
                  <c:v>536.999517050062</c:v>
                </c:pt>
                <c:pt idx="25">
                  <c:v>1097.90821246724</c:v>
                </c:pt>
                <c:pt idx="26">
                  <c:v>700.433856661712</c:v>
                </c:pt>
                <c:pt idx="27">
                  <c:v>446.842224755002</c:v>
                </c:pt>
                <c:pt idx="28">
                  <c:v>939.127272791606</c:v>
                </c:pt>
                <c:pt idx="29">
                  <c:v>1462.03591675273</c:v>
                </c:pt>
                <c:pt idx="30">
                  <c:v>510.508154230665</c:v>
                </c:pt>
                <c:pt idx="31">
                  <c:v>2191.8094833443</c:v>
                </c:pt>
                <c:pt idx="32">
                  <c:v>2287.02649436293</c:v>
                </c:pt>
                <c:pt idx="33">
                  <c:v>86.5838111427304</c:v>
                </c:pt>
                <c:pt idx="34">
                  <c:v>99.2312789698893</c:v>
                </c:pt>
                <c:pt idx="35">
                  <c:v>326.501969531579</c:v>
                </c:pt>
                <c:pt idx="36">
                  <c:v>378.97451219838</c:v>
                </c:pt>
                <c:pt idx="37">
                  <c:v>365.517758397591</c:v>
                </c:pt>
                <c:pt idx="38">
                  <c:v>251.648885552867</c:v>
                </c:pt>
                <c:pt idx="39">
                  <c:v>342.839308644735</c:v>
                </c:pt>
                <c:pt idx="40">
                  <c:v>589.942718019301</c:v>
                </c:pt>
                <c:pt idx="41">
                  <c:v>314.98212989311</c:v>
                </c:pt>
                <c:pt idx="42">
                  <c:v>953.724628766606</c:v>
                </c:pt>
                <c:pt idx="43">
                  <c:v>491.570950050956</c:v>
                </c:pt>
                <c:pt idx="44">
                  <c:v>1259.17907162564</c:v>
                </c:pt>
                <c:pt idx="45">
                  <c:v>228.546404887498</c:v>
                </c:pt>
                <c:pt idx="46">
                  <c:v>227.337143027707</c:v>
                </c:pt>
                <c:pt idx="47">
                  <c:v>515.90390980104</c:v>
                </c:pt>
                <c:pt idx="48">
                  <c:v>513.816</c:v>
                </c:pt>
                <c:pt idx="49">
                  <c:v>394.529090942607</c:v>
                </c:pt>
                <c:pt idx="50">
                  <c:v>233.853595247112</c:v>
                </c:pt>
                <c:pt idx="51">
                  <c:v>575.166922964108</c:v>
                </c:pt>
                <c:pt idx="52">
                  <c:v>593.702370471939</c:v>
                </c:pt>
                <c:pt idx="53">
                  <c:v>337.32816622986</c:v>
                </c:pt>
                <c:pt idx="54">
                  <c:v>374.778267715725</c:v>
                </c:pt>
                <c:pt idx="55">
                  <c:v>3561.67261113146</c:v>
                </c:pt>
                <c:pt idx="56">
                  <c:v>200.336270223342</c:v>
                </c:pt>
                <c:pt idx="57">
                  <c:v>235.677</c:v>
                </c:pt>
                <c:pt idx="58">
                  <c:v>1648.03169717697</c:v>
                </c:pt>
                <c:pt idx="59">
                  <c:v>1088.05858480736</c:v>
                </c:pt>
                <c:pt idx="60">
                  <c:v>1626.91204264398</c:v>
                </c:pt>
                <c:pt idx="61">
                  <c:v>764.556671324631</c:v>
                </c:pt>
                <c:pt idx="62">
                  <c:v>357.516016995043</c:v>
                </c:pt>
                <c:pt idx="63">
                  <c:v>664.906921810865</c:v>
                </c:pt>
                <c:pt idx="64">
                  <c:v>579.351577856659</c:v>
                </c:pt>
                <c:pt idx="65">
                  <c:v>438.089165416129</c:v>
                </c:pt>
                <c:pt idx="66">
                  <c:v>330.81000808319</c:v>
                </c:pt>
                <c:pt idx="67">
                  <c:v>405.648</c:v>
                </c:pt>
                <c:pt idx="68">
                  <c:v>412.689886203915</c:v>
                </c:pt>
                <c:pt idx="69">
                  <c:v>952.163783478977</c:v>
                </c:pt>
                <c:pt idx="70">
                  <c:v>582.713263422071</c:v>
                </c:pt>
                <c:pt idx="71">
                  <c:v>1092.77379815816</c:v>
                </c:pt>
                <c:pt idx="72">
                  <c:v>244.111541103652</c:v>
                </c:pt>
                <c:pt idx="73">
                  <c:v>531.86131100128</c:v>
                </c:pt>
                <c:pt idx="74">
                  <c:v>526.902586082096</c:v>
                </c:pt>
                <c:pt idx="75">
                  <c:v>542.886</c:v>
                </c:pt>
                <c:pt idx="76">
                  <c:v>362.106740903839</c:v>
                </c:pt>
                <c:pt idx="77">
                  <c:v>292.359</c:v>
                </c:pt>
                <c:pt idx="78">
                  <c:v>285.393475664739</c:v>
                </c:pt>
                <c:pt idx="79">
                  <c:v>605.340786291491</c:v>
                </c:pt>
                <c:pt idx="80">
                  <c:v>352.06357534968</c:v>
                </c:pt>
                <c:pt idx="81">
                  <c:v>368.890727881577</c:v>
                </c:pt>
                <c:pt idx="82">
                  <c:v>364.800350877024</c:v>
                </c:pt>
                <c:pt idx="83">
                  <c:v>276.555</c:v>
                </c:pt>
                <c:pt idx="84">
                  <c:v>432.056419926842</c:v>
                </c:pt>
                <c:pt idx="85">
                  <c:v>267.847800984066</c:v>
                </c:pt>
                <c:pt idx="86">
                  <c:v>279.931492419128</c:v>
                </c:pt>
                <c:pt idx="87">
                  <c:v>435.032950824417</c:v>
                </c:pt>
                <c:pt idx="88">
                  <c:v>521.482765843705</c:v>
                </c:pt>
                <c:pt idx="89">
                  <c:v>729.374762749576</c:v>
                </c:pt>
                <c:pt idx="90">
                  <c:v>781.855039025777</c:v>
                </c:pt>
                <c:pt idx="91">
                  <c:v>342.084118602428</c:v>
                </c:pt>
                <c:pt idx="92">
                  <c:v>357.60990992281</c:v>
                </c:pt>
                <c:pt idx="93">
                  <c:v>551.581416195288</c:v>
                </c:pt>
                <c:pt idx="94">
                  <c:v>415.753331493567</c:v>
                </c:pt>
                <c:pt idx="95">
                  <c:v>266.186105136989</c:v>
                </c:pt>
                <c:pt idx="96">
                  <c:v>510.508154230665</c:v>
                </c:pt>
                <c:pt idx="97">
                  <c:v>800.270840603355</c:v>
                </c:pt>
                <c:pt idx="98">
                  <c:v>1750.42440253557</c:v>
                </c:pt>
                <c:pt idx="99">
                  <c:v>773.107983660756</c:v>
                </c:pt>
                <c:pt idx="100">
                  <c:v>427.53306725913</c:v>
                </c:pt>
                <c:pt idx="101">
                  <c:v>238.603283816464</c:v>
                </c:pt>
                <c:pt idx="102">
                  <c:v>656.888057586679</c:v>
                </c:pt>
                <c:pt idx="103">
                  <c:v>378.97451219838</c:v>
                </c:pt>
                <c:pt idx="104">
                  <c:v>323.241781643401</c:v>
                </c:pt>
                <c:pt idx="105">
                  <c:v>380.225522748013</c:v>
                </c:pt>
                <c:pt idx="106">
                  <c:v>409.298860794897</c:v>
                </c:pt>
                <c:pt idx="107">
                  <c:v>1470.26346989103</c:v>
                </c:pt>
                <c:pt idx="108">
                  <c:v>229.764928960013</c:v>
                </c:pt>
                <c:pt idx="109">
                  <c:v>188.899749983953</c:v>
                </c:pt>
                <c:pt idx="110">
                  <c:v>159.213376645934</c:v>
                </c:pt>
                <c:pt idx="111">
                  <c:v>998.386440512891</c:v>
                </c:pt>
                <c:pt idx="112">
                  <c:v>416.448</c:v>
                </c:pt>
                <c:pt idx="113">
                  <c:v>190.873576086372</c:v>
                </c:pt>
                <c:pt idx="114">
                  <c:v>1231.85606816868</c:v>
                </c:pt>
                <c:pt idx="115">
                  <c:v>1151.77667914314</c:v>
                </c:pt>
                <c:pt idx="116">
                  <c:v>288.612742528808</c:v>
                </c:pt>
                <c:pt idx="117">
                  <c:v>229.44766521366</c:v>
                </c:pt>
                <c:pt idx="118">
                  <c:v>294.750390669801</c:v>
                </c:pt>
                <c:pt idx="119">
                  <c:v>1787.00074695004</c:v>
                </c:pt>
                <c:pt idx="120">
                  <c:v>316.84829801184</c:v>
                </c:pt>
                <c:pt idx="121">
                  <c:v>558.215548912783</c:v>
                </c:pt>
                <c:pt idx="122">
                  <c:v>725.520570271443</c:v>
                </c:pt>
                <c:pt idx="123">
                  <c:v>217.073781005445</c:v>
                </c:pt>
                <c:pt idx="124">
                  <c:v>553.031652100492</c:v>
                </c:pt>
                <c:pt idx="125">
                  <c:v>429.893405462331</c:v>
                </c:pt>
                <c:pt idx="126">
                  <c:v>474.176621384901</c:v>
                </c:pt>
                <c:pt idx="127">
                  <c:v>556.144</c:v>
                </c:pt>
                <c:pt idx="128">
                  <c:v>484.811413343374</c:v>
                </c:pt>
                <c:pt idx="129">
                  <c:v>349.69098821674</c:v>
                </c:pt>
                <c:pt idx="130">
                  <c:v>696.12783847078</c:v>
                </c:pt>
                <c:pt idx="131">
                  <c:v>1742.34516583368</c:v>
                </c:pt>
                <c:pt idx="132">
                  <c:v>667.561427398258</c:v>
                </c:pt>
                <c:pt idx="133">
                  <c:v>987.023267209542</c:v>
                </c:pt>
                <c:pt idx="134">
                  <c:v>119.637978017016</c:v>
                </c:pt>
                <c:pt idx="135">
                  <c:v>247.124559501884</c:v>
                </c:pt>
                <c:pt idx="136">
                  <c:v>162.563848994787</c:v>
                </c:pt>
                <c:pt idx="137">
                  <c:v>574.164894289088</c:v>
                </c:pt>
                <c:pt idx="138">
                  <c:v>327.401753397871</c:v>
                </c:pt>
                <c:pt idx="139">
                  <c:v>405.169523365221</c:v>
                </c:pt>
                <c:pt idx="140">
                  <c:v>653.148907911511</c:v>
                </c:pt>
                <c:pt idx="141">
                  <c:v>1010.95304326165</c:v>
                </c:pt>
                <c:pt idx="142">
                  <c:v>296.681727799337</c:v>
                </c:pt>
                <c:pt idx="143">
                  <c:v>183.588</c:v>
                </c:pt>
                <c:pt idx="144">
                  <c:v>3561.67261113146</c:v>
                </c:pt>
                <c:pt idx="145">
                  <c:v>1325.17937069025</c:v>
                </c:pt>
                <c:pt idx="146">
                  <c:v>1489.48832234429</c:v>
                </c:pt>
                <c:pt idx="147">
                  <c:v>151.209451311748</c:v>
                </c:pt>
                <c:pt idx="148">
                  <c:v>282.708407172479</c:v>
                </c:pt>
                <c:pt idx="149">
                  <c:v>440.430490997161</c:v>
                </c:pt>
                <c:pt idx="150">
                  <c:v>753.277635988219</c:v>
                </c:pt>
                <c:pt idx="151">
                  <c:v>460.080800664405</c:v>
                </c:pt>
                <c:pt idx="152">
                  <c:v>138.045892658927</c:v>
                </c:pt>
                <c:pt idx="153">
                  <c:v>397.816</c:v>
                </c:pt>
                <c:pt idx="154">
                  <c:v>303.493058912391</c:v>
                </c:pt>
                <c:pt idx="155">
                  <c:v>359.126373066641</c:v>
                </c:pt>
                <c:pt idx="156">
                  <c:v>107.765301233746</c:v>
                </c:pt>
                <c:pt idx="157">
                  <c:v>775.632499351336</c:v>
                </c:pt>
                <c:pt idx="158">
                  <c:v>1019.025</c:v>
                </c:pt>
                <c:pt idx="159">
                  <c:v>320.428055288547</c:v>
                </c:pt>
                <c:pt idx="160">
                  <c:v>292.359</c:v>
                </c:pt>
                <c:pt idx="161">
                  <c:v>1742.41549314651</c:v>
                </c:pt>
                <c:pt idx="162">
                  <c:v>1617.65468360587</c:v>
                </c:pt>
                <c:pt idx="163">
                  <c:v>179.257588578559</c:v>
                </c:pt>
                <c:pt idx="164">
                  <c:v>475.878843795351</c:v>
                </c:pt>
                <c:pt idx="165">
                  <c:v>563.675375782906</c:v>
                </c:pt>
                <c:pt idx="166">
                  <c:v>1092.27046708908</c:v>
                </c:pt>
                <c:pt idx="167">
                  <c:v>410.78</c:v>
                </c:pt>
                <c:pt idx="168">
                  <c:v>908.720875930558</c:v>
                </c:pt>
                <c:pt idx="169">
                  <c:v>161.066198036708</c:v>
                </c:pt>
                <c:pt idx="170">
                  <c:v>298.668733827296</c:v>
                </c:pt>
                <c:pt idx="171">
                  <c:v>389.563804121995</c:v>
                </c:pt>
                <c:pt idx="172">
                  <c:v>358.404</c:v>
                </c:pt>
                <c:pt idx="173">
                  <c:v>376.061</c:v>
                </c:pt>
                <c:pt idx="174">
                  <c:v>722.40021502973</c:v>
                </c:pt>
                <c:pt idx="175">
                  <c:v>274.795837304716</c:v>
                </c:pt>
                <c:pt idx="176">
                  <c:v>265.724661578484</c:v>
                </c:pt>
                <c:pt idx="177">
                  <c:v>347.85976679116</c:v>
                </c:pt>
                <c:pt idx="178">
                  <c:v>410.533034734113</c:v>
                </c:pt>
                <c:pt idx="179">
                  <c:v>118.417758431749</c:v>
                </c:pt>
                <c:pt idx="180">
                  <c:v>474.412223383842</c:v>
                </c:pt>
                <c:pt idx="181">
                  <c:v>355.299944342805</c:v>
                </c:pt>
                <c:pt idx="182">
                  <c:v>925.512266905199</c:v>
                </c:pt>
                <c:pt idx="183">
                  <c:v>746.797954394627</c:v>
                </c:pt>
                <c:pt idx="184">
                  <c:v>312.948671962352</c:v>
                </c:pt>
                <c:pt idx="185">
                  <c:v>107.76530123374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Tissue types'!$K$4</c:f>
              <c:strCache>
                <c:ptCount val="1"/>
                <c:pt idx="0">
                  <c:v>201343_at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Tissue types'!$K$5:$K$190</c:f>
              <c:numCache>
                <c:formatCode>General</c:formatCode>
                <c:ptCount val="186"/>
                <c:pt idx="0">
                  <c:v>1315.38000504607</c:v>
                </c:pt>
                <c:pt idx="1">
                  <c:v>803.897742862859</c:v>
                </c:pt>
                <c:pt idx="2">
                  <c:v>423.529686123653</c:v>
                </c:pt>
                <c:pt idx="3">
                  <c:v>208.955710694874</c:v>
                </c:pt>
                <c:pt idx="4">
                  <c:v>1837.18126880501</c:v>
                </c:pt>
                <c:pt idx="5">
                  <c:v>638.963021345524</c:v>
                </c:pt>
                <c:pt idx="6">
                  <c:v>1064.50753352759</c:v>
                </c:pt>
                <c:pt idx="7">
                  <c:v>1299.92</c:v>
                </c:pt>
                <c:pt idx="8">
                  <c:v>1295.972</c:v>
                </c:pt>
                <c:pt idx="9">
                  <c:v>664.862553495081</c:v>
                </c:pt>
                <c:pt idx="10">
                  <c:v>186.805436253874</c:v>
                </c:pt>
                <c:pt idx="11">
                  <c:v>1226.06739746435</c:v>
                </c:pt>
                <c:pt idx="12">
                  <c:v>1721.60202091802</c:v>
                </c:pt>
                <c:pt idx="13">
                  <c:v>447.420401582226</c:v>
                </c:pt>
                <c:pt idx="14">
                  <c:v>670.464</c:v>
                </c:pt>
                <c:pt idx="15">
                  <c:v>1087.17400686183</c:v>
                </c:pt>
                <c:pt idx="16">
                  <c:v>1381.29282959226</c:v>
                </c:pt>
                <c:pt idx="17">
                  <c:v>1830.98050001304</c:v>
                </c:pt>
                <c:pt idx="18">
                  <c:v>2400.79515653294</c:v>
                </c:pt>
                <c:pt idx="19">
                  <c:v>717.536378822705</c:v>
                </c:pt>
                <c:pt idx="20">
                  <c:v>192.478454498159</c:v>
                </c:pt>
                <c:pt idx="21">
                  <c:v>470.159960209289</c:v>
                </c:pt>
                <c:pt idx="22">
                  <c:v>1114.93555839564</c:v>
                </c:pt>
                <c:pt idx="23">
                  <c:v>1208.33329011494</c:v>
                </c:pt>
                <c:pt idx="24">
                  <c:v>1258.81411928529</c:v>
                </c:pt>
                <c:pt idx="25">
                  <c:v>4632.95194543123</c:v>
                </c:pt>
                <c:pt idx="26">
                  <c:v>2218.53851190192</c:v>
                </c:pt>
                <c:pt idx="27">
                  <c:v>1274.81770391849</c:v>
                </c:pt>
                <c:pt idx="28">
                  <c:v>2959.31225323993</c:v>
                </c:pt>
                <c:pt idx="29">
                  <c:v>1382.17709811008</c:v>
                </c:pt>
                <c:pt idx="30">
                  <c:v>549.034067795433</c:v>
                </c:pt>
                <c:pt idx="31">
                  <c:v>1440.66307077748</c:v>
                </c:pt>
                <c:pt idx="32">
                  <c:v>1438.7235703741</c:v>
                </c:pt>
                <c:pt idx="33">
                  <c:v>946.323833689081</c:v>
                </c:pt>
                <c:pt idx="34">
                  <c:v>981.214151674343</c:v>
                </c:pt>
                <c:pt idx="35">
                  <c:v>811.767180186536</c:v>
                </c:pt>
                <c:pt idx="36">
                  <c:v>938.159089595683</c:v>
                </c:pt>
                <c:pt idx="37">
                  <c:v>520.788463702874</c:v>
                </c:pt>
                <c:pt idx="38">
                  <c:v>553.577298838202</c:v>
                </c:pt>
                <c:pt idx="39">
                  <c:v>776.080805050608</c:v>
                </c:pt>
                <c:pt idx="40">
                  <c:v>1294.95668048742</c:v>
                </c:pt>
                <c:pt idx="41">
                  <c:v>122.91778598722</c:v>
                </c:pt>
                <c:pt idx="42">
                  <c:v>1170.95095538242</c:v>
                </c:pt>
                <c:pt idx="43">
                  <c:v>8296.30908227846</c:v>
                </c:pt>
                <c:pt idx="44">
                  <c:v>574.275922253406</c:v>
                </c:pt>
                <c:pt idx="45">
                  <c:v>1147.36157603565</c:v>
                </c:pt>
                <c:pt idx="46">
                  <c:v>392.582170565603</c:v>
                </c:pt>
                <c:pt idx="47">
                  <c:v>1212.80649363037</c:v>
                </c:pt>
                <c:pt idx="48">
                  <c:v>728.244</c:v>
                </c:pt>
                <c:pt idx="49">
                  <c:v>863.511160979405</c:v>
                </c:pt>
                <c:pt idx="50">
                  <c:v>1144.07727239466</c:v>
                </c:pt>
                <c:pt idx="51">
                  <c:v>1773.44150837348</c:v>
                </c:pt>
                <c:pt idx="52">
                  <c:v>1171.27931121317</c:v>
                </c:pt>
                <c:pt idx="53">
                  <c:v>906.713218099858</c:v>
                </c:pt>
                <c:pt idx="54">
                  <c:v>2509.46567284253</c:v>
                </c:pt>
                <c:pt idx="55">
                  <c:v>1460.59132481506</c:v>
                </c:pt>
                <c:pt idx="56">
                  <c:v>410.882865759817</c:v>
                </c:pt>
                <c:pt idx="57">
                  <c:v>477.873</c:v>
                </c:pt>
                <c:pt idx="58">
                  <c:v>3611.47291428636</c:v>
                </c:pt>
                <c:pt idx="59">
                  <c:v>2426.3135293964</c:v>
                </c:pt>
                <c:pt idx="60">
                  <c:v>1367.9508861359</c:v>
                </c:pt>
                <c:pt idx="61">
                  <c:v>1249.81495377636</c:v>
                </c:pt>
                <c:pt idx="62">
                  <c:v>385.619268906521</c:v>
                </c:pt>
                <c:pt idx="63">
                  <c:v>739.43006112343</c:v>
                </c:pt>
                <c:pt idx="64">
                  <c:v>1707.86159055703</c:v>
                </c:pt>
                <c:pt idx="65">
                  <c:v>1021.37632618688</c:v>
                </c:pt>
                <c:pt idx="66">
                  <c:v>706.91727656919</c:v>
                </c:pt>
                <c:pt idx="67">
                  <c:v>697.626</c:v>
                </c:pt>
                <c:pt idx="68">
                  <c:v>948.846288933566</c:v>
                </c:pt>
                <c:pt idx="69">
                  <c:v>1128.68511245653</c:v>
                </c:pt>
                <c:pt idx="70">
                  <c:v>1156.59223004134</c:v>
                </c:pt>
                <c:pt idx="71">
                  <c:v>1400.49827073224</c:v>
                </c:pt>
                <c:pt idx="72">
                  <c:v>3113.65310449318</c:v>
                </c:pt>
                <c:pt idx="73">
                  <c:v>817.939225868891</c:v>
                </c:pt>
                <c:pt idx="74">
                  <c:v>1195.78430839554</c:v>
                </c:pt>
                <c:pt idx="75">
                  <c:v>796.404</c:v>
                </c:pt>
                <c:pt idx="76">
                  <c:v>1052.24480843671</c:v>
                </c:pt>
                <c:pt idx="77">
                  <c:v>342.702</c:v>
                </c:pt>
                <c:pt idx="78">
                  <c:v>572.969335347015</c:v>
                </c:pt>
                <c:pt idx="79">
                  <c:v>706.352704038853</c:v>
                </c:pt>
                <c:pt idx="80">
                  <c:v>669.479206344753</c:v>
                </c:pt>
                <c:pt idx="81">
                  <c:v>997.915275027394</c:v>
                </c:pt>
                <c:pt idx="82">
                  <c:v>369.635473419422</c:v>
                </c:pt>
                <c:pt idx="83">
                  <c:v>457.536</c:v>
                </c:pt>
                <c:pt idx="84">
                  <c:v>1093.54551097748</c:v>
                </c:pt>
                <c:pt idx="85">
                  <c:v>357.065738081939</c:v>
                </c:pt>
                <c:pt idx="86">
                  <c:v>586.23462278511</c:v>
                </c:pt>
                <c:pt idx="87">
                  <c:v>377.834453230512</c:v>
                </c:pt>
                <c:pt idx="88">
                  <c:v>1048.03407309495</c:v>
                </c:pt>
                <c:pt idx="89">
                  <c:v>2049.7869055353</c:v>
                </c:pt>
                <c:pt idx="90">
                  <c:v>781.664120194857</c:v>
                </c:pt>
                <c:pt idx="91">
                  <c:v>792.041619315551</c:v>
                </c:pt>
                <c:pt idx="92">
                  <c:v>2542.58121341286</c:v>
                </c:pt>
                <c:pt idx="93">
                  <c:v>828.095939186396</c:v>
                </c:pt>
                <c:pt idx="94">
                  <c:v>373.550370365229</c:v>
                </c:pt>
                <c:pt idx="95">
                  <c:v>977.945648943744</c:v>
                </c:pt>
                <c:pt idx="96">
                  <c:v>549.034067795433</c:v>
                </c:pt>
                <c:pt idx="97">
                  <c:v>1257.05480704701</c:v>
                </c:pt>
                <c:pt idx="98">
                  <c:v>918.201702311644</c:v>
                </c:pt>
                <c:pt idx="99">
                  <c:v>2180.06949939813</c:v>
                </c:pt>
                <c:pt idx="100">
                  <c:v>824.676453029308</c:v>
                </c:pt>
                <c:pt idx="101">
                  <c:v>831.625456926374</c:v>
                </c:pt>
                <c:pt idx="102">
                  <c:v>1165.27803426993</c:v>
                </c:pt>
                <c:pt idx="103">
                  <c:v>938.159089595683</c:v>
                </c:pt>
                <c:pt idx="104">
                  <c:v>1139.22242455106</c:v>
                </c:pt>
                <c:pt idx="105">
                  <c:v>660.036177493325</c:v>
                </c:pt>
                <c:pt idx="106">
                  <c:v>1164.54547164462</c:v>
                </c:pt>
                <c:pt idx="107">
                  <c:v>1368.38843383704</c:v>
                </c:pt>
                <c:pt idx="108">
                  <c:v>750.813489077014</c:v>
                </c:pt>
                <c:pt idx="109">
                  <c:v>253.732844495938</c:v>
                </c:pt>
                <c:pt idx="110">
                  <c:v>453.463254457293</c:v>
                </c:pt>
                <c:pt idx="111">
                  <c:v>681.580309574741</c:v>
                </c:pt>
                <c:pt idx="112">
                  <c:v>920.836</c:v>
                </c:pt>
                <c:pt idx="113">
                  <c:v>586.941054791706</c:v>
                </c:pt>
                <c:pt idx="114">
                  <c:v>2077.9649968794</c:v>
                </c:pt>
                <c:pt idx="115">
                  <c:v>1711.6284258565</c:v>
                </c:pt>
                <c:pt idx="116">
                  <c:v>1107.88604393683</c:v>
                </c:pt>
                <c:pt idx="117">
                  <c:v>334.730208078088</c:v>
                </c:pt>
                <c:pt idx="118">
                  <c:v>243.408781501408</c:v>
                </c:pt>
                <c:pt idx="119">
                  <c:v>3514.95899314003</c:v>
                </c:pt>
                <c:pt idx="120">
                  <c:v>999.16867867843</c:v>
                </c:pt>
                <c:pt idx="121">
                  <c:v>1496.74989430031</c:v>
                </c:pt>
                <c:pt idx="122">
                  <c:v>1128.87064914586</c:v>
                </c:pt>
                <c:pt idx="123">
                  <c:v>405.571814671582</c:v>
                </c:pt>
                <c:pt idx="124">
                  <c:v>1368.34889053962</c:v>
                </c:pt>
                <c:pt idx="125">
                  <c:v>1355.78042315671</c:v>
                </c:pt>
                <c:pt idx="126">
                  <c:v>452.952070788952</c:v>
                </c:pt>
                <c:pt idx="127">
                  <c:v>1070.068</c:v>
                </c:pt>
                <c:pt idx="128">
                  <c:v>830.715816021339</c:v>
                </c:pt>
                <c:pt idx="129">
                  <c:v>551.064829616262</c:v>
                </c:pt>
                <c:pt idx="130">
                  <c:v>434.311677823657</c:v>
                </c:pt>
                <c:pt idx="131">
                  <c:v>2531.28586105481</c:v>
                </c:pt>
                <c:pt idx="132">
                  <c:v>856.631961284425</c:v>
                </c:pt>
                <c:pt idx="133">
                  <c:v>2335.79149388639</c:v>
                </c:pt>
                <c:pt idx="134">
                  <c:v>562.302415863564</c:v>
                </c:pt>
                <c:pt idx="135">
                  <c:v>473.806248828569</c:v>
                </c:pt>
                <c:pt idx="136">
                  <c:v>329.483475761684</c:v>
                </c:pt>
                <c:pt idx="137">
                  <c:v>1265.1891177907</c:v>
                </c:pt>
                <c:pt idx="138">
                  <c:v>336.622425824543</c:v>
                </c:pt>
                <c:pt idx="139">
                  <c:v>966.398643244081</c:v>
                </c:pt>
                <c:pt idx="140">
                  <c:v>765.012656758044</c:v>
                </c:pt>
                <c:pt idx="141">
                  <c:v>2461.42033166219</c:v>
                </c:pt>
                <c:pt idx="142">
                  <c:v>612.574292384197</c:v>
                </c:pt>
                <c:pt idx="143">
                  <c:v>416.556</c:v>
                </c:pt>
                <c:pt idx="144">
                  <c:v>1460.59132481506</c:v>
                </c:pt>
                <c:pt idx="145">
                  <c:v>1203.80646649825</c:v>
                </c:pt>
                <c:pt idx="146">
                  <c:v>1551.98647731705</c:v>
                </c:pt>
                <c:pt idx="147">
                  <c:v>327.166097494835</c:v>
                </c:pt>
                <c:pt idx="148">
                  <c:v>707.102154609926</c:v>
                </c:pt>
                <c:pt idx="149">
                  <c:v>6253.6826815602</c:v>
                </c:pt>
                <c:pt idx="150">
                  <c:v>617.597503249487</c:v>
                </c:pt>
                <c:pt idx="151">
                  <c:v>681.139845865003</c:v>
                </c:pt>
                <c:pt idx="152">
                  <c:v>1626.45323692998</c:v>
                </c:pt>
                <c:pt idx="153">
                  <c:v>680.84</c:v>
                </c:pt>
                <c:pt idx="154">
                  <c:v>415.481802489592</c:v>
                </c:pt>
                <c:pt idx="155">
                  <c:v>399.773516041271</c:v>
                </c:pt>
                <c:pt idx="156">
                  <c:v>572.066081978297</c:v>
                </c:pt>
                <c:pt idx="157">
                  <c:v>1358.98145169461</c:v>
                </c:pt>
                <c:pt idx="158">
                  <c:v>1623.099</c:v>
                </c:pt>
                <c:pt idx="159">
                  <c:v>1029.36362201799</c:v>
                </c:pt>
                <c:pt idx="160">
                  <c:v>342.702</c:v>
                </c:pt>
                <c:pt idx="161">
                  <c:v>1369.51635943204</c:v>
                </c:pt>
                <c:pt idx="162">
                  <c:v>1238.93125793484</c:v>
                </c:pt>
                <c:pt idx="163">
                  <c:v>1407.57409225341</c:v>
                </c:pt>
                <c:pt idx="164">
                  <c:v>1338.89510883153</c:v>
                </c:pt>
                <c:pt idx="165">
                  <c:v>1034.31441251488</c:v>
                </c:pt>
                <c:pt idx="166">
                  <c:v>4557.1769581673</c:v>
                </c:pt>
                <c:pt idx="167">
                  <c:v>1114.704</c:v>
                </c:pt>
                <c:pt idx="168">
                  <c:v>2477.07264687514</c:v>
                </c:pt>
                <c:pt idx="169">
                  <c:v>181.526785858176</c:v>
                </c:pt>
                <c:pt idx="170">
                  <c:v>350.80122402295</c:v>
                </c:pt>
                <c:pt idx="171">
                  <c:v>494.337938993155</c:v>
                </c:pt>
                <c:pt idx="172">
                  <c:v>897.932</c:v>
                </c:pt>
                <c:pt idx="173">
                  <c:v>849.485</c:v>
                </c:pt>
                <c:pt idx="174">
                  <c:v>1922.54917118601</c:v>
                </c:pt>
                <c:pt idx="175">
                  <c:v>311.958541296756</c:v>
                </c:pt>
                <c:pt idx="176">
                  <c:v>658.111223900641</c:v>
                </c:pt>
                <c:pt idx="177">
                  <c:v>1130.37241512344</c:v>
                </c:pt>
                <c:pt idx="178">
                  <c:v>2314.84391355616</c:v>
                </c:pt>
                <c:pt idx="179">
                  <c:v>978.978024844276</c:v>
                </c:pt>
                <c:pt idx="180">
                  <c:v>1134.2609868562</c:v>
                </c:pt>
                <c:pt idx="181">
                  <c:v>1274.73533557049</c:v>
                </c:pt>
                <c:pt idx="182">
                  <c:v>2058.46137913928</c:v>
                </c:pt>
                <c:pt idx="183">
                  <c:v>1179.04855393152</c:v>
                </c:pt>
                <c:pt idx="184">
                  <c:v>1119.37074335673</c:v>
                </c:pt>
                <c:pt idx="185">
                  <c:v>572.066081978297</c:v>
                </c:pt>
              </c:numCache>
            </c:numRef>
          </c:yVal>
          <c:smooth val="0"/>
        </c:ser>
        <c:axId val="85737080"/>
        <c:axId val="71247749"/>
      </c:scatterChart>
      <c:valAx>
        <c:axId val="8573708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Tissue types</a:t>
                </a:r>
              </a:p>
            </c:rich>
          </c:tx>
          <c:layout>
            <c:manualLayout>
              <c:xMode val="edge"/>
              <c:yMode val="edge"/>
              <c:x val="0.384595651895081"/>
              <c:y val="0.8996556342070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247749"/>
        <c:crossesAt val="0"/>
        <c:crossBetween val="midCat"/>
      </c:valAx>
      <c:valAx>
        <c:axId val="7124774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Standard Deviation of expression</a:t>
                </a:r>
              </a:p>
            </c:rich>
          </c:tx>
          <c:layout>
            <c:manualLayout>
              <c:xMode val="edge"/>
              <c:yMode val="edge"/>
              <c:x val="0.0230231514140961"/>
              <c:y val="-0.1896881576430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4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737080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34156352209325"/>
          <c:y val="0.460206619475799"/>
          <c:w val="0.138010645802604"/>
          <c:h val="0.097857279510235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43320</xdr:colOff>
      <xdr:row>7</xdr:row>
      <xdr:rowOff>56880</xdr:rowOff>
    </xdr:from>
    <xdr:to>
      <xdr:col>10</xdr:col>
      <xdr:colOff>624960</xdr:colOff>
      <xdr:row>30</xdr:row>
      <xdr:rowOff>95760</xdr:rowOff>
    </xdr:to>
    <xdr:graphicFrame>
      <xdr:nvGraphicFramePr>
        <xdr:cNvPr id="0" name="Chart 2"/>
        <xdr:cNvGraphicFramePr/>
      </xdr:nvGraphicFramePr>
      <xdr:xfrm>
        <a:off x="3662280" y="1304640"/>
        <a:ext cx="5613120" cy="376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0" topLeftCell="D1" activePane="topRight" state="frozen"/>
      <selection pane="topLeft" activeCell="A1" activeCellId="0" sqref="A1"/>
      <selection pane="topRight" activeCell="A4" activeCellId="0" sqref="A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0.56"/>
    <col collapsed="false" customWidth="true" hidden="false" outlineLevel="0" max="2" min="2" style="0" width="17.28"/>
    <col collapsed="false" customWidth="true" hidden="false" outlineLevel="0" max="3" min="3" style="0" width="4.99"/>
  </cols>
  <sheetData>
    <row r="1" customFormat="false" ht="21.75" hidden="false" customHeight="true" outlineLevel="0" collapsed="false">
      <c r="A1" s="1" t="s">
        <v>0</v>
      </c>
    </row>
    <row r="2" customFormat="false" ht="12.75" hidden="false" customHeight="false" outlineLevel="0" collapsed="false">
      <c r="A2" s="2" t="s">
        <v>1</v>
      </c>
    </row>
    <row r="4" customFormat="false" ht="12.75" hidden="false" customHeight="false" outlineLevel="0" collapsed="false">
      <c r="A4" s="0" t="s">
        <v>2</v>
      </c>
      <c r="B4" s="2" t="s">
        <v>3</v>
      </c>
      <c r="C4" s="0" t="s">
        <v>4</v>
      </c>
      <c r="D4" s="0" t="s">
        <v>5</v>
      </c>
      <c r="E4" s="0" t="s">
        <v>6</v>
      </c>
      <c r="F4" s="0" t="s">
        <v>7</v>
      </c>
      <c r="G4" s="0" t="s">
        <v>8</v>
      </c>
      <c r="H4" s="0" t="s">
        <v>9</v>
      </c>
      <c r="I4" s="0" t="s">
        <v>10</v>
      </c>
      <c r="J4" s="0" t="s">
        <v>11</v>
      </c>
      <c r="K4" s="0" t="s">
        <v>12</v>
      </c>
      <c r="L4" s="0" t="s">
        <v>13</v>
      </c>
      <c r="M4" s="0" t="s">
        <v>14</v>
      </c>
      <c r="N4" s="0" t="s">
        <v>15</v>
      </c>
      <c r="O4" s="0" t="s">
        <v>16</v>
      </c>
      <c r="P4" s="0" t="s">
        <v>17</v>
      </c>
      <c r="Q4" s="0" t="s">
        <v>18</v>
      </c>
      <c r="R4" s="0" t="s">
        <v>19</v>
      </c>
      <c r="S4" s="0" t="s">
        <v>20</v>
      </c>
      <c r="T4" s="0" t="s">
        <v>21</v>
      </c>
      <c r="U4" s="0" t="s">
        <v>22</v>
      </c>
      <c r="V4" s="0" t="s">
        <v>23</v>
      </c>
      <c r="W4" s="0" t="s">
        <v>24</v>
      </c>
      <c r="X4" s="0" t="s">
        <v>25</v>
      </c>
      <c r="Y4" s="0" t="s">
        <v>26</v>
      </c>
      <c r="Z4" s="0" t="s">
        <v>27</v>
      </c>
      <c r="AA4" s="0" t="s">
        <v>28</v>
      </c>
      <c r="AB4" s="0" t="s">
        <v>29</v>
      </c>
      <c r="AC4" s="0" t="s">
        <v>30</v>
      </c>
      <c r="AD4" s="0" t="s">
        <v>31</v>
      </c>
      <c r="AE4" s="0" t="s">
        <v>32</v>
      </c>
      <c r="AF4" s="0" t="s">
        <v>33</v>
      </c>
      <c r="AG4" s="0" t="s">
        <v>34</v>
      </c>
      <c r="AH4" s="0" t="s">
        <v>35</v>
      </c>
      <c r="AI4" s="0" t="s">
        <v>36</v>
      </c>
      <c r="AJ4" s="0" t="s">
        <v>37</v>
      </c>
      <c r="AK4" s="0" t="s">
        <v>38</v>
      </c>
      <c r="AL4" s="0" t="s">
        <v>39</v>
      </c>
      <c r="AM4" s="0" t="s">
        <v>40</v>
      </c>
      <c r="AN4" s="0" t="s">
        <v>41</v>
      </c>
      <c r="AO4" s="0" t="s">
        <v>42</v>
      </c>
      <c r="AP4" s="0" t="s">
        <v>43</v>
      </c>
      <c r="AQ4" s="0" t="s">
        <v>44</v>
      </c>
      <c r="AR4" s="0" t="s">
        <v>45</v>
      </c>
      <c r="AS4" s="0" t="s">
        <v>46</v>
      </c>
      <c r="AT4" s="0" t="s">
        <v>47</v>
      </c>
      <c r="AU4" s="0" t="s">
        <v>48</v>
      </c>
      <c r="AV4" s="0" t="s">
        <v>49</v>
      </c>
      <c r="AW4" s="0" t="s">
        <v>50</v>
      </c>
      <c r="AX4" s="0" t="s">
        <v>51</v>
      </c>
      <c r="AY4" s="0" t="s">
        <v>52</v>
      </c>
      <c r="AZ4" s="0" t="s">
        <v>53</v>
      </c>
      <c r="BA4" s="0" t="s">
        <v>54</v>
      </c>
      <c r="BB4" s="0" t="s">
        <v>55</v>
      </c>
    </row>
    <row r="5" customFormat="false" ht="12.75" hidden="false" customHeight="false" outlineLevel="0" collapsed="false">
      <c r="A5" s="0" t="s">
        <v>56</v>
      </c>
      <c r="B5" s="0" t="n">
        <v>27</v>
      </c>
      <c r="C5" s="0" t="n">
        <v>0</v>
      </c>
      <c r="D5" s="0" t="n">
        <v>496.294910197556</v>
      </c>
      <c r="E5" s="0" t="n">
        <v>373.80081298467</v>
      </c>
      <c r="F5" s="0" t="n">
        <v>999.563056946384</v>
      </c>
      <c r="G5" s="0" t="n">
        <v>4835.07179085275</v>
      </c>
      <c r="H5" s="0" t="n">
        <v>4319.2133667837</v>
      </c>
      <c r="I5" s="0" t="n">
        <v>1045.57498664945</v>
      </c>
      <c r="J5" s="0" t="n">
        <v>646.983330456048</v>
      </c>
      <c r="K5" s="0" t="n">
        <v>1315.38000504607</v>
      </c>
      <c r="L5" s="0" t="n">
        <v>421.589826816303</v>
      </c>
      <c r="M5" s="0" t="n">
        <v>441.615798253414</v>
      </c>
      <c r="N5" s="0" t="n">
        <v>376.268985385455</v>
      </c>
      <c r="O5" s="0" t="n">
        <v>2743.67759838998</v>
      </c>
      <c r="P5" s="0" t="n">
        <v>397.214675801386</v>
      </c>
      <c r="Q5" s="0" t="n">
        <v>295.058319170973</v>
      </c>
      <c r="R5" s="0" t="n">
        <v>757.261273323151</v>
      </c>
      <c r="S5" s="0" t="n">
        <v>568.44868273926</v>
      </c>
      <c r="T5" s="0" t="n">
        <v>277.432970153153</v>
      </c>
      <c r="U5" s="0" t="n">
        <v>592.210687768298</v>
      </c>
      <c r="V5" s="0" t="n">
        <v>402.525143577392</v>
      </c>
      <c r="W5" s="0" t="n">
        <v>590.329680591278</v>
      </c>
      <c r="X5" s="0" t="n">
        <v>9236.38956206764</v>
      </c>
      <c r="Y5" s="0" t="n">
        <v>962.888613146921</v>
      </c>
      <c r="Z5" s="0" t="n">
        <v>285.715637114947</v>
      </c>
      <c r="AA5" s="0" t="n">
        <v>374.93357421282</v>
      </c>
      <c r="AB5" s="0" t="n">
        <v>406.38068867504</v>
      </c>
      <c r="AC5" s="0" t="n">
        <v>275.084309258089</v>
      </c>
      <c r="AD5" s="0" t="n">
        <v>2834.88566186575</v>
      </c>
      <c r="AE5" s="0" t="n">
        <v>860.945298765839</v>
      </c>
      <c r="AF5" s="0" t="n">
        <v>590.999984253807</v>
      </c>
      <c r="AG5" s="0" t="n">
        <v>640.191959239571</v>
      </c>
      <c r="AH5" s="0" t="n">
        <v>278.435827570735</v>
      </c>
      <c r="AI5" s="0" t="n">
        <v>274.481555577055</v>
      </c>
      <c r="AJ5" s="0" t="n">
        <v>6313.24205514979</v>
      </c>
      <c r="AK5" s="0" t="n">
        <v>626.339016880635</v>
      </c>
      <c r="AL5" s="0" t="n">
        <v>1500.80990040278</v>
      </c>
      <c r="AM5" s="0" t="n">
        <v>284.624445106179</v>
      </c>
      <c r="AN5" s="0" t="n">
        <v>348.360450723098</v>
      </c>
      <c r="AO5" s="0" t="n">
        <v>478.98652647752</v>
      </c>
      <c r="AP5" s="0" t="n">
        <v>1795.60841195262</v>
      </c>
      <c r="AQ5" s="0" t="n">
        <v>593.795514257223</v>
      </c>
      <c r="AR5" s="0" t="n">
        <v>844.042214934775</v>
      </c>
      <c r="AS5" s="0" t="n">
        <v>399.521767477068</v>
      </c>
      <c r="AT5" s="0" t="n">
        <v>606.193533937801</v>
      </c>
      <c r="AU5" s="0" t="n">
        <v>616.170146589398</v>
      </c>
      <c r="AV5" s="0" t="n">
        <v>359.121682390523</v>
      </c>
      <c r="AW5" s="0" t="n">
        <v>1085.69967565759</v>
      </c>
      <c r="AX5" s="0" t="n">
        <v>530.371277785666</v>
      </c>
      <c r="AY5" s="0" t="n">
        <v>377.604396558091</v>
      </c>
      <c r="AZ5" s="0" t="n">
        <v>561.179265499894</v>
      </c>
      <c r="BA5" s="0" t="n">
        <v>405.559696592253</v>
      </c>
      <c r="BB5" s="0" t="n">
        <v>1132.88157104016</v>
      </c>
    </row>
    <row r="6" customFormat="false" ht="12.75" hidden="false" customHeight="false" outlineLevel="0" collapsed="false">
      <c r="A6" s="0" t="s">
        <v>57</v>
      </c>
      <c r="B6" s="0" t="n">
        <v>20</v>
      </c>
      <c r="C6" s="0" t="n">
        <v>0</v>
      </c>
      <c r="D6" s="0" t="n">
        <v>673.119071130807</v>
      </c>
      <c r="E6" s="0" t="n">
        <v>513.387791226087</v>
      </c>
      <c r="F6" s="0" t="n">
        <v>665.122892043268</v>
      </c>
      <c r="G6" s="0" t="n">
        <v>11014.3297287134</v>
      </c>
      <c r="H6" s="0" t="n">
        <v>5576.53440122268</v>
      </c>
      <c r="I6" s="0" t="n">
        <v>497.587734897073</v>
      </c>
      <c r="J6" s="0" t="n">
        <v>333.858365448584</v>
      </c>
      <c r="K6" s="0" t="n">
        <v>803.897742862859</v>
      </c>
      <c r="L6" s="0" t="n">
        <v>334.560490793519</v>
      </c>
      <c r="M6" s="0" t="n">
        <v>212.41751359057</v>
      </c>
      <c r="N6" s="0" t="n">
        <v>415.850506047546</v>
      </c>
      <c r="O6" s="0" t="n">
        <v>702.992939310204</v>
      </c>
      <c r="P6" s="0" t="n">
        <v>576.324160520796</v>
      </c>
      <c r="Q6" s="0" t="n">
        <v>253.986017292291</v>
      </c>
      <c r="R6" s="0" t="n">
        <v>343.580789014753</v>
      </c>
      <c r="S6" s="0" t="n">
        <v>445.809344810088</v>
      </c>
      <c r="T6" s="0" t="n">
        <v>249.290274539542</v>
      </c>
      <c r="U6" s="0" t="n">
        <v>684.943398595826</v>
      </c>
      <c r="V6" s="0" t="n">
        <v>458.984257333517</v>
      </c>
      <c r="W6" s="0" t="n">
        <v>397.206171251153</v>
      </c>
      <c r="X6" s="0" t="n">
        <v>6174.40531277466</v>
      </c>
      <c r="Y6" s="0" t="n">
        <v>607.074567347373</v>
      </c>
      <c r="Z6" s="0" t="n">
        <v>183.482793961723</v>
      </c>
      <c r="AA6" s="0" t="n">
        <v>142.656664828532</v>
      </c>
      <c r="AB6" s="0" t="n">
        <v>380.556409090689</v>
      </c>
      <c r="AC6" s="0" t="n">
        <v>216.518462261305</v>
      </c>
      <c r="AD6" s="0" t="n">
        <v>826.030343704152</v>
      </c>
      <c r="AE6" s="0" t="n">
        <v>704.195943882099</v>
      </c>
      <c r="AF6" s="0" t="n">
        <v>233.852461222883</v>
      </c>
      <c r="AG6" s="0" t="n">
        <v>918.420200398489</v>
      </c>
      <c r="AH6" s="0" t="n">
        <v>221.348369092704</v>
      </c>
      <c r="AI6" s="0" t="n">
        <v>240.001648161007</v>
      </c>
      <c r="AJ6" s="0" t="n">
        <v>5396.45043058676</v>
      </c>
      <c r="AK6" s="0" t="n">
        <v>542.805501538074</v>
      </c>
      <c r="AL6" s="0" t="n">
        <v>1211.8280961341</v>
      </c>
      <c r="AM6" s="0" t="n">
        <v>376.813231296355</v>
      </c>
      <c r="AN6" s="0" t="n">
        <v>375.556561093</v>
      </c>
      <c r="AO6" s="0" t="n">
        <v>308.340357689356</v>
      </c>
      <c r="AP6" s="0" t="n">
        <v>1201.01447139491</v>
      </c>
      <c r="AQ6" s="0" t="n">
        <v>330.209102509304</v>
      </c>
      <c r="AR6" s="0" t="n">
        <v>237.380976491378</v>
      </c>
      <c r="AS6" s="0" t="n">
        <v>313.076349665701</v>
      </c>
      <c r="AT6" s="0" t="n">
        <v>439.275554179834</v>
      </c>
      <c r="AU6" s="0" t="n">
        <v>216.348521095015</v>
      </c>
      <c r="AV6" s="0" t="n">
        <v>351.590384510157</v>
      </c>
      <c r="AW6" s="0" t="n">
        <v>416.463188673381</v>
      </c>
      <c r="AX6" s="0" t="n">
        <v>211.32631241755</v>
      </c>
      <c r="AY6" s="0" t="n">
        <v>324.422158583535</v>
      </c>
      <c r="AZ6" s="0" t="n">
        <v>265.73879058203</v>
      </c>
      <c r="BA6" s="0" t="n">
        <v>340.378739670973</v>
      </c>
      <c r="BB6" s="0" t="n">
        <v>977.226909909632</v>
      </c>
    </row>
    <row r="7" customFormat="false" ht="12.75" hidden="false" customHeight="false" outlineLevel="0" collapsed="false">
      <c r="A7" s="0" t="s">
        <v>58</v>
      </c>
      <c r="B7" s="0" t="n">
        <v>13</v>
      </c>
      <c r="C7" s="0" t="n">
        <v>1</v>
      </c>
      <c r="D7" s="0" t="n">
        <v>278.759591311223</v>
      </c>
      <c r="E7" s="0" t="n">
        <v>584.175023201951</v>
      </c>
      <c r="F7" s="0" t="n">
        <v>680.277386898168</v>
      </c>
      <c r="G7" s="0" t="n">
        <v>5034.61152349414</v>
      </c>
      <c r="H7" s="0" t="n">
        <v>6069.68597255179</v>
      </c>
      <c r="I7" s="0" t="n">
        <v>765.198936089172</v>
      </c>
      <c r="J7" s="0" t="n">
        <v>307.499440527946</v>
      </c>
      <c r="K7" s="0" t="n">
        <v>423.529686123653</v>
      </c>
      <c r="L7" s="0" t="n">
        <v>691.825967633479</v>
      </c>
      <c r="M7" s="0" t="n">
        <v>302.412007678267</v>
      </c>
      <c r="N7" s="0" t="n">
        <v>470.106197500097</v>
      </c>
      <c r="O7" s="0" t="n">
        <v>705.368418224122</v>
      </c>
      <c r="P7" s="0" t="n">
        <v>344.914246113436</v>
      </c>
      <c r="Q7" s="0" t="n">
        <v>157.818584878334</v>
      </c>
      <c r="R7" s="0" t="n">
        <v>473.012271828121</v>
      </c>
      <c r="S7" s="0" t="n">
        <v>397.562505837761</v>
      </c>
      <c r="T7" s="0" t="n">
        <v>158.965150183932</v>
      </c>
      <c r="U7" s="0" t="n">
        <v>421.333905396895</v>
      </c>
      <c r="V7" s="0" t="n">
        <v>210.081050616185</v>
      </c>
      <c r="W7" s="0" t="n">
        <v>295.154032960758</v>
      </c>
      <c r="X7" s="0" t="n">
        <v>16115.5342306212</v>
      </c>
      <c r="Y7" s="3" t="n">
        <v>3958.53835088319</v>
      </c>
      <c r="Z7" s="0" t="n">
        <v>214.267095646998</v>
      </c>
      <c r="AA7" s="0" t="n">
        <v>454.764576822998</v>
      </c>
      <c r="AB7" s="0" t="n">
        <v>422.996064534884</v>
      </c>
      <c r="AC7" s="0" t="n">
        <v>275.774194855139</v>
      </c>
      <c r="AD7" s="0" t="n">
        <v>840.396313490248</v>
      </c>
      <c r="AE7" s="0" t="n">
        <v>656.740348171939</v>
      </c>
      <c r="AF7" s="0" t="n">
        <v>449.713199486072</v>
      </c>
      <c r="AG7" s="0" t="n">
        <v>434.609545193154</v>
      </c>
      <c r="AH7" s="0" t="n">
        <v>159.736738156881</v>
      </c>
      <c r="AI7" s="0" t="n">
        <v>330.416324434795</v>
      </c>
      <c r="AJ7" s="0" t="n">
        <v>6098.57004381953</v>
      </c>
      <c r="AK7" s="0" t="n">
        <v>389.276949006745</v>
      </c>
      <c r="AL7" s="0" t="n">
        <v>2385.11182978346</v>
      </c>
      <c r="AM7" s="0" t="n">
        <v>232.446285177888</v>
      </c>
      <c r="AN7" s="0" t="n">
        <v>231.829735909784</v>
      </c>
      <c r="AO7" s="0" t="n">
        <v>494.263391045706</v>
      </c>
      <c r="AP7" s="0" t="n">
        <v>1209.2910811368</v>
      </c>
      <c r="AQ7" s="0" t="n">
        <v>649.370601364891</v>
      </c>
      <c r="AR7" s="0" t="n">
        <v>432.612069786547</v>
      </c>
      <c r="AS7" s="0" t="n">
        <v>182.38320571807</v>
      </c>
      <c r="AT7" s="0" t="n">
        <v>616.560084758169</v>
      </c>
      <c r="AU7" s="0" t="n">
        <v>250.578602542196</v>
      </c>
      <c r="AV7" s="0" t="n">
        <v>230.697592809288</v>
      </c>
      <c r="AW7" s="0" t="n">
        <v>398.09612742653</v>
      </c>
      <c r="AX7" s="0" t="n">
        <v>550.311685622793</v>
      </c>
      <c r="AY7" s="0" t="n">
        <v>468.040216619256</v>
      </c>
      <c r="AZ7" s="0" t="n">
        <v>450.931875817179</v>
      </c>
      <c r="BA7" s="0" t="n">
        <v>395.900346699772</v>
      </c>
      <c r="BB7" s="0" t="n">
        <v>1175.04101212783</v>
      </c>
    </row>
    <row r="8" customFormat="false" ht="12.75" hidden="false" customHeight="false" outlineLevel="0" collapsed="false">
      <c r="A8" s="0" t="s">
        <v>59</v>
      </c>
      <c r="B8" s="0" t="n">
        <v>8</v>
      </c>
      <c r="C8" s="0" t="n">
        <v>1</v>
      </c>
      <c r="D8" s="0" t="n">
        <v>223.16007171535</v>
      </c>
      <c r="E8" s="0" t="n">
        <v>527.959863959373</v>
      </c>
      <c r="F8" s="0" t="n">
        <v>683.51487053904</v>
      </c>
      <c r="G8" s="0" t="n">
        <v>3712.53404697223</v>
      </c>
      <c r="H8" s="0" t="n">
        <v>1569.36693230105</v>
      </c>
      <c r="I8" s="0" t="n">
        <v>786.288598543817</v>
      </c>
      <c r="J8" s="0" t="n">
        <v>315.253658897086</v>
      </c>
      <c r="K8" s="0" t="n">
        <v>208.955710694874</v>
      </c>
      <c r="L8" s="0" t="n">
        <v>469.066354367908</v>
      </c>
      <c r="M8" s="0" t="n">
        <v>345.919465783584</v>
      </c>
      <c r="N8" s="0" t="n">
        <v>522.345436116752</v>
      </c>
      <c r="O8" s="0" t="n">
        <v>515.811769458588</v>
      </c>
      <c r="P8" s="0" t="n">
        <v>143.53136287237</v>
      </c>
      <c r="Q8" s="0" t="n">
        <v>85.0366615054942</v>
      </c>
      <c r="R8" s="0" t="n">
        <v>352.300397377011</v>
      </c>
      <c r="S8" s="0" t="n">
        <v>440.56995108609</v>
      </c>
      <c r="T8" s="0" t="n">
        <v>132.079061444273</v>
      </c>
      <c r="U8" s="0" t="n">
        <v>384.589721433114</v>
      </c>
      <c r="V8" s="0" t="n">
        <v>84.5841131655348</v>
      </c>
      <c r="W8" s="0" t="n">
        <v>195.379260496093</v>
      </c>
      <c r="X8" s="0" t="n">
        <v>5620.88797017411</v>
      </c>
      <c r="Y8" s="3" t="n">
        <v>4144.12091351013</v>
      </c>
      <c r="Z8" s="0" t="n">
        <v>72.3370237153838</v>
      </c>
      <c r="AA8" s="0" t="n">
        <v>246.279635033025</v>
      </c>
      <c r="AB8" s="0" t="n">
        <v>430.150025558525</v>
      </c>
      <c r="AC8" s="0" t="n">
        <v>107.463260177607</v>
      </c>
      <c r="AD8" s="0" t="n">
        <v>504.302899487996</v>
      </c>
      <c r="AE8" s="0" t="n">
        <v>679.139293777057</v>
      </c>
      <c r="AF8" s="0" t="n">
        <v>212.79105787603</v>
      </c>
      <c r="AG8" s="0" t="n">
        <v>317.21093046741</v>
      </c>
      <c r="AH8" s="0" t="n">
        <v>143.073157678161</v>
      </c>
      <c r="AI8" s="0" t="n">
        <v>377.255609898647</v>
      </c>
      <c r="AJ8" s="0" t="n">
        <v>2548.6617409833</v>
      </c>
      <c r="AK8" s="0" t="n">
        <v>359.153676300271</v>
      </c>
      <c r="AL8" s="0" t="n">
        <v>1265.35909965195</v>
      </c>
      <c r="AM8" s="0" t="n">
        <v>95.5725525451738</v>
      </c>
      <c r="AN8" s="0" t="n">
        <v>275.163532830933</v>
      </c>
      <c r="AO8" s="0" t="n">
        <v>341.351555977119</v>
      </c>
      <c r="AP8" s="0" t="n">
        <v>880.899485866577</v>
      </c>
      <c r="AQ8" s="0" t="n">
        <v>464.289140954212</v>
      </c>
      <c r="AR8" s="0" t="n">
        <v>268.219744239681</v>
      </c>
      <c r="AS8" s="0" t="n">
        <v>127.194367799836</v>
      </c>
      <c r="AT8" s="0" t="n">
        <v>568.960743559694</v>
      </c>
      <c r="AU8" s="0" t="n">
        <v>231.617068818341</v>
      </c>
      <c r="AV8" s="0" t="n">
        <v>179.641891974005</v>
      </c>
      <c r="AW8" s="0" t="n">
        <v>325.025874613084</v>
      </c>
      <c r="AX8" s="0" t="n">
        <v>348.578187280845</v>
      </c>
      <c r="AY8" s="0" t="n">
        <v>344.044218599877</v>
      </c>
      <c r="AZ8" s="0" t="n">
        <v>64.9887700452932</v>
      </c>
      <c r="BA8" s="0" t="n">
        <v>145.553688266564</v>
      </c>
      <c r="BB8" s="0" t="n">
        <v>667.750688527809</v>
      </c>
    </row>
    <row r="9" customFormat="false" ht="12.75" hidden="false" customHeight="false" outlineLevel="0" collapsed="false">
      <c r="A9" s="0" t="s">
        <v>60</v>
      </c>
      <c r="B9" s="0" t="n">
        <v>187</v>
      </c>
      <c r="C9" s="0" t="n">
        <v>1</v>
      </c>
      <c r="D9" s="0" t="n">
        <v>705.619387488751</v>
      </c>
      <c r="E9" s="0" t="n">
        <v>738.493593060901</v>
      </c>
      <c r="F9" s="0" t="n">
        <v>1336.21885327666</v>
      </c>
      <c r="G9" s="0" t="n">
        <v>12759.430948237</v>
      </c>
      <c r="H9" s="0" t="n">
        <v>8816.11255572137</v>
      </c>
      <c r="I9" s="0" t="n">
        <v>1317.12884039034</v>
      </c>
      <c r="J9" s="0" t="n">
        <v>832.781299974369</v>
      </c>
      <c r="K9" s="0" t="n">
        <v>1837.18126880501</v>
      </c>
      <c r="L9" s="0" t="n">
        <v>696.129080222914</v>
      </c>
      <c r="M9" s="0" t="n">
        <v>537.583514747244</v>
      </c>
      <c r="N9" s="0" t="n">
        <v>566.683477083989</v>
      </c>
      <c r="O9" s="0" t="n">
        <v>1442.9506230315</v>
      </c>
      <c r="P9" s="0" t="n">
        <v>1356.9361666884</v>
      </c>
      <c r="Q9" s="0" t="n">
        <v>568.66632226201</v>
      </c>
      <c r="R9" s="0" t="n">
        <v>905.435482255914</v>
      </c>
      <c r="S9" s="0" t="n">
        <v>701.749420693028</v>
      </c>
      <c r="T9" s="0" t="n">
        <v>435.542199447998</v>
      </c>
      <c r="U9" s="0" t="n">
        <v>1124.40996388106</v>
      </c>
      <c r="V9" s="0" t="n">
        <v>624.897076551811</v>
      </c>
      <c r="W9" s="3" t="n">
        <v>1740.56884685525</v>
      </c>
      <c r="X9" s="0" t="n">
        <v>14458.0045017012</v>
      </c>
      <c r="Y9" s="0" t="n">
        <v>2595.18879337651</v>
      </c>
      <c r="Z9" s="0" t="n">
        <v>472.641916468483</v>
      </c>
      <c r="AA9" s="0" t="n">
        <v>387.393248607923</v>
      </c>
      <c r="AB9" s="0" t="n">
        <v>767.607230191978</v>
      </c>
      <c r="AC9" s="0" t="n">
        <v>426.626233544071</v>
      </c>
      <c r="AD9" s="0" t="n">
        <v>3324.12370519991</v>
      </c>
      <c r="AE9" s="0" t="n">
        <v>1275.55746562356</v>
      </c>
      <c r="AF9" s="0" t="n">
        <v>578.525848974789</v>
      </c>
      <c r="AG9" s="0" t="n">
        <v>1424.99561807467</v>
      </c>
      <c r="AH9" s="0" t="n">
        <v>377.109803270878</v>
      </c>
      <c r="AI9" s="3" t="n">
        <v>552.365967419246</v>
      </c>
      <c r="AJ9" s="0" t="n">
        <v>11180.3750972273</v>
      </c>
      <c r="AK9" s="0" t="n">
        <v>828.706211263678</v>
      </c>
      <c r="AL9" s="0" t="n">
        <v>3965.0613155022</v>
      </c>
      <c r="AM9" s="0" t="n">
        <v>478.658825974201</v>
      </c>
      <c r="AN9" s="0" t="n">
        <v>591.722025504375</v>
      </c>
      <c r="AO9" s="0" t="n">
        <v>498.678724875044</v>
      </c>
      <c r="AP9" s="0" t="n">
        <v>4187.38612173848</v>
      </c>
      <c r="AQ9" s="0" t="n">
        <v>614.299110945149</v>
      </c>
      <c r="AR9" s="0" t="n">
        <v>804.091581467559</v>
      </c>
      <c r="AS9" s="0" t="n">
        <v>681.497050288554</v>
      </c>
      <c r="AT9" s="0" t="n">
        <v>1304.93092384693</v>
      </c>
      <c r="AU9" s="0" t="n">
        <v>812.255433683272</v>
      </c>
      <c r="AV9" s="0" t="n">
        <v>545.43284669334</v>
      </c>
      <c r="AW9" s="0" t="n">
        <v>810.983677810472</v>
      </c>
      <c r="AX9" s="0" t="n">
        <v>1017.81494206953</v>
      </c>
      <c r="AY9" s="0" t="n">
        <v>794.245729549111</v>
      </c>
      <c r="AZ9" s="0" t="n">
        <v>710.173094001033</v>
      </c>
      <c r="BA9" s="0" t="n">
        <v>1331.67882155871</v>
      </c>
      <c r="BB9" s="0" t="n">
        <v>1936.85301574255</v>
      </c>
    </row>
    <row r="10" customFormat="false" ht="12.75" hidden="false" customHeight="false" outlineLevel="0" collapsed="false">
      <c r="A10" s="0" t="s">
        <v>61</v>
      </c>
      <c r="B10" s="0" t="n">
        <v>23</v>
      </c>
      <c r="C10" s="0" t="n">
        <v>0</v>
      </c>
      <c r="D10" s="0" t="n">
        <v>301.840044414256</v>
      </c>
      <c r="E10" s="0" t="n">
        <v>297.912258396663</v>
      </c>
      <c r="F10" s="0" t="n">
        <v>850.497558175801</v>
      </c>
      <c r="G10" s="0" t="n">
        <v>5432.51172885315</v>
      </c>
      <c r="H10" s="0" t="n">
        <v>5314.10744437408</v>
      </c>
      <c r="I10" s="0" t="n">
        <v>696.43147048938</v>
      </c>
      <c r="J10" s="0" t="n">
        <v>310.587641112778</v>
      </c>
      <c r="K10" s="0" t="n">
        <v>638.963021345524</v>
      </c>
      <c r="L10" s="0" t="n">
        <v>412.849156684375</v>
      </c>
      <c r="M10" s="0" t="n">
        <v>369.322189778789</v>
      </c>
      <c r="N10" s="0" t="n">
        <v>254.663449719429</v>
      </c>
      <c r="O10" s="0" t="n">
        <v>968.254405399222</v>
      </c>
      <c r="P10" s="0" t="n">
        <v>568.665722876806</v>
      </c>
      <c r="Q10" s="0" t="n">
        <v>436.530972746494</v>
      </c>
      <c r="R10" s="0" t="n">
        <v>462.90325029319</v>
      </c>
      <c r="S10" s="0" t="n">
        <v>238.92832649144</v>
      </c>
      <c r="T10" s="0" t="n">
        <v>159.399052340345</v>
      </c>
      <c r="U10" s="0" t="n">
        <v>607.727770634188</v>
      </c>
      <c r="V10" s="0" t="n">
        <v>251.009026098664</v>
      </c>
      <c r="W10" s="0" t="n">
        <v>815.535946370851</v>
      </c>
      <c r="X10" s="0" t="n">
        <v>5761.55372966763</v>
      </c>
      <c r="Y10" s="0" t="n">
        <v>816.197771121068</v>
      </c>
      <c r="Z10" s="0" t="n">
        <v>131.165992162603</v>
      </c>
      <c r="AA10" s="0" t="n">
        <v>375.504016612339</v>
      </c>
      <c r="AB10" s="0" t="n">
        <v>325.737672894923</v>
      </c>
      <c r="AC10" s="0" t="n">
        <v>230.99602115188</v>
      </c>
      <c r="AD10" s="0" t="n">
        <v>1471.38509050996</v>
      </c>
      <c r="AE10" s="0" t="n">
        <v>486.081504045361</v>
      </c>
      <c r="AF10" s="0" t="n">
        <v>305.302634774088</v>
      </c>
      <c r="AG10" s="0" t="n">
        <v>405.017563806806</v>
      </c>
      <c r="AH10" s="0" t="n">
        <v>160.665151862499</v>
      </c>
      <c r="AI10" s="0" t="n">
        <v>181.507835662817</v>
      </c>
      <c r="AJ10" s="0" t="n">
        <v>4939.55779823488</v>
      </c>
      <c r="AK10" s="0" t="n">
        <v>421.265841007789</v>
      </c>
      <c r="AL10" s="0" t="n">
        <v>1598.76717160067</v>
      </c>
      <c r="AM10" s="0" t="n">
        <v>241.86817121523</v>
      </c>
      <c r="AN10" s="0" t="n">
        <v>416.470009484477</v>
      </c>
      <c r="AO10" s="0" t="n">
        <v>289.864853100544</v>
      </c>
      <c r="AP10" s="0" t="n">
        <v>1313.33366682766</v>
      </c>
      <c r="AQ10" s="0" t="n">
        <v>187.70884582246</v>
      </c>
      <c r="AR10" s="0" t="n">
        <v>407.914246046887</v>
      </c>
      <c r="AS10" s="0" t="n">
        <v>289.107111719861</v>
      </c>
      <c r="AT10" s="0" t="n">
        <v>481.223326712245</v>
      </c>
      <c r="AU10" s="0" t="n">
        <v>577.7778027711</v>
      </c>
      <c r="AV10" s="0" t="n">
        <v>738.059288111734</v>
      </c>
      <c r="AW10" s="0" t="n">
        <v>894.849408103397</v>
      </c>
      <c r="AX10" s="0" t="n">
        <v>488.661661404903</v>
      </c>
      <c r="AY10" s="0" t="n">
        <v>516.46789257707</v>
      </c>
      <c r="AZ10" s="0" t="n">
        <v>250.740459533359</v>
      </c>
      <c r="BA10" s="0" t="n">
        <v>794.789179201</v>
      </c>
      <c r="BB10" s="0" t="n">
        <v>897.763643086853</v>
      </c>
    </row>
    <row r="11" customFormat="false" ht="12.75" hidden="false" customHeight="false" outlineLevel="0" collapsed="false">
      <c r="A11" s="0" t="s">
        <v>62</v>
      </c>
      <c r="B11" s="0" t="n">
        <v>17</v>
      </c>
      <c r="C11" s="0" t="n">
        <v>1</v>
      </c>
      <c r="D11" s="0" t="n">
        <v>578.137747718483</v>
      </c>
      <c r="E11" s="0" t="n">
        <v>491.564898897389</v>
      </c>
      <c r="F11" s="0" t="n">
        <v>1001.86931286321</v>
      </c>
      <c r="G11" s="0" t="n">
        <v>6525.83305962948</v>
      </c>
      <c r="H11" s="0" t="n">
        <v>4095.79829705919</v>
      </c>
      <c r="I11" s="0" t="n">
        <v>1248.28259747262</v>
      </c>
      <c r="J11" s="0" t="n">
        <v>477.261845482121</v>
      </c>
      <c r="K11" s="0" t="n">
        <v>1064.50753352759</v>
      </c>
      <c r="L11" s="0" t="n">
        <v>584.648131501333</v>
      </c>
      <c r="M11" s="0" t="n">
        <v>468.10855099325</v>
      </c>
      <c r="N11" s="0" t="n">
        <v>363.10954313127</v>
      </c>
      <c r="O11" s="0" t="n">
        <v>1705.52264203675</v>
      </c>
      <c r="P11" s="0" t="n">
        <v>492.970877915724</v>
      </c>
      <c r="Q11" s="0" t="n">
        <v>315.219671289721</v>
      </c>
      <c r="R11" s="0" t="n">
        <v>1012.49867916605</v>
      </c>
      <c r="S11" s="0" t="n">
        <v>530.676678861998</v>
      </c>
      <c r="T11" s="0" t="n">
        <v>219.167802635332</v>
      </c>
      <c r="U11" s="0" t="n">
        <v>954.082518662301</v>
      </c>
      <c r="V11" s="0" t="n">
        <v>689.053412153224</v>
      </c>
      <c r="W11" s="0" t="n">
        <v>558.153054751114</v>
      </c>
      <c r="X11" s="0" t="n">
        <v>12474.1014832224</v>
      </c>
      <c r="Y11" s="0" t="n">
        <v>2181.8238039081</v>
      </c>
      <c r="Z11" s="0" t="n">
        <v>281.018510125223</v>
      </c>
      <c r="AA11" s="0" t="n">
        <v>464.624526739603</v>
      </c>
      <c r="AB11" s="0" t="n">
        <v>429.491543703715</v>
      </c>
      <c r="AC11" s="3" t="n">
        <v>1089.4234608232</v>
      </c>
      <c r="AD11" s="0" t="n">
        <v>3202.40789320599</v>
      </c>
      <c r="AE11" s="0" t="n">
        <v>1300.93465631176</v>
      </c>
      <c r="AF11" s="3" t="n">
        <v>995.210497277837</v>
      </c>
      <c r="AG11" s="0" t="n">
        <v>459.948924960153</v>
      </c>
      <c r="AH11" s="0" t="n">
        <v>176.155564748889</v>
      </c>
      <c r="AI11" s="0" t="n">
        <v>283.846960584397</v>
      </c>
      <c r="AJ11" s="0" t="n">
        <v>8608.89199138153</v>
      </c>
      <c r="AK11" s="0" t="n">
        <v>792.691795158749</v>
      </c>
      <c r="AL11" s="0" t="n">
        <v>1982.30672268446</v>
      </c>
      <c r="AM11" s="0" t="n">
        <v>587.674491030536</v>
      </c>
      <c r="AN11" s="0" t="n">
        <v>528.103860951612</v>
      </c>
      <c r="AO11" s="0" t="n">
        <v>403.297453664166</v>
      </c>
      <c r="AP11" s="0" t="n">
        <v>5040.12142470566</v>
      </c>
      <c r="AQ11" s="0" t="n">
        <v>382.838603549851</v>
      </c>
      <c r="AR11" s="0" t="n">
        <v>718.87171203769</v>
      </c>
      <c r="AS11" s="0" t="n">
        <v>444.029614139643</v>
      </c>
      <c r="AT11" s="3" t="n">
        <v>2742.89189433652</v>
      </c>
      <c r="AU11" s="0" t="n">
        <v>759.694580836931</v>
      </c>
      <c r="AV11" s="0" t="n">
        <v>294.595896950382</v>
      </c>
      <c r="AW11" s="0" t="n">
        <v>1242.88132910306</v>
      </c>
      <c r="AX11" s="0" t="n">
        <v>869.86808625906</v>
      </c>
      <c r="AY11" s="3" t="n">
        <v>2133.03509504016</v>
      </c>
      <c r="AZ11" s="0" t="n">
        <v>329.526847810615</v>
      </c>
      <c r="BA11" s="0" t="n">
        <v>1958.69781987217</v>
      </c>
      <c r="BB11" s="0" t="n">
        <v>1530.70947801744</v>
      </c>
    </row>
    <row r="12" customFormat="false" ht="12.75" hidden="false" customHeight="false" outlineLevel="0" collapsed="false">
      <c r="A12" s="0" t="s">
        <v>63</v>
      </c>
      <c r="B12" s="0" t="n">
        <v>16</v>
      </c>
      <c r="C12" s="0" t="n">
        <v>0</v>
      </c>
      <c r="D12" s="0" t="n">
        <v>560.948</v>
      </c>
      <c r="E12" s="0" t="n">
        <v>239.708</v>
      </c>
      <c r="F12" s="0" t="n">
        <v>1023.984</v>
      </c>
      <c r="G12" s="0" t="n">
        <v>6977.008</v>
      </c>
      <c r="H12" s="0" t="n">
        <v>6404.14</v>
      </c>
      <c r="I12" s="0" t="n">
        <v>734.268</v>
      </c>
      <c r="J12" s="0" t="n">
        <v>1068.88</v>
      </c>
      <c r="K12" s="0" t="n">
        <v>1299.92</v>
      </c>
      <c r="L12" s="0" t="n">
        <v>410.012</v>
      </c>
      <c r="M12" s="0" t="n">
        <v>271.524</v>
      </c>
      <c r="N12" s="0" t="n">
        <v>506.748</v>
      </c>
      <c r="O12" s="0" t="n">
        <v>928.848</v>
      </c>
      <c r="P12" s="0" t="n">
        <v>487.852</v>
      </c>
      <c r="Q12" s="0" t="n">
        <v>219.62</v>
      </c>
      <c r="R12" s="0" t="n">
        <v>498.284</v>
      </c>
      <c r="S12" s="0" t="n">
        <v>263.376</v>
      </c>
      <c r="T12" s="0" t="n">
        <v>119.796</v>
      </c>
      <c r="U12" s="0" t="n">
        <v>352.736</v>
      </c>
      <c r="V12" s="0" t="n">
        <v>247.016</v>
      </c>
      <c r="W12" s="0" t="n">
        <v>380.764</v>
      </c>
      <c r="X12" s="0" t="n">
        <v>3071.832</v>
      </c>
      <c r="Y12" s="0" t="n">
        <v>556.28</v>
      </c>
      <c r="Z12" s="0" t="n">
        <v>227.596</v>
      </c>
      <c r="AA12" s="0" t="n">
        <v>320.956</v>
      </c>
      <c r="AB12" s="0" t="n">
        <v>370.248</v>
      </c>
      <c r="AC12" s="0" t="n">
        <v>136.124</v>
      </c>
      <c r="AD12" s="0" t="n">
        <v>1201.348</v>
      </c>
      <c r="AE12" s="0" t="n">
        <v>641.736</v>
      </c>
      <c r="AF12" s="0" t="n">
        <v>312.072</v>
      </c>
      <c r="AG12" s="0" t="n">
        <v>465.404</v>
      </c>
      <c r="AH12" s="0" t="n">
        <v>340.716</v>
      </c>
      <c r="AI12" s="0" t="n">
        <v>172.98</v>
      </c>
      <c r="AJ12" s="0" t="n">
        <v>6902.456</v>
      </c>
      <c r="AK12" s="0" t="n">
        <v>541.252</v>
      </c>
      <c r="AL12" s="0" t="n">
        <v>2038.656</v>
      </c>
      <c r="AM12" s="0" t="n">
        <v>169.064</v>
      </c>
      <c r="AN12" s="0" t="n">
        <v>425.284</v>
      </c>
      <c r="AO12" s="0" t="n">
        <v>391.04</v>
      </c>
      <c r="AP12" s="0" t="n">
        <v>2441.18</v>
      </c>
      <c r="AQ12" s="0" t="n">
        <v>261.868</v>
      </c>
      <c r="AR12" s="0" t="n">
        <v>555.644</v>
      </c>
      <c r="AS12" s="0" t="n">
        <v>422.788</v>
      </c>
      <c r="AT12" s="0" t="n">
        <v>320.248</v>
      </c>
      <c r="AU12" s="0" t="n">
        <v>499.604</v>
      </c>
      <c r="AV12" s="0" t="n">
        <v>198.628</v>
      </c>
      <c r="AW12" s="0" t="n">
        <v>413.348</v>
      </c>
      <c r="AX12" s="0" t="n">
        <v>607.016</v>
      </c>
      <c r="AY12" s="0" t="n">
        <v>509.008</v>
      </c>
      <c r="AZ12" s="0" t="n">
        <v>354.728</v>
      </c>
      <c r="BA12" s="0" t="n">
        <v>207.392</v>
      </c>
      <c r="BB12" s="0" t="n">
        <v>961.43856</v>
      </c>
    </row>
    <row r="13" customFormat="false" ht="12.75" hidden="false" customHeight="false" outlineLevel="0" collapsed="false">
      <c r="A13" s="0" t="s">
        <v>64</v>
      </c>
      <c r="B13" s="0" t="n">
        <v>16</v>
      </c>
      <c r="C13" s="0" t="n">
        <v>0</v>
      </c>
      <c r="D13" s="0" t="n">
        <v>691.836</v>
      </c>
      <c r="E13" s="0" t="n">
        <v>471.352</v>
      </c>
      <c r="F13" s="0" t="n">
        <v>930.192</v>
      </c>
      <c r="G13" s="0" t="n">
        <v>7641.72</v>
      </c>
      <c r="H13" s="0" t="n">
        <v>1371.468</v>
      </c>
      <c r="I13" s="0" t="n">
        <v>658.028</v>
      </c>
      <c r="J13" s="0" t="n">
        <v>183.696</v>
      </c>
      <c r="K13" s="0" t="n">
        <v>1295.972</v>
      </c>
      <c r="L13" s="0" t="n">
        <v>589.916</v>
      </c>
      <c r="M13" s="0" t="n">
        <v>494.804</v>
      </c>
      <c r="N13" s="0" t="n">
        <v>325.7</v>
      </c>
      <c r="O13" s="0" t="n">
        <v>1287.952</v>
      </c>
      <c r="P13" s="0" t="n">
        <v>347.772</v>
      </c>
      <c r="Q13" s="0" t="n">
        <v>240.536</v>
      </c>
      <c r="R13" s="0" t="n">
        <v>934.604</v>
      </c>
      <c r="S13" s="0" t="n">
        <v>589.668</v>
      </c>
      <c r="T13" s="0" t="n">
        <v>233.36</v>
      </c>
      <c r="U13" s="0" t="n">
        <v>272.492</v>
      </c>
      <c r="V13" s="0" t="n">
        <v>386.928</v>
      </c>
      <c r="W13" s="0" t="n">
        <v>512.192</v>
      </c>
      <c r="X13" s="0" t="n">
        <v>6083.272</v>
      </c>
      <c r="Y13" s="0" t="n">
        <v>1030.772</v>
      </c>
      <c r="Z13" s="0" t="n">
        <v>250.624</v>
      </c>
      <c r="AA13" s="0" t="n">
        <v>301.508</v>
      </c>
      <c r="AB13" s="0" t="n">
        <v>326.704</v>
      </c>
      <c r="AC13" s="0" t="n">
        <v>259.072</v>
      </c>
      <c r="AD13" s="0" t="n">
        <v>1197.4</v>
      </c>
      <c r="AE13" s="0" t="n">
        <v>491.888</v>
      </c>
      <c r="AF13" s="0" t="n">
        <v>271.4</v>
      </c>
      <c r="AG13" s="0" t="n">
        <v>520.736</v>
      </c>
      <c r="AH13" s="0" t="n">
        <v>170.536</v>
      </c>
      <c r="AI13" s="0" t="n">
        <v>190.468</v>
      </c>
      <c r="AJ13" s="0" t="n">
        <v>3775.676</v>
      </c>
      <c r="AK13" s="0" t="n">
        <v>316.3</v>
      </c>
      <c r="AL13" s="0" t="n">
        <v>1056.64</v>
      </c>
      <c r="AM13" s="0" t="n">
        <v>156.304</v>
      </c>
      <c r="AN13" s="0" t="n">
        <v>222.852</v>
      </c>
      <c r="AO13" s="0" t="n">
        <v>279.828</v>
      </c>
      <c r="AP13" s="0" t="n">
        <v>1244.964</v>
      </c>
      <c r="AQ13" s="0" t="n">
        <v>399.068</v>
      </c>
      <c r="AR13" s="0" t="n">
        <v>467.944</v>
      </c>
      <c r="AS13" s="0" t="n">
        <v>305.176</v>
      </c>
      <c r="AT13" s="0" t="n">
        <v>623.904</v>
      </c>
      <c r="AU13" s="0" t="n">
        <v>400.736</v>
      </c>
      <c r="AV13" s="0" t="n">
        <v>246.74</v>
      </c>
      <c r="AW13" s="0" t="n">
        <v>692.192</v>
      </c>
      <c r="AX13" s="0" t="n">
        <v>422.984</v>
      </c>
      <c r="AY13" s="0" t="n">
        <v>505.384</v>
      </c>
      <c r="AZ13" s="0" t="n">
        <v>375.02</v>
      </c>
      <c r="BA13" s="0" t="n">
        <v>257.544</v>
      </c>
      <c r="BB13" s="0" t="n">
        <v>846.07648</v>
      </c>
    </row>
    <row r="14" customFormat="false" ht="12.75" hidden="false" customHeight="false" outlineLevel="0" collapsed="false">
      <c r="A14" s="0" t="s">
        <v>65</v>
      </c>
      <c r="B14" s="0" t="n">
        <v>10</v>
      </c>
      <c r="C14" s="0" t="n">
        <v>0</v>
      </c>
      <c r="D14" s="0" t="n">
        <v>300.068527173378</v>
      </c>
      <c r="E14" s="0" t="n">
        <v>364.237465453514</v>
      </c>
      <c r="F14" s="0" t="n">
        <v>921.794451106102</v>
      </c>
      <c r="G14" s="0" t="n">
        <v>8808.15759819044</v>
      </c>
      <c r="H14" s="0" t="n">
        <v>3301.87956975417</v>
      </c>
      <c r="I14" s="0" t="n">
        <v>522.1078530821</v>
      </c>
      <c r="J14" s="0" t="n">
        <v>430.183603778666</v>
      </c>
      <c r="K14" s="0" t="n">
        <v>664.862553495081</v>
      </c>
      <c r="L14" s="0" t="n">
        <v>458.44171694993</v>
      </c>
      <c r="M14" s="0" t="n">
        <v>274.20425819086</v>
      </c>
      <c r="N14" s="0" t="n">
        <v>369.518469145996</v>
      </c>
      <c r="O14" s="0" t="n">
        <v>1153.9499032497</v>
      </c>
      <c r="P14" s="0" t="n">
        <v>488.429596001307</v>
      </c>
      <c r="Q14" s="0" t="n">
        <v>341.794780899299</v>
      </c>
      <c r="R14" s="0" t="n">
        <v>1012.67514878168</v>
      </c>
      <c r="S14" s="0" t="n">
        <v>410.346636016429</v>
      </c>
      <c r="T14" s="0" t="n">
        <v>140.955364424345</v>
      </c>
      <c r="U14" s="0" t="n">
        <v>379.868603927727</v>
      </c>
      <c r="V14" s="0" t="n">
        <v>479.670086882641</v>
      </c>
      <c r="W14" s="0" t="n">
        <v>816.335653417147</v>
      </c>
      <c r="X14" s="0" t="n">
        <v>13634.5364428575</v>
      </c>
      <c r="Y14" s="0" t="n">
        <v>1172.37965745316</v>
      </c>
      <c r="Z14" s="0" t="n">
        <v>282.577969434986</v>
      </c>
      <c r="AA14" s="0" t="n">
        <v>722.188322918614</v>
      </c>
      <c r="AB14" s="0" t="n">
        <v>525.693875948731</v>
      </c>
      <c r="AC14" s="0" t="n">
        <v>188.762678090771</v>
      </c>
      <c r="AD14" s="0" t="n">
        <v>2092.52339962066</v>
      </c>
      <c r="AE14" s="0" t="n">
        <v>841.058340164343</v>
      </c>
      <c r="AF14" s="0" t="n">
        <v>148.032541827802</v>
      </c>
      <c r="AG14" s="0" t="n">
        <v>1026.07055695015</v>
      </c>
      <c r="AH14" s="0" t="n">
        <v>215.474437486213</v>
      </c>
      <c r="AI14" s="0" t="n">
        <v>264.417008832639</v>
      </c>
      <c r="AJ14" s="0" t="n">
        <v>10171.3459273805</v>
      </c>
      <c r="AK14" s="0" t="n">
        <v>575.028569725018</v>
      </c>
      <c r="AL14" s="0" t="n">
        <v>3589.99784964977</v>
      </c>
      <c r="AM14" s="0" t="n">
        <v>308.847009958005</v>
      </c>
      <c r="AN14" s="0" t="n">
        <v>406.653095709353</v>
      </c>
      <c r="AO14" s="0" t="n">
        <v>602.632091420628</v>
      </c>
      <c r="AP14" s="0" t="n">
        <v>2577.93302045651</v>
      </c>
      <c r="AQ14" s="0" t="n">
        <v>474.838126617903</v>
      </c>
      <c r="AR14" s="0" t="n">
        <v>762.184810764424</v>
      </c>
      <c r="AS14" s="0" t="n">
        <v>742.246650117062</v>
      </c>
      <c r="AT14" s="0" t="n">
        <v>732.285475487532</v>
      </c>
      <c r="AU14" s="0" t="n">
        <v>473.898930152833</v>
      </c>
      <c r="AV14" s="0" t="n">
        <v>459.706628013998</v>
      </c>
      <c r="AW14" s="0" t="n">
        <v>798.143070038198</v>
      </c>
      <c r="AX14" s="0" t="n">
        <v>631.117888583425</v>
      </c>
      <c r="AY14" s="0" t="n">
        <v>761.198180134451</v>
      </c>
      <c r="AZ14" s="0" t="n">
        <v>201.430762397405</v>
      </c>
      <c r="BA14" s="0" t="n">
        <v>653.674415133406</v>
      </c>
      <c r="BB14" s="0" t="n">
        <v>1353.52719146493</v>
      </c>
    </row>
    <row r="15" customFormat="false" ht="12.75" hidden="false" customHeight="false" outlineLevel="0" collapsed="false">
      <c r="A15" s="0" t="s">
        <v>66</v>
      </c>
      <c r="B15" s="0" t="n">
        <v>6</v>
      </c>
      <c r="C15" s="0" t="n">
        <v>0</v>
      </c>
      <c r="D15" s="0" t="n">
        <v>205.022291470952</v>
      </c>
      <c r="E15" s="0" t="n">
        <v>149.12493554064</v>
      </c>
      <c r="F15" s="0" t="n">
        <v>226.773760386867</v>
      </c>
      <c r="G15" s="0" t="n">
        <v>1393.53920956678</v>
      </c>
      <c r="H15" s="0" t="n">
        <v>1575.91841785544</v>
      </c>
      <c r="I15" s="0" t="n">
        <v>314.881906434778</v>
      </c>
      <c r="J15" s="0" t="n">
        <v>144.027547385908</v>
      </c>
      <c r="K15" s="0" t="n">
        <v>186.805436253874</v>
      </c>
      <c r="L15" s="0" t="n">
        <v>120.808834114066</v>
      </c>
      <c r="M15" s="0" t="n">
        <v>100.659331489932</v>
      </c>
      <c r="N15" s="0" t="n">
        <v>171.870897292124</v>
      </c>
      <c r="O15" s="0" t="n">
        <v>633.34986585299</v>
      </c>
      <c r="P15" s="0" t="n">
        <v>296.873257845836</v>
      </c>
      <c r="Q15" s="0" t="n">
        <v>99.6623891646192</v>
      </c>
      <c r="R15" s="0" t="n">
        <v>197.98000846045</v>
      </c>
      <c r="S15" s="0" t="n">
        <v>315.384051832048</v>
      </c>
      <c r="T15" s="0" t="n">
        <v>76.5245090542893</v>
      </c>
      <c r="U15" s="0" t="n">
        <v>350.455845969218</v>
      </c>
      <c r="V15" s="0" t="n">
        <v>34.8390926116051</v>
      </c>
      <c r="W15" s="0" t="n">
        <v>167.079695355241</v>
      </c>
      <c r="X15" s="0" t="n">
        <v>1107.73274637884</v>
      </c>
      <c r="Y15" s="0" t="n">
        <v>538.515420971396</v>
      </c>
      <c r="Z15" s="0" t="n">
        <v>142.374141809529</v>
      </c>
      <c r="AA15" s="0" t="n">
        <v>153.977374721093</v>
      </c>
      <c r="AB15" s="0" t="n">
        <v>282.254703060906</v>
      </c>
      <c r="AC15" s="0" t="n">
        <v>110.476886379007</v>
      </c>
      <c r="AD15" s="0" t="n">
        <v>557.244219544716</v>
      </c>
      <c r="AE15" s="0" t="n">
        <v>391.313334878841</v>
      </c>
      <c r="AF15" s="0" t="n">
        <v>105.159044147425</v>
      </c>
      <c r="AG15" s="0" t="n">
        <v>103.571774794101</v>
      </c>
      <c r="AH15" s="0" t="n">
        <v>174.065640101658</v>
      </c>
      <c r="AI15" s="0" t="n">
        <v>63.7308241277327</v>
      </c>
      <c r="AJ15" s="0" t="n">
        <v>730.217387221093</v>
      </c>
      <c r="AK15" s="0" t="n">
        <v>233.57109442309</v>
      </c>
      <c r="AL15" s="0" t="n">
        <v>279.849304133493</v>
      </c>
      <c r="AM15" s="0" t="n">
        <v>165.783915281308</v>
      </c>
      <c r="AN15" s="0" t="n">
        <v>75.0401182701627</v>
      </c>
      <c r="AO15" s="0" t="n">
        <v>126.861523268484</v>
      </c>
      <c r="AP15" s="0" t="n">
        <v>546.441969779042</v>
      </c>
      <c r="AQ15" s="0" t="n">
        <v>99.4174401903409</v>
      </c>
      <c r="AR15" s="0" t="n">
        <v>510.43447056013</v>
      </c>
      <c r="AS15" s="0" t="n">
        <v>83.0523992188064</v>
      </c>
      <c r="AT15" s="0" t="n">
        <v>288.439664661433</v>
      </c>
      <c r="AU15" s="0" t="n">
        <v>276.38817512694</v>
      </c>
      <c r="AV15" s="0" t="n">
        <v>148.179432499926</v>
      </c>
      <c r="AW15" s="0" t="n">
        <v>159.091909304025</v>
      </c>
      <c r="AX15" s="0" t="n">
        <v>109.712645579259</v>
      </c>
      <c r="AY15" s="0" t="n">
        <v>287.690120800142</v>
      </c>
      <c r="AZ15" s="0" t="n">
        <v>307.455053534659</v>
      </c>
      <c r="BA15" s="0" t="n">
        <v>1014.51496472748</v>
      </c>
      <c r="BB15" s="0" t="n">
        <v>318.682779668654</v>
      </c>
    </row>
    <row r="16" customFormat="false" ht="12.75" hidden="false" customHeight="false" outlineLevel="0" collapsed="false">
      <c r="A16" s="0" t="s">
        <v>67</v>
      </c>
      <c r="B16" s="0" t="n">
        <v>29</v>
      </c>
      <c r="C16" s="0" t="n">
        <v>0</v>
      </c>
      <c r="D16" s="0" t="n">
        <v>655.519956478062</v>
      </c>
      <c r="E16" s="0" t="n">
        <v>513.863196226389</v>
      </c>
      <c r="F16" s="0" t="n">
        <v>870.931933928249</v>
      </c>
      <c r="G16" s="0" t="n">
        <v>7557.08255132396</v>
      </c>
      <c r="H16" s="0" t="n">
        <v>1971.89656775806</v>
      </c>
      <c r="I16" s="0" t="n">
        <v>703.722566666723</v>
      </c>
      <c r="J16" s="0" t="n">
        <v>469.834088763257</v>
      </c>
      <c r="K16" s="0" t="n">
        <v>1226.06739746435</v>
      </c>
      <c r="L16" s="0" t="n">
        <v>542.80307189993</v>
      </c>
      <c r="M16" s="0" t="n">
        <v>522.382526951275</v>
      </c>
      <c r="N16" s="0" t="n">
        <v>398.943779242138</v>
      </c>
      <c r="O16" s="0" t="n">
        <v>1464.33401435601</v>
      </c>
      <c r="P16" s="0" t="n">
        <v>678.918497565061</v>
      </c>
      <c r="Q16" s="0" t="n">
        <v>291.924399029954</v>
      </c>
      <c r="R16" s="0" t="n">
        <v>755.608629583464</v>
      </c>
      <c r="S16" s="0" t="n">
        <v>542.264555419216</v>
      </c>
      <c r="T16" s="0" t="n">
        <v>292.850647376781</v>
      </c>
      <c r="U16" s="0" t="n">
        <v>369.249980495599</v>
      </c>
      <c r="V16" s="0" t="n">
        <v>454.195570163338</v>
      </c>
      <c r="W16" s="0" t="n">
        <v>501.649642443808</v>
      </c>
      <c r="X16" s="0" t="n">
        <v>6576.64329104263</v>
      </c>
      <c r="Y16" s="0" t="n">
        <v>1007.91437112733</v>
      </c>
      <c r="Z16" s="0" t="n">
        <v>266.641050260458</v>
      </c>
      <c r="AA16" s="0" t="n">
        <v>374.618989808312</v>
      </c>
      <c r="AB16" s="0" t="n">
        <v>292.775255069482</v>
      </c>
      <c r="AC16" s="0" t="n">
        <v>328.511208729626</v>
      </c>
      <c r="AD16" s="0" t="n">
        <v>1581.96216923825</v>
      </c>
      <c r="AE16" s="0" t="n">
        <v>722.538332502851</v>
      </c>
      <c r="AF16" s="0" t="n">
        <v>445.444677351745</v>
      </c>
      <c r="AG16" s="0" t="n">
        <v>826.003503942326</v>
      </c>
      <c r="AH16" s="0" t="n">
        <v>182.815574872602</v>
      </c>
      <c r="AI16" s="0" t="n">
        <v>275.698897466058</v>
      </c>
      <c r="AJ16" s="0" t="n">
        <v>8876.43177357749</v>
      </c>
      <c r="AK16" s="0" t="n">
        <v>645.008114774535</v>
      </c>
      <c r="AL16" s="0" t="n">
        <v>1504.01729381979</v>
      </c>
      <c r="AM16" s="0" t="n">
        <v>270.060629912988</v>
      </c>
      <c r="AN16" s="0" t="n">
        <v>453.678594341853</v>
      </c>
      <c r="AO16" s="0" t="n">
        <v>507.718723181448</v>
      </c>
      <c r="AP16" s="0" t="n">
        <v>3814.26915157491</v>
      </c>
      <c r="AQ16" s="0" t="n">
        <v>407.603124252011</v>
      </c>
      <c r="AR16" s="0" t="n">
        <v>528.774717577344</v>
      </c>
      <c r="AS16" s="0" t="n">
        <v>394.845668823909</v>
      </c>
      <c r="AT16" s="0" t="n">
        <v>613.67184076182</v>
      </c>
      <c r="AU16" s="0" t="n">
        <v>498.677031470269</v>
      </c>
      <c r="AV16" s="0" t="n">
        <v>332.377757061149</v>
      </c>
      <c r="AW16" s="0" t="n">
        <v>1044.95891983561</v>
      </c>
      <c r="AX16" s="0" t="n">
        <v>435.159012570118</v>
      </c>
      <c r="AY16" s="0" t="n">
        <v>504.891511657703</v>
      </c>
      <c r="AZ16" s="0" t="n">
        <v>351.861283333361</v>
      </c>
      <c r="BA16" s="0" t="n">
        <v>416.440179700518</v>
      </c>
      <c r="BB16" s="0" t="n">
        <v>1105.32112445548</v>
      </c>
    </row>
    <row r="17" customFormat="false" ht="12.75" hidden="false" customHeight="false" outlineLevel="0" collapsed="false">
      <c r="A17" s="0" t="s">
        <v>68</v>
      </c>
      <c r="B17" s="0" t="n">
        <v>461</v>
      </c>
      <c r="C17" s="0" t="n">
        <v>1</v>
      </c>
      <c r="D17" s="3" t="n">
        <v>1011.53753800044</v>
      </c>
      <c r="E17" s="0" t="n">
        <v>399.831296328839</v>
      </c>
      <c r="F17" s="0" t="n">
        <v>1041.46798731214</v>
      </c>
      <c r="G17" s="0" t="n">
        <v>10058.5204088586</v>
      </c>
      <c r="H17" s="0" t="n">
        <v>7147.00052506092</v>
      </c>
      <c r="I17" s="0" t="n">
        <v>862.765598774661</v>
      </c>
      <c r="J17" s="0" t="n">
        <v>585.619085349001</v>
      </c>
      <c r="K17" s="0" t="n">
        <v>1721.60202091802</v>
      </c>
      <c r="L17" s="0" t="n">
        <v>777.053723844755</v>
      </c>
      <c r="M17" s="0" t="n">
        <v>537.696012993401</v>
      </c>
      <c r="N17" s="0" t="n">
        <v>527.754981407092</v>
      </c>
      <c r="O17" s="3" t="n">
        <v>3705.90063245913</v>
      </c>
      <c r="P17" s="0" t="n">
        <v>1210.44405336885</v>
      </c>
      <c r="Q17" s="0" t="n">
        <v>574.239502755601</v>
      </c>
      <c r="R17" s="0" t="n">
        <v>1020.27619859575</v>
      </c>
      <c r="S17" s="0" t="n">
        <v>696.323100163279</v>
      </c>
      <c r="T17" s="0" t="n">
        <v>368.591121473375</v>
      </c>
      <c r="U17" s="0" t="n">
        <v>774.906632789396</v>
      </c>
      <c r="V17" s="0" t="n">
        <v>502.247539669434</v>
      </c>
      <c r="W17" s="0" t="n">
        <v>878.997607153171</v>
      </c>
      <c r="X17" s="0" t="n">
        <v>22310.9169871718</v>
      </c>
      <c r="Y17" s="0" t="n">
        <v>1457.53129201949</v>
      </c>
      <c r="Z17" s="0" t="n">
        <v>548.238230075211</v>
      </c>
      <c r="AA17" s="0" t="n">
        <v>420.915730492459</v>
      </c>
      <c r="AB17" s="0" t="n">
        <v>1009.21867966066</v>
      </c>
      <c r="AC17" s="0" t="n">
        <v>297.243285703815</v>
      </c>
      <c r="AD17" s="0" t="n">
        <v>2928.63219950884</v>
      </c>
      <c r="AE17" s="0" t="n">
        <v>1100.98535136667</v>
      </c>
      <c r="AF17" s="0" t="n">
        <v>533.101238134934</v>
      </c>
      <c r="AG17" s="0" t="n">
        <v>768.63712690775</v>
      </c>
      <c r="AH17" s="0" t="n">
        <v>326.937554999422</v>
      </c>
      <c r="AI17" s="0" t="n">
        <v>313.282055887343</v>
      </c>
      <c r="AJ17" s="0" t="n">
        <v>7931.76230579441</v>
      </c>
      <c r="AK17" s="0" t="n">
        <v>946.545091754746</v>
      </c>
      <c r="AL17" s="0" t="n">
        <v>4792.35017738103</v>
      </c>
      <c r="AM17" s="0" t="n">
        <v>579.177812182925</v>
      </c>
      <c r="AN17" s="0" t="n">
        <v>663.966437959028</v>
      </c>
      <c r="AO17" s="0" t="n">
        <v>424.737552570996</v>
      </c>
      <c r="AP17" s="0" t="n">
        <v>5125.57870917265</v>
      </c>
      <c r="AQ17" s="0" t="n">
        <v>518.951908080123</v>
      </c>
      <c r="AR17" s="0" t="n">
        <v>825.985928996372</v>
      </c>
      <c r="AS17" s="0" t="n">
        <v>561.249601870683</v>
      </c>
      <c r="AT17" s="0" t="n">
        <v>974.349920921637</v>
      </c>
      <c r="AU17" s="0" t="n">
        <v>1240.54626996497</v>
      </c>
      <c r="AV17" s="0" t="n">
        <v>430.105280209392</v>
      </c>
      <c r="AW17" s="0" t="n">
        <v>955.219339618394</v>
      </c>
      <c r="AX17" s="0" t="n">
        <v>962.777100133255</v>
      </c>
      <c r="AY17" s="0" t="n">
        <v>802.797345598502</v>
      </c>
      <c r="AZ17" s="0" t="n">
        <v>559.596341758057</v>
      </c>
      <c r="BA17" s="0" t="n">
        <v>1044.04449657857</v>
      </c>
      <c r="BB17" s="0" t="n">
        <v>1915.163138395</v>
      </c>
    </row>
    <row r="18" customFormat="false" ht="12.75" hidden="false" customHeight="false" outlineLevel="0" collapsed="false">
      <c r="A18" s="0" t="s">
        <v>69</v>
      </c>
      <c r="B18" s="0" t="n">
        <v>8</v>
      </c>
      <c r="C18" s="0" t="n">
        <v>0</v>
      </c>
      <c r="D18" s="0" t="n">
        <v>827.552521866739</v>
      </c>
      <c r="E18" s="0" t="n">
        <v>564.800127259193</v>
      </c>
      <c r="F18" s="0" t="n">
        <v>654.317017330285</v>
      </c>
      <c r="G18" s="0" t="n">
        <v>6289.98069080407</v>
      </c>
      <c r="H18" s="0" t="n">
        <v>2161.68199862977</v>
      </c>
      <c r="I18" s="0" t="n">
        <v>1026.51257110276</v>
      </c>
      <c r="J18" s="0" t="n">
        <v>309.602461501843</v>
      </c>
      <c r="K18" s="0" t="n">
        <v>447.420401582226</v>
      </c>
      <c r="L18" s="0" t="n">
        <v>602.839643659904</v>
      </c>
      <c r="M18" s="0" t="n">
        <v>197.709884446883</v>
      </c>
      <c r="N18" s="0" t="n">
        <v>286.024692989959</v>
      </c>
      <c r="O18" s="0" t="n">
        <v>722.148356635948</v>
      </c>
      <c r="P18" s="0" t="n">
        <v>312.583623691325</v>
      </c>
      <c r="Q18" s="0" t="n">
        <v>249.215542388512</v>
      </c>
      <c r="R18" s="0" t="n">
        <v>215.831617035132</v>
      </c>
      <c r="S18" s="0" t="n">
        <v>215.514833197161</v>
      </c>
      <c r="T18" s="0" t="n">
        <v>129.805006035977</v>
      </c>
      <c r="U18" s="0" t="n">
        <v>242.531969092736</v>
      </c>
      <c r="V18" s="0" t="n">
        <v>261.15716170919</v>
      </c>
      <c r="W18" s="0" t="n">
        <v>441.559900579752</v>
      </c>
      <c r="X18" s="0" t="n">
        <v>5008.60137991755</v>
      </c>
      <c r="Y18" s="0" t="n">
        <v>637.139979401701</v>
      </c>
      <c r="Z18" s="0" t="n">
        <v>130.933548458751</v>
      </c>
      <c r="AA18" s="0" t="n">
        <v>299.058085180789</v>
      </c>
      <c r="AB18" s="0" t="n">
        <v>408.436190521849</v>
      </c>
      <c r="AC18" s="0" t="n">
        <v>249.074121032274</v>
      </c>
      <c r="AD18" s="0" t="n">
        <v>293.115559791697</v>
      </c>
      <c r="AE18" s="0" t="n">
        <v>401.548970473092</v>
      </c>
      <c r="AF18" s="0" t="n">
        <v>345.939264773457</v>
      </c>
      <c r="AG18" s="0" t="n">
        <v>155.874618844763</v>
      </c>
      <c r="AH18" s="0" t="n">
        <v>509.900356767869</v>
      </c>
      <c r="AI18" s="0" t="n">
        <v>211.351388469534</v>
      </c>
      <c r="AJ18" s="0" t="n">
        <v>2696.05956373519</v>
      </c>
      <c r="AK18" s="0" t="n">
        <v>447.805067671191</v>
      </c>
      <c r="AL18" s="0" t="n">
        <v>2141.5464259287</v>
      </c>
      <c r="AM18" s="0" t="n">
        <v>195.008736542751</v>
      </c>
      <c r="AN18" s="0" t="n">
        <v>323.608832623586</v>
      </c>
      <c r="AO18" s="0" t="n">
        <v>377.354604848013</v>
      </c>
      <c r="AP18" s="0" t="n">
        <v>1693.76398567451</v>
      </c>
      <c r="AQ18" s="0" t="n">
        <v>303.942778825226</v>
      </c>
      <c r="AR18" s="0" t="n">
        <v>167.284493865989</v>
      </c>
      <c r="AS18" s="0" t="n">
        <v>277.960847257307</v>
      </c>
      <c r="AT18" s="0" t="n">
        <v>513.956321264755</v>
      </c>
      <c r="AU18" s="0" t="n">
        <v>614.826517814578</v>
      </c>
      <c r="AV18" s="0" t="n">
        <v>432.99542324602</v>
      </c>
      <c r="AW18" s="0" t="n">
        <v>363.543395197877</v>
      </c>
      <c r="AX18" s="0" t="n">
        <v>1464.58784946482</v>
      </c>
      <c r="AY18" s="0" t="n">
        <v>647.248777945544</v>
      </c>
      <c r="AZ18" s="0" t="n">
        <v>699.257895915377</v>
      </c>
      <c r="BA18" s="0" t="n">
        <v>358.698299533187</v>
      </c>
      <c r="BB18" s="0" t="n">
        <v>770.584266050547</v>
      </c>
    </row>
    <row r="19" customFormat="false" ht="12.75" hidden="false" customHeight="false" outlineLevel="0" collapsed="false">
      <c r="A19" s="0" t="s">
        <v>70</v>
      </c>
      <c r="B19" s="0" t="n">
        <v>16</v>
      </c>
      <c r="C19" s="0" t="n">
        <v>0</v>
      </c>
      <c r="D19" s="0" t="n">
        <v>270.244</v>
      </c>
      <c r="E19" s="0" t="n">
        <v>170.736</v>
      </c>
      <c r="F19" s="0" t="n">
        <v>548.896</v>
      </c>
      <c r="G19" s="0" t="n">
        <v>2896.928</v>
      </c>
      <c r="H19" s="0" t="n">
        <v>4276.164</v>
      </c>
      <c r="I19" s="0" t="n">
        <v>702.012</v>
      </c>
      <c r="J19" s="0" t="n">
        <v>237.816</v>
      </c>
      <c r="K19" s="0" t="n">
        <v>670.464</v>
      </c>
      <c r="L19" s="0" t="n">
        <v>324.508</v>
      </c>
      <c r="M19" s="0" t="n">
        <v>331.456</v>
      </c>
      <c r="N19" s="0" t="n">
        <v>319.688</v>
      </c>
      <c r="O19" s="0" t="n">
        <v>848.944</v>
      </c>
      <c r="P19" s="0" t="n">
        <v>371.564</v>
      </c>
      <c r="Q19" s="0" t="n">
        <v>246.396</v>
      </c>
      <c r="R19" s="0" t="n">
        <v>460.016</v>
      </c>
      <c r="S19" s="0" t="n">
        <v>210.592</v>
      </c>
      <c r="T19" s="0" t="n">
        <v>179.888</v>
      </c>
      <c r="U19" s="0" t="n">
        <v>253.176</v>
      </c>
      <c r="V19" s="0" t="n">
        <v>276.484</v>
      </c>
      <c r="W19" s="0" t="n">
        <v>549.552</v>
      </c>
      <c r="X19" s="0" t="n">
        <v>5946.944</v>
      </c>
      <c r="Y19" s="0" t="n">
        <v>521.212</v>
      </c>
      <c r="Z19" s="0" t="n">
        <v>131.568</v>
      </c>
      <c r="AA19" s="0" t="n">
        <v>182.54</v>
      </c>
      <c r="AB19" s="0" t="n">
        <v>343.992</v>
      </c>
      <c r="AC19" s="0" t="n">
        <v>224.904</v>
      </c>
      <c r="AD19" s="0" t="n">
        <v>1246.812</v>
      </c>
      <c r="AE19" s="0" t="n">
        <v>416.344</v>
      </c>
      <c r="AF19" s="0" t="n">
        <v>349.2</v>
      </c>
      <c r="AG19" s="0" t="n">
        <v>601.448</v>
      </c>
      <c r="AH19" s="0" t="n">
        <v>158.664</v>
      </c>
      <c r="AI19" s="0" t="n">
        <v>166.252</v>
      </c>
      <c r="AJ19" s="0" t="n">
        <v>4265.732</v>
      </c>
      <c r="AK19" s="0" t="n">
        <v>228.292</v>
      </c>
      <c r="AL19" s="0" t="n">
        <v>1166.58</v>
      </c>
      <c r="AM19" s="0" t="n">
        <v>270.564</v>
      </c>
      <c r="AN19" s="0" t="n">
        <v>376.756</v>
      </c>
      <c r="AO19" s="0" t="n">
        <v>272.116</v>
      </c>
      <c r="AP19" s="0" t="n">
        <v>1377.424</v>
      </c>
      <c r="AQ19" s="0" t="n">
        <v>180.364</v>
      </c>
      <c r="AR19" s="0" t="n">
        <v>799.108</v>
      </c>
      <c r="AS19" s="0" t="n">
        <v>383.164</v>
      </c>
      <c r="AT19" s="0" t="n">
        <v>288.26</v>
      </c>
      <c r="AU19" s="0" t="n">
        <v>519.072</v>
      </c>
      <c r="AV19" s="0" t="n">
        <v>164.228</v>
      </c>
      <c r="AW19" s="0" t="n">
        <v>580.968</v>
      </c>
      <c r="AX19" s="0" t="n">
        <v>741.656</v>
      </c>
      <c r="AY19" s="0" t="n">
        <v>483.96</v>
      </c>
      <c r="AZ19" s="0" t="n">
        <v>173.296</v>
      </c>
      <c r="BA19" s="0" t="n">
        <v>643.616</v>
      </c>
      <c r="BB19" s="0" t="n">
        <v>747.0112</v>
      </c>
    </row>
    <row r="20" customFormat="false" ht="12.75" hidden="false" customHeight="false" outlineLevel="0" collapsed="false">
      <c r="A20" s="0" t="s">
        <v>71</v>
      </c>
      <c r="B20" s="0" t="n">
        <v>59</v>
      </c>
      <c r="C20" s="0" t="n">
        <v>0</v>
      </c>
      <c r="D20" s="0" t="n">
        <v>448.033550327428</v>
      </c>
      <c r="E20" s="0" t="n">
        <v>410.25767553941</v>
      </c>
      <c r="F20" s="0" t="n">
        <v>1150.00577907939</v>
      </c>
      <c r="G20" s="0" t="n">
        <v>4872.13538558156</v>
      </c>
      <c r="H20" s="0" t="n">
        <v>5493.50167085539</v>
      </c>
      <c r="I20" s="0" t="n">
        <v>777.301225101312</v>
      </c>
      <c r="J20" s="0" t="n">
        <v>574.964483810957</v>
      </c>
      <c r="K20" s="0" t="n">
        <v>1087.17400686183</v>
      </c>
      <c r="L20" s="0" t="n">
        <v>503.66808897924</v>
      </c>
      <c r="M20" s="0" t="n">
        <v>344.722140018595</v>
      </c>
      <c r="N20" s="0" t="n">
        <v>378.595992766696</v>
      </c>
      <c r="O20" s="0" t="n">
        <v>1020.60151666505</v>
      </c>
      <c r="P20" s="0" t="n">
        <v>485.886236572925</v>
      </c>
      <c r="Q20" s="0" t="n">
        <v>307.791191262843</v>
      </c>
      <c r="R20" s="0" t="n">
        <v>552.305103854744</v>
      </c>
      <c r="S20" s="0" t="n">
        <v>437.425888049622</v>
      </c>
      <c r="T20" s="0" t="n">
        <v>323.798699001401</v>
      </c>
      <c r="U20" s="0" t="n">
        <v>575.740279531492</v>
      </c>
      <c r="V20" s="0" t="n">
        <v>363.98645355425</v>
      </c>
      <c r="W20" s="0" t="n">
        <v>783.484547428346</v>
      </c>
      <c r="X20" s="0" t="n">
        <v>11719.5081248105</v>
      </c>
      <c r="Y20" s="0" t="n">
        <v>2703.28707221338</v>
      </c>
      <c r="Z20" s="0" t="n">
        <v>294.994402446894</v>
      </c>
      <c r="AA20" s="0" t="n">
        <v>289.341079176463</v>
      </c>
      <c r="AB20" s="0" t="n">
        <v>498.429547579194</v>
      </c>
      <c r="AC20" s="0" t="n">
        <v>421.341568853585</v>
      </c>
      <c r="AD20" s="0" t="n">
        <v>1616.35118086974</v>
      </c>
      <c r="AE20" s="0" t="n">
        <v>1221.45579682607</v>
      </c>
      <c r="AF20" s="0" t="n">
        <v>589.812138541587</v>
      </c>
      <c r="AG20" s="0" t="n">
        <v>518.08559954799</v>
      </c>
      <c r="AH20" s="0" t="n">
        <v>214.711067090171</v>
      </c>
      <c r="AI20" s="0" t="n">
        <v>445.898191809521</v>
      </c>
      <c r="AJ20" s="0" t="n">
        <v>5686.72089214303</v>
      </c>
      <c r="AK20" s="0" t="n">
        <v>507.301270917982</v>
      </c>
      <c r="AL20" s="0" t="n">
        <v>1958.83042632996</v>
      </c>
      <c r="AM20" s="0" t="n">
        <v>437.387482320882</v>
      </c>
      <c r="AN20" s="0" t="n">
        <v>361.636022955402</v>
      </c>
      <c r="AO20" s="0" t="n">
        <v>359.761823392922</v>
      </c>
      <c r="AP20" s="0" t="n">
        <v>3360.09416396788</v>
      </c>
      <c r="AQ20" s="0" t="n">
        <v>311.124808517418</v>
      </c>
      <c r="AR20" s="0" t="n">
        <v>754.572714833368</v>
      </c>
      <c r="AS20" s="0" t="n">
        <v>463.70308765308</v>
      </c>
      <c r="AT20" s="0" t="n">
        <v>508.883586942043</v>
      </c>
      <c r="AU20" s="0" t="n">
        <v>613.101372449125</v>
      </c>
      <c r="AV20" s="0" t="n">
        <v>330.673324445744</v>
      </c>
      <c r="AW20" s="0" t="n">
        <v>1062.71723880061</v>
      </c>
      <c r="AX20" s="0" t="n">
        <v>1073.46316170188</v>
      </c>
      <c r="AY20" s="0" t="n">
        <v>808.248561319474</v>
      </c>
      <c r="AZ20" s="0" t="n">
        <v>278.072838364339</v>
      </c>
      <c r="BA20" s="0" t="n">
        <v>832.252141781564</v>
      </c>
      <c r="BB20" s="0" t="n">
        <v>1222.66281206889</v>
      </c>
    </row>
    <row r="21" customFormat="false" ht="12.75" hidden="false" customHeight="false" outlineLevel="0" collapsed="false">
      <c r="A21" s="0" t="s">
        <v>72</v>
      </c>
      <c r="B21" s="0" t="n">
        <v>483</v>
      </c>
      <c r="C21" s="0" t="n">
        <v>0</v>
      </c>
      <c r="D21" s="0" t="n">
        <v>666.020893872707</v>
      </c>
      <c r="E21" s="0" t="n">
        <v>538.201144037246</v>
      </c>
      <c r="F21" s="0" t="n">
        <v>1150.28983947525</v>
      </c>
      <c r="G21" s="0" t="n">
        <v>8545.90188497575</v>
      </c>
      <c r="H21" s="0" t="n">
        <v>6344.02208506772</v>
      </c>
      <c r="I21" s="0" t="n">
        <v>1148.07013611669</v>
      </c>
      <c r="J21" s="0" t="n">
        <v>1472.34462181515</v>
      </c>
      <c r="K21" s="0" t="n">
        <v>1381.29282959226</v>
      </c>
      <c r="L21" s="0" t="n">
        <v>434.622313058131</v>
      </c>
      <c r="M21" s="0" t="n">
        <v>648.878630311555</v>
      </c>
      <c r="N21" s="0" t="n">
        <v>495.499325961196</v>
      </c>
      <c r="O21" s="0" t="n">
        <v>2032.2812769575</v>
      </c>
      <c r="P21" s="0" t="n">
        <v>1271.34059293016</v>
      </c>
      <c r="Q21" s="0" t="n">
        <v>472.04958849998</v>
      </c>
      <c r="R21" s="0" t="n">
        <v>763.665864388346</v>
      </c>
      <c r="S21" s="0" t="n">
        <v>882.848550660304</v>
      </c>
      <c r="T21" s="0" t="n">
        <v>338.801455203486</v>
      </c>
      <c r="U21" s="0" t="n">
        <v>549.277683569067</v>
      </c>
      <c r="V21" s="0" t="n">
        <v>455.478733724199</v>
      </c>
      <c r="W21" s="0" t="n">
        <v>849.157409584348</v>
      </c>
      <c r="X21" s="0" t="n">
        <v>15615.6570819875</v>
      </c>
      <c r="Y21" s="0" t="n">
        <v>1611.02113857268</v>
      </c>
      <c r="Z21" s="0" t="n">
        <v>374.580436072147</v>
      </c>
      <c r="AA21" s="0" t="n">
        <v>494.554303739236</v>
      </c>
      <c r="AB21" s="0" t="n">
        <v>393.370994206487</v>
      </c>
      <c r="AC21" s="0" t="n">
        <v>402.601443816338</v>
      </c>
      <c r="AD21" s="0" t="n">
        <v>5641.29916536537</v>
      </c>
      <c r="AE21" s="0" t="n">
        <v>1613.06502384343</v>
      </c>
      <c r="AF21" s="0" t="n">
        <v>497.16959779536</v>
      </c>
      <c r="AG21" s="0" t="n">
        <v>928.561253490043</v>
      </c>
      <c r="AH21" s="0" t="n">
        <v>269.463196824724</v>
      </c>
      <c r="AI21" s="0" t="n">
        <v>411.392348206672</v>
      </c>
      <c r="AJ21" s="0" t="n">
        <v>14739.8192775785</v>
      </c>
      <c r="AK21" s="0" t="n">
        <v>608.90199259651</v>
      </c>
      <c r="AL21" s="0" t="n">
        <v>3024.97217797503</v>
      </c>
      <c r="AM21" s="0" t="n">
        <v>603.51756365743</v>
      </c>
      <c r="AN21" s="0" t="n">
        <v>1344.65673554554</v>
      </c>
      <c r="AO21" s="0" t="n">
        <v>646.241358994455</v>
      </c>
      <c r="AP21" s="0" t="n">
        <v>4000.74058804117</v>
      </c>
      <c r="AQ21" s="0" t="n">
        <v>610.528309908722</v>
      </c>
      <c r="AR21" s="0" t="n">
        <v>1411.86319960965</v>
      </c>
      <c r="AS21" s="0" t="n">
        <v>601.957178128146</v>
      </c>
      <c r="AT21" s="0" t="n">
        <v>1014.77804829825</v>
      </c>
      <c r="AU21" s="0" t="n">
        <v>697.690126938887</v>
      </c>
      <c r="AV21" s="0" t="n">
        <v>425.743499623893</v>
      </c>
      <c r="AW21" s="0" t="n">
        <v>1036.53553666433</v>
      </c>
      <c r="AX21" s="0" t="n">
        <v>1374.63371951658</v>
      </c>
      <c r="AY21" s="0" t="n">
        <v>575.672374001046</v>
      </c>
      <c r="AZ21" s="0" t="n">
        <v>582.001825162087</v>
      </c>
      <c r="BA21" s="0" t="n">
        <v>814.191587371793</v>
      </c>
      <c r="BB21" s="0" t="n">
        <v>1856.14451886666</v>
      </c>
    </row>
    <row r="22" customFormat="false" ht="12.75" hidden="false" customHeight="false" outlineLevel="0" collapsed="false">
      <c r="A22" s="0" t="s">
        <v>73</v>
      </c>
      <c r="B22" s="0" t="n">
        <v>17</v>
      </c>
      <c r="C22" s="0" t="n">
        <v>1</v>
      </c>
      <c r="D22" s="0" t="n">
        <v>409.997500305795</v>
      </c>
      <c r="E22" s="0" t="n">
        <v>218.747245861519</v>
      </c>
      <c r="F22" s="0" t="n">
        <v>1161.44999299712</v>
      </c>
      <c r="G22" s="0" t="n">
        <v>7221.85864339562</v>
      </c>
      <c r="H22" s="0" t="n">
        <v>4533.83703872482</v>
      </c>
      <c r="I22" s="0" t="n">
        <v>560.19811514142</v>
      </c>
      <c r="J22" s="0" t="n">
        <v>227.319182457179</v>
      </c>
      <c r="K22" s="0" t="n">
        <v>1830.98050001304</v>
      </c>
      <c r="L22" s="0" t="n">
        <v>329.073306191797</v>
      </c>
      <c r="M22" s="0" t="n">
        <v>225.89671101634</v>
      </c>
      <c r="N22" s="0" t="n">
        <v>614.425200329544</v>
      </c>
      <c r="O22" s="0" t="n">
        <v>558.639581214937</v>
      </c>
      <c r="P22" s="0" t="n">
        <v>739.586194700794</v>
      </c>
      <c r="Q22" s="0" t="n">
        <v>309.612247638881</v>
      </c>
      <c r="R22" s="0" t="n">
        <v>321.701193333192</v>
      </c>
      <c r="S22" s="0" t="n">
        <v>558.713797116198</v>
      </c>
      <c r="T22" s="0" t="n">
        <v>250.787899678194</v>
      </c>
      <c r="U22" s="0" t="n">
        <v>321.639346748808</v>
      </c>
      <c r="V22" s="0" t="n">
        <v>271.502382341297</v>
      </c>
      <c r="W22" s="0" t="n">
        <v>760.234707673887</v>
      </c>
      <c r="X22" s="0" t="n">
        <v>2452.68710487742</v>
      </c>
      <c r="Y22" s="0" t="n">
        <v>1135.08273252129</v>
      </c>
      <c r="Z22" s="0" t="n">
        <v>310.453361186507</v>
      </c>
      <c r="AA22" s="0" t="n">
        <v>475.736296400643</v>
      </c>
      <c r="AB22" s="0" t="n">
        <v>693.011593553816</v>
      </c>
      <c r="AC22" s="0" t="n">
        <v>203.875203869916</v>
      </c>
      <c r="AD22" s="0" t="n">
        <v>1666.42735449464</v>
      </c>
      <c r="AE22" s="0" t="n">
        <v>798.43940440086</v>
      </c>
      <c r="AF22" s="0" t="n">
        <v>413.415554869432</v>
      </c>
      <c r="AG22" s="0" t="n">
        <v>576.657552798886</v>
      </c>
      <c r="AH22" s="0" t="n">
        <v>175.545345116298</v>
      </c>
      <c r="AI22" s="0" t="n">
        <v>195.831024794336</v>
      </c>
      <c r="AJ22" s="0" t="n">
        <v>4941.15039726833</v>
      </c>
      <c r="AK22" s="0" t="n">
        <v>482.889884661089</v>
      </c>
      <c r="AL22" s="0" t="n">
        <v>3914.9094070521</v>
      </c>
      <c r="AM22" s="0" t="n">
        <v>247.666708719602</v>
      </c>
      <c r="AN22" s="0" t="n">
        <v>254.840912508176</v>
      </c>
      <c r="AO22" s="0" t="n">
        <v>334.276665491326</v>
      </c>
      <c r="AP22" s="3" t="n">
        <v>7693.14610882622</v>
      </c>
      <c r="AQ22" s="0" t="n">
        <v>299.246760096079</v>
      </c>
      <c r="AR22" s="0" t="n">
        <v>583.963695967481</v>
      </c>
      <c r="AS22" s="0" t="n">
        <v>867.377730461187</v>
      </c>
      <c r="AT22" s="0" t="n">
        <v>183.43696928373</v>
      </c>
      <c r="AU22" s="0" t="n">
        <v>322.802062535232</v>
      </c>
      <c r="AV22" s="0" t="n">
        <v>225.175167531857</v>
      </c>
      <c r="AW22" s="0" t="n">
        <v>454.741442554997</v>
      </c>
      <c r="AX22" s="0" t="n">
        <v>801.61007262696</v>
      </c>
      <c r="AY22" s="0" t="n">
        <v>491.230927341714</v>
      </c>
      <c r="AZ22" s="0" t="n">
        <v>204.551393192518</v>
      </c>
      <c r="BA22" s="0" t="n">
        <v>1010.74223616954</v>
      </c>
      <c r="BB22" s="0" t="n">
        <v>1076.74243716105</v>
      </c>
    </row>
    <row r="23" customFormat="false" ht="12.75" hidden="false" customHeight="false" outlineLevel="0" collapsed="false">
      <c r="A23" s="0" t="s">
        <v>74</v>
      </c>
      <c r="B23" s="0" t="n">
        <v>308</v>
      </c>
      <c r="C23" s="0" t="n">
        <v>1</v>
      </c>
      <c r="D23" s="0" t="n">
        <v>528.656504482826</v>
      </c>
      <c r="E23" s="0" t="n">
        <v>389.485569298787</v>
      </c>
      <c r="F23" s="0" t="n">
        <v>1274.00197954791</v>
      </c>
      <c r="G23" s="0" t="n">
        <v>10596.2433458529</v>
      </c>
      <c r="H23" s="0" t="n">
        <v>6102.63673285573</v>
      </c>
      <c r="I23" s="0" t="n">
        <v>1219.05315255406</v>
      </c>
      <c r="J23" s="0" t="n">
        <v>461.317427773979</v>
      </c>
      <c r="K23" s="0" t="n">
        <v>2400.79515653294</v>
      </c>
      <c r="L23" s="0" t="n">
        <v>697.574568940124</v>
      </c>
      <c r="M23" s="0" t="n">
        <v>430.061004626088</v>
      </c>
      <c r="N23" s="0" t="n">
        <v>329.535012604124</v>
      </c>
      <c r="O23" s="0" t="n">
        <v>1567.01559037171</v>
      </c>
      <c r="P23" s="0" t="n">
        <v>978.443629051771</v>
      </c>
      <c r="Q23" s="0" t="n">
        <v>319.443803558623</v>
      </c>
      <c r="R23" s="0" t="n">
        <v>740.940442942616</v>
      </c>
      <c r="S23" s="0" t="n">
        <v>672.390421148309</v>
      </c>
      <c r="T23" s="0" t="n">
        <v>420.285694298533</v>
      </c>
      <c r="U23" s="0" t="n">
        <v>571.917078912669</v>
      </c>
      <c r="V23" s="0" t="n">
        <v>302.19222357301</v>
      </c>
      <c r="W23" s="0" t="n">
        <v>828.146039024519</v>
      </c>
      <c r="X23" s="0" t="n">
        <v>10648.5947833881</v>
      </c>
      <c r="Y23" s="0" t="n">
        <v>1929.42161957101</v>
      </c>
      <c r="Z23" s="0" t="n">
        <v>300.261731407784</v>
      </c>
      <c r="AA23" s="0" t="n">
        <v>267.109915952216</v>
      </c>
      <c r="AB23" s="0" t="n">
        <v>1107.11970682849</v>
      </c>
      <c r="AC23" s="0" t="n">
        <v>310.598639456132</v>
      </c>
      <c r="AD23" s="0" t="n">
        <v>1972.10304635128</v>
      </c>
      <c r="AE23" s="0" t="n">
        <v>917.527826274495</v>
      </c>
      <c r="AF23" s="0" t="n">
        <v>472.865280907787</v>
      </c>
      <c r="AG23" s="0" t="n">
        <v>860.894206118266</v>
      </c>
      <c r="AH23" s="0" t="n">
        <v>209.616349286023</v>
      </c>
      <c r="AI23" s="0" t="n">
        <v>340.345768729391</v>
      </c>
      <c r="AJ23" s="0" t="n">
        <v>7886.49924316867</v>
      </c>
      <c r="AK23" s="0" t="n">
        <v>546.855780622277</v>
      </c>
      <c r="AL23" s="0" t="n">
        <v>2821.34409976309</v>
      </c>
      <c r="AM23" s="0" t="n">
        <v>246.137751066349</v>
      </c>
      <c r="AN23" s="0" t="n">
        <v>529.639300494214</v>
      </c>
      <c r="AO23" s="0" t="n">
        <v>434.817035324055</v>
      </c>
      <c r="AP23" s="0" t="n">
        <v>2933.61099413538</v>
      </c>
      <c r="AQ23" s="0" t="n">
        <v>296.734195724052</v>
      </c>
      <c r="AR23" s="0" t="n">
        <v>1007.54141096036</v>
      </c>
      <c r="AS23" s="0" t="n">
        <v>559.807628058068</v>
      </c>
      <c r="AT23" s="0" t="n">
        <v>893.800322570987</v>
      </c>
      <c r="AU23" s="0" t="n">
        <v>675.005360535752</v>
      </c>
      <c r="AV23" s="0" t="n">
        <v>799.153556688576</v>
      </c>
      <c r="AW23" s="3" t="n">
        <v>1540.00624998732</v>
      </c>
      <c r="AX23" s="0" t="n">
        <v>724.127611176373</v>
      </c>
      <c r="AY23" s="0" t="n">
        <v>863.947893725079</v>
      </c>
      <c r="AZ23" s="0" t="n">
        <v>460.141582546068</v>
      </c>
      <c r="BA23" s="0" t="n">
        <v>655.261690664119</v>
      </c>
      <c r="BB23" s="0" t="n">
        <v>1480.82051918866</v>
      </c>
    </row>
    <row r="24" customFormat="false" ht="12.75" hidden="false" customHeight="false" outlineLevel="0" collapsed="false">
      <c r="A24" s="0" t="s">
        <v>75</v>
      </c>
      <c r="B24" s="0" t="n">
        <v>6</v>
      </c>
      <c r="C24" s="0" t="n">
        <v>0</v>
      </c>
      <c r="D24" s="0" t="n">
        <v>465.745979692793</v>
      </c>
      <c r="E24" s="0" t="n">
        <v>196.221274825132</v>
      </c>
      <c r="F24" s="0" t="n">
        <v>361.047439617012</v>
      </c>
      <c r="G24" s="0" t="n">
        <v>1355.66274967412</v>
      </c>
      <c r="H24" s="0" t="n">
        <v>1567.42848640696</v>
      </c>
      <c r="I24" s="0" t="n">
        <v>368.324873642821</v>
      </c>
      <c r="J24" s="0" t="n">
        <v>201.749773174594</v>
      </c>
      <c r="K24" s="0" t="n">
        <v>717.536378822705</v>
      </c>
      <c r="L24" s="0" t="n">
        <v>276.642922060189</v>
      </c>
      <c r="M24" s="0" t="n">
        <v>100.686275877103</v>
      </c>
      <c r="N24" s="0" t="n">
        <v>198.163720191159</v>
      </c>
      <c r="O24" s="0" t="n">
        <v>312.841481479039</v>
      </c>
      <c r="P24" s="0" t="n">
        <v>66.7828883472406</v>
      </c>
      <c r="Q24" s="0" t="n">
        <v>149.720161548136</v>
      </c>
      <c r="R24" s="0" t="n">
        <v>132.576182838397</v>
      </c>
      <c r="S24" s="0" t="n">
        <v>244.165137560627</v>
      </c>
      <c r="T24" s="0" t="n">
        <v>212.578967327438</v>
      </c>
      <c r="U24" s="0" t="n">
        <v>307.756340773021</v>
      </c>
      <c r="V24" s="0" t="n">
        <v>205.913905737325</v>
      </c>
      <c r="W24" s="0" t="n">
        <v>244.655035509184</v>
      </c>
      <c r="X24" s="0" t="n">
        <v>2271.71802470069</v>
      </c>
      <c r="Y24" s="0" t="n">
        <v>371.389185311043</v>
      </c>
      <c r="Z24" s="0" t="n">
        <v>159.003727673284</v>
      </c>
      <c r="AA24" s="0" t="n">
        <v>97.4382524781721</v>
      </c>
      <c r="AB24" s="0" t="n">
        <v>188.044878063722</v>
      </c>
      <c r="AC24" s="0" t="n">
        <v>118.80515150447</v>
      </c>
      <c r="AD24" s="0" t="n">
        <v>506.297282384569</v>
      </c>
      <c r="AE24" s="0" t="n">
        <v>150.33988245306</v>
      </c>
      <c r="AF24" s="0" t="n">
        <v>98.8075172443878</v>
      </c>
      <c r="AG24" s="0" t="n">
        <v>232.133243944076</v>
      </c>
      <c r="AH24" s="0" t="n">
        <v>96.9238596321876</v>
      </c>
      <c r="AI24" s="0" t="n">
        <v>108.113128777221</v>
      </c>
      <c r="AJ24" s="0" t="n">
        <v>592.972476932952</v>
      </c>
      <c r="AK24" s="0" t="n">
        <v>214.810452483114</v>
      </c>
      <c r="AL24" s="0" t="n">
        <v>508.864347635006</v>
      </c>
      <c r="AM24" s="0" t="n">
        <v>118.863939258297</v>
      </c>
      <c r="AN24" s="0" t="n">
        <v>167.726360647335</v>
      </c>
      <c r="AO24" s="0" t="n">
        <v>130.200177787897</v>
      </c>
      <c r="AP24" s="0" t="n">
        <v>583.27249755153</v>
      </c>
      <c r="AQ24" s="0" t="n">
        <v>185.97505923107</v>
      </c>
      <c r="AR24" s="0" t="n">
        <v>310.090704497894</v>
      </c>
      <c r="AS24" s="0" t="n">
        <v>142.55050507101</v>
      </c>
      <c r="AT24" s="0" t="n">
        <v>268.468974788522</v>
      </c>
      <c r="AU24" s="0" t="n">
        <v>152.524827303623</v>
      </c>
      <c r="AV24" s="0" t="n">
        <v>173.80354469918</v>
      </c>
      <c r="AW24" s="0" t="n">
        <v>321.657195063316</v>
      </c>
      <c r="AX24" s="0" t="n">
        <v>239.770752962074</v>
      </c>
      <c r="AY24" s="0" t="n">
        <v>294.247404841572</v>
      </c>
      <c r="AZ24" s="0" t="n">
        <v>137.462914875249</v>
      </c>
      <c r="BA24" s="0" t="n">
        <v>445.812032166024</v>
      </c>
      <c r="BB24" s="0" t="n">
        <v>341.485765541351</v>
      </c>
    </row>
    <row r="25" customFormat="false" ht="12.75" hidden="false" customHeight="false" outlineLevel="0" collapsed="false">
      <c r="A25" s="0" t="s">
        <v>76</v>
      </c>
      <c r="B25" s="0" t="n">
        <v>6</v>
      </c>
      <c r="C25" s="0" t="n">
        <v>0</v>
      </c>
      <c r="D25" s="0" t="n">
        <v>453.003734050835</v>
      </c>
      <c r="E25" s="0" t="n">
        <v>142.939973940112</v>
      </c>
      <c r="F25" s="0" t="n">
        <v>709.563289709945</v>
      </c>
      <c r="G25" s="0" t="n">
        <v>3788.47146730895</v>
      </c>
      <c r="H25" s="0" t="n">
        <v>1400.00096350824</v>
      </c>
      <c r="I25" s="0" t="n">
        <v>497.018615238906</v>
      </c>
      <c r="J25" s="0" t="n">
        <v>142.222273445477</v>
      </c>
      <c r="K25" s="0" t="n">
        <v>192.478454498159</v>
      </c>
      <c r="L25" s="0" t="n">
        <v>271.814977777164</v>
      </c>
      <c r="M25" s="0" t="n">
        <v>156.1133297768</v>
      </c>
      <c r="N25" s="0" t="n">
        <v>353.72346528609</v>
      </c>
      <c r="O25" s="0" t="n">
        <v>319.168513484648</v>
      </c>
      <c r="P25" s="0" t="n">
        <v>220.160138081352</v>
      </c>
      <c r="Q25" s="0" t="n">
        <v>264.481205487271</v>
      </c>
      <c r="R25" s="0" t="n">
        <v>241.154714666747</v>
      </c>
      <c r="S25" s="0" t="n">
        <v>584.345374058869</v>
      </c>
      <c r="T25" s="0" t="n">
        <v>261.228283108855</v>
      </c>
      <c r="U25" s="0" t="n">
        <v>382.519666702249</v>
      </c>
      <c r="V25" s="0" t="n">
        <v>212.537326001811</v>
      </c>
      <c r="W25" s="0" t="n">
        <v>621.624158454287</v>
      </c>
      <c r="X25" s="0" t="n">
        <v>2452.34829731301</v>
      </c>
      <c r="Y25" s="0" t="n">
        <v>1178.18741985051</v>
      </c>
      <c r="Z25" s="0" t="n">
        <v>221.825791106445</v>
      </c>
      <c r="AA25" s="0" t="n">
        <v>225.086061954089</v>
      </c>
      <c r="AB25" s="0" t="n">
        <v>73.3303744297</v>
      </c>
      <c r="AC25" s="0" t="n">
        <v>166.259116291408</v>
      </c>
      <c r="AD25" s="0" t="n">
        <v>180.010551707393</v>
      </c>
      <c r="AE25" s="0" t="n">
        <v>542.336624970138</v>
      </c>
      <c r="AF25" s="0" t="n">
        <v>395.947769472187</v>
      </c>
      <c r="AG25" s="0" t="n">
        <v>438.042250701916</v>
      </c>
      <c r="AH25" s="0" t="n">
        <v>160.99761232391</v>
      </c>
      <c r="AI25" s="0" t="n">
        <v>105.994320149714</v>
      </c>
      <c r="AJ25" s="0" t="n">
        <v>1291.29995719275</v>
      </c>
      <c r="AK25" s="0" t="n">
        <v>131.130983890155</v>
      </c>
      <c r="AL25" s="0" t="n">
        <v>566.216700472531</v>
      </c>
      <c r="AM25" s="0" t="n">
        <v>82.2465170934308</v>
      </c>
      <c r="AN25" s="0" t="n">
        <v>282.546192340297</v>
      </c>
      <c r="AO25" s="0" t="n">
        <v>272.794773674277</v>
      </c>
      <c r="AP25" s="0" t="n">
        <v>702.236865889281</v>
      </c>
      <c r="AQ25" s="0" t="n">
        <v>328.797457663529</v>
      </c>
      <c r="AR25" s="0" t="n">
        <v>133.783781281589</v>
      </c>
      <c r="AS25" s="0" t="n">
        <v>400.168240299002</v>
      </c>
      <c r="AT25" s="0" t="n">
        <v>764.311834950892</v>
      </c>
      <c r="AU25" s="0" t="n">
        <v>550.263173777784</v>
      </c>
      <c r="AV25" s="0" t="n">
        <v>213.039471399081</v>
      </c>
      <c r="AW25" s="0" t="n">
        <v>148.541956981857</v>
      </c>
      <c r="AX25" s="0" t="n">
        <v>271.156065036355</v>
      </c>
      <c r="AY25" s="0" t="n">
        <v>278.700493444127</v>
      </c>
      <c r="AZ25" s="0" t="n">
        <v>154.452575731193</v>
      </c>
      <c r="BA25" s="0" t="n">
        <v>299.131687388682</v>
      </c>
      <c r="BB25" s="0" t="n">
        <v>484.51509686728</v>
      </c>
    </row>
    <row r="26" customFormat="false" ht="12.75" hidden="false" customHeight="false" outlineLevel="0" collapsed="false">
      <c r="A26" s="0" t="s">
        <v>77</v>
      </c>
      <c r="B26" s="0" t="n">
        <v>6</v>
      </c>
      <c r="C26" s="0" t="n">
        <v>1</v>
      </c>
      <c r="D26" s="3" t="n">
        <v>1119.46335275703</v>
      </c>
      <c r="E26" s="0" t="n">
        <v>624.480263494372</v>
      </c>
      <c r="F26" s="0" t="n">
        <v>576.546198717848</v>
      </c>
      <c r="G26" s="0" t="n">
        <v>5131.37482491291</v>
      </c>
      <c r="H26" s="0" t="n">
        <v>2273.13382977202</v>
      </c>
      <c r="I26" s="0" t="n">
        <v>293.870183421183</v>
      </c>
      <c r="J26" s="0" t="n">
        <v>358.580803446029</v>
      </c>
      <c r="K26" s="0" t="n">
        <v>470.159960209289</v>
      </c>
      <c r="L26" s="0" t="n">
        <v>252.603629724515</v>
      </c>
      <c r="M26" s="0" t="n">
        <v>246.310890575305</v>
      </c>
      <c r="N26" s="0" t="n">
        <v>485.773007829789</v>
      </c>
      <c r="O26" s="0" t="n">
        <v>236.157755591469</v>
      </c>
      <c r="P26" s="0" t="n">
        <v>289.436606986746</v>
      </c>
      <c r="Q26" s="0" t="n">
        <v>73.6879999321463</v>
      </c>
      <c r="R26" s="0" t="n">
        <v>320.109117545877</v>
      </c>
      <c r="S26" s="0" t="n">
        <v>145.945497854507</v>
      </c>
      <c r="T26" s="0" t="n">
        <v>285.921589205852</v>
      </c>
      <c r="U26" s="0" t="n">
        <v>2.44948974278318</v>
      </c>
      <c r="V26" s="0" t="n">
        <v>250.969820066079</v>
      </c>
      <c r="W26" s="0" t="n">
        <v>407.830244214428</v>
      </c>
      <c r="X26" s="0" t="n">
        <v>4987.9082106781</v>
      </c>
      <c r="Y26" s="0" t="n">
        <v>829.279651398731</v>
      </c>
      <c r="Z26" s="0" t="n">
        <v>136.879936316467</v>
      </c>
      <c r="AA26" s="0" t="n">
        <v>441.251082264962</v>
      </c>
      <c r="AB26" s="0" t="n">
        <v>443.3086536489</v>
      </c>
      <c r="AC26" s="0" t="n">
        <v>337.223702378703</v>
      </c>
      <c r="AD26" s="0" t="n">
        <v>760.03257637025</v>
      </c>
      <c r="AE26" s="0" t="n">
        <v>1094.22870942687</v>
      </c>
      <c r="AF26" s="0" t="n">
        <v>340.351700780237</v>
      </c>
      <c r="AG26" s="0" t="n">
        <v>509.824547614177</v>
      </c>
      <c r="AH26" s="0" t="n">
        <v>56.3260166352992</v>
      </c>
      <c r="AI26" s="0" t="n">
        <v>130.98646399533</v>
      </c>
      <c r="AJ26" s="0" t="n">
        <v>6234.67399485731</v>
      </c>
      <c r="AK26" s="0" t="n">
        <v>109.264388956329</v>
      </c>
      <c r="AL26" s="0" t="n">
        <v>2506.85189357967</v>
      </c>
      <c r="AM26" s="0" t="n">
        <v>365.855787982096</v>
      </c>
      <c r="AN26" s="0" t="n">
        <v>134.805218504329</v>
      </c>
      <c r="AO26" s="0" t="n">
        <v>72.5612346504661</v>
      </c>
      <c r="AP26" s="0" t="n">
        <v>1280.10578906823</v>
      </c>
      <c r="AQ26" s="0" t="n">
        <v>641.20048047861</v>
      </c>
      <c r="AR26" s="0" t="n">
        <v>454.82125543998</v>
      </c>
      <c r="AS26" s="0" t="n">
        <v>136.593346016561</v>
      </c>
      <c r="AT26" s="0" t="n">
        <v>660.406929551773</v>
      </c>
      <c r="AU26" s="0" t="n">
        <v>252.59873074503</v>
      </c>
      <c r="AV26" s="0" t="n">
        <v>128.027480386048</v>
      </c>
      <c r="AW26" s="0" t="n">
        <v>191.182674424227</v>
      </c>
      <c r="AX26" s="0" t="n">
        <v>318.984801753939</v>
      </c>
      <c r="AY26" s="0" t="n">
        <v>356.773080015855</v>
      </c>
      <c r="AZ26" s="0" t="n">
        <v>224.794572674698</v>
      </c>
      <c r="BA26" s="0" t="n">
        <v>1646.72336836033</v>
      </c>
      <c r="BB26" s="0" t="n">
        <v>792.572626899074</v>
      </c>
    </row>
    <row r="27" customFormat="false" ht="12.75" hidden="false" customHeight="false" outlineLevel="0" collapsed="false">
      <c r="A27" s="0" t="s">
        <v>78</v>
      </c>
      <c r="B27" s="0" t="n">
        <v>111</v>
      </c>
      <c r="C27" s="0" t="n">
        <v>0</v>
      </c>
      <c r="D27" s="0" t="n">
        <v>411.733348661485</v>
      </c>
      <c r="E27" s="0" t="n">
        <v>598.25656270199</v>
      </c>
      <c r="F27" s="0" t="n">
        <v>1213.57034882985</v>
      </c>
      <c r="G27" s="0" t="n">
        <v>7680.97622590228</v>
      </c>
      <c r="H27" s="0" t="n">
        <v>3905.30345483869</v>
      </c>
      <c r="I27" s="0" t="n">
        <v>559.801426504077</v>
      </c>
      <c r="J27" s="0" t="n">
        <v>508.429578805167</v>
      </c>
      <c r="K27" s="0" t="n">
        <v>1114.93555839564</v>
      </c>
      <c r="L27" s="0" t="n">
        <v>445.310477171827</v>
      </c>
      <c r="M27" s="0" t="n">
        <v>548.675776141065</v>
      </c>
      <c r="N27" s="0" t="n">
        <v>294.429379777223</v>
      </c>
      <c r="O27" s="0" t="n">
        <v>801.942356705892</v>
      </c>
      <c r="P27" s="0" t="n">
        <v>557.789116637283</v>
      </c>
      <c r="Q27" s="0" t="n">
        <v>304.849141338794</v>
      </c>
      <c r="R27" s="0" t="n">
        <v>557.831259252294</v>
      </c>
      <c r="S27" s="0" t="n">
        <v>732.069901016973</v>
      </c>
      <c r="T27" s="0" t="n">
        <v>156.928562648742</v>
      </c>
      <c r="U27" s="0" t="n">
        <v>448.966349024067</v>
      </c>
      <c r="V27" s="0" t="n">
        <v>391.083467305894</v>
      </c>
      <c r="W27" s="0" t="n">
        <v>964.370530613623</v>
      </c>
      <c r="X27" s="0" t="n">
        <v>6102.50350934238</v>
      </c>
      <c r="Y27" s="0" t="n">
        <v>949.420437938324</v>
      </c>
      <c r="Z27" s="0" t="n">
        <v>269.006847271589</v>
      </c>
      <c r="AA27" s="0" t="n">
        <v>362.131490793054</v>
      </c>
      <c r="AB27" s="0" t="n">
        <v>511.65348885354</v>
      </c>
      <c r="AC27" s="0" t="n">
        <v>243.984669608564</v>
      </c>
      <c r="AD27" s="0" t="n">
        <v>1383.54205082462</v>
      </c>
      <c r="AE27" s="0" t="n">
        <v>796.253103679351</v>
      </c>
      <c r="AF27" s="0" t="n">
        <v>363.627553625959</v>
      </c>
      <c r="AG27" s="0" t="n">
        <v>717.372664031743</v>
      </c>
      <c r="AH27" s="0" t="n">
        <v>176.60916385907</v>
      </c>
      <c r="AI27" s="0" t="n">
        <v>334.759862343143</v>
      </c>
      <c r="AJ27" s="0" t="n">
        <v>4763.43245300854</v>
      </c>
      <c r="AK27" s="0" t="n">
        <v>380.779597935604</v>
      </c>
      <c r="AL27" s="0" t="n">
        <v>2405.12118131623</v>
      </c>
      <c r="AM27" s="0" t="n">
        <v>338.679125539204</v>
      </c>
      <c r="AN27" s="0" t="n">
        <v>356.558129957795</v>
      </c>
      <c r="AO27" s="0" t="n">
        <v>344.24195072071</v>
      </c>
      <c r="AP27" s="0" t="n">
        <v>1694.6282991851</v>
      </c>
      <c r="AQ27" s="0" t="n">
        <v>334.844147573166</v>
      </c>
      <c r="AR27" s="0" t="n">
        <v>708.333073111795</v>
      </c>
      <c r="AS27" s="0" t="n">
        <v>375.185165792839</v>
      </c>
      <c r="AT27" s="0" t="n">
        <v>547.274534191936</v>
      </c>
      <c r="AU27" s="0" t="n">
        <v>428.674679896072</v>
      </c>
      <c r="AV27" s="0" t="n">
        <v>331.704522754816</v>
      </c>
      <c r="AW27" s="0" t="n">
        <v>637.702050352671</v>
      </c>
      <c r="AX27" s="0" t="n">
        <v>696.016893874711</v>
      </c>
      <c r="AY27" s="0" t="n">
        <v>428.463966821015</v>
      </c>
      <c r="AZ27" s="0" t="n">
        <v>404.864102414625</v>
      </c>
      <c r="BA27" s="0" t="n">
        <v>433.679115428677</v>
      </c>
      <c r="BB27" s="0" t="n">
        <v>1000.36601308639</v>
      </c>
    </row>
    <row r="28" customFormat="false" ht="12.75" hidden="false" customHeight="false" outlineLevel="0" collapsed="false">
      <c r="A28" s="0" t="s">
        <v>79</v>
      </c>
      <c r="B28" s="0" t="n">
        <v>6</v>
      </c>
      <c r="C28" s="0" t="n">
        <v>0</v>
      </c>
      <c r="D28" s="0" t="n">
        <v>313.140319227659</v>
      </c>
      <c r="E28" s="0" t="n">
        <v>360.711859522251</v>
      </c>
      <c r="F28" s="0" t="n">
        <v>285.093661672791</v>
      </c>
      <c r="G28" s="0" t="n">
        <v>2794.51017101316</v>
      </c>
      <c r="H28" s="0" t="n">
        <v>2518.50166679635</v>
      </c>
      <c r="I28" s="0" t="n">
        <v>727.214312796441</v>
      </c>
      <c r="J28" s="0" t="n">
        <v>330.700711193671</v>
      </c>
      <c r="K28" s="0" t="n">
        <v>1208.33329011494</v>
      </c>
      <c r="L28" s="0" t="n">
        <v>342.002656866873</v>
      </c>
      <c r="M28" s="0" t="n">
        <v>339.357207944667</v>
      </c>
      <c r="N28" s="0" t="n">
        <v>249.367853774299</v>
      </c>
      <c r="O28" s="0" t="n">
        <v>1905.68342396737</v>
      </c>
      <c r="P28" s="0" t="n">
        <v>504.624280890248</v>
      </c>
      <c r="Q28" s="0" t="n">
        <v>346.801207272985</v>
      </c>
      <c r="R28" s="0" t="n">
        <v>172.706173294414</v>
      </c>
      <c r="S28" s="0" t="n">
        <v>276.620876652504</v>
      </c>
      <c r="T28" s="0" t="n">
        <v>404.702245812894</v>
      </c>
      <c r="U28" s="0" t="n">
        <v>319.68045684089</v>
      </c>
      <c r="V28" s="0" t="n">
        <v>254.786125085335</v>
      </c>
      <c r="W28" s="0" t="n">
        <v>262.942925928803</v>
      </c>
      <c r="X28" s="0" t="n">
        <v>6176.02096296637</v>
      </c>
      <c r="Y28" s="0" t="n">
        <v>959.658641937851</v>
      </c>
      <c r="Z28" s="0" t="n">
        <v>196.025315645709</v>
      </c>
      <c r="AA28" s="0" t="n">
        <v>271.062984426129</v>
      </c>
      <c r="AB28" s="0" t="n">
        <v>521.124043797636</v>
      </c>
      <c r="AC28" s="0" t="n">
        <v>281.92402194563</v>
      </c>
      <c r="AD28" s="0" t="n">
        <v>1502.49741230526</v>
      </c>
      <c r="AE28" s="0" t="n">
        <v>306.240106622239</v>
      </c>
      <c r="AF28" s="0" t="n">
        <v>501.790221257848</v>
      </c>
      <c r="AG28" s="0" t="n">
        <v>377.510460178258</v>
      </c>
      <c r="AH28" s="0" t="n">
        <v>99.9073381388975</v>
      </c>
      <c r="AI28" s="0" t="n">
        <v>342.179020128353</v>
      </c>
      <c r="AJ28" s="0" t="n">
        <v>1174.88305818749</v>
      </c>
      <c r="AK28" s="0" t="n">
        <v>392.636059339944</v>
      </c>
      <c r="AL28" s="0" t="n">
        <v>1191.52244201022</v>
      </c>
      <c r="AM28" s="0" t="n">
        <v>212.723487222262</v>
      </c>
      <c r="AN28" s="0" t="n">
        <v>558.829039408297</v>
      </c>
      <c r="AO28" s="0" t="n">
        <v>368.212197114653</v>
      </c>
      <c r="AP28" s="0" t="n">
        <v>2302.9735138186</v>
      </c>
      <c r="AQ28" s="0" t="n">
        <v>261.23318208834</v>
      </c>
      <c r="AR28" s="0" t="n">
        <v>454.98782074249</v>
      </c>
      <c r="AS28" s="0" t="n">
        <v>480.349837539267</v>
      </c>
      <c r="AT28" s="0" t="n">
        <v>242.871806976438</v>
      </c>
      <c r="AU28" s="0" t="n">
        <v>457.412815587845</v>
      </c>
      <c r="AV28" s="0" t="n">
        <v>449.464221372514</v>
      </c>
      <c r="AW28" s="0" t="n">
        <v>854.105229941838</v>
      </c>
      <c r="AX28" s="0" t="n">
        <v>339.40374824978</v>
      </c>
      <c r="AY28" s="0" t="n">
        <v>260.319522414282</v>
      </c>
      <c r="AZ28" s="0" t="n">
        <v>428.73418967934</v>
      </c>
      <c r="BA28" s="0" t="n">
        <v>309.529771346796</v>
      </c>
      <c r="BB28" s="0" t="n">
        <v>723.872277981182</v>
      </c>
    </row>
    <row r="29" customFormat="false" ht="12.75" hidden="false" customHeight="false" outlineLevel="0" collapsed="false">
      <c r="A29" s="0" t="s">
        <v>80</v>
      </c>
      <c r="B29" s="0" t="n">
        <v>32</v>
      </c>
      <c r="C29" s="0" t="n">
        <v>0</v>
      </c>
      <c r="D29" s="0" t="n">
        <v>521.347001341717</v>
      </c>
      <c r="E29" s="0" t="n">
        <v>371.355510916426</v>
      </c>
      <c r="F29" s="0" t="n">
        <v>973.058126872182</v>
      </c>
      <c r="G29" s="0" t="n">
        <v>4130.23333632762</v>
      </c>
      <c r="H29" s="0" t="n">
        <v>3724.05988750557</v>
      </c>
      <c r="I29" s="0" t="n">
        <v>617.055318388878</v>
      </c>
      <c r="J29" s="0" t="n">
        <v>536.999517050062</v>
      </c>
      <c r="K29" s="0" t="n">
        <v>1258.81411928529</v>
      </c>
      <c r="L29" s="0" t="n">
        <v>348.858201566195</v>
      </c>
      <c r="M29" s="0" t="n">
        <v>523.2081063898</v>
      </c>
      <c r="N29" s="0" t="n">
        <v>368.809926504155</v>
      </c>
      <c r="O29" s="0" t="n">
        <v>3103.41812352251</v>
      </c>
      <c r="P29" s="0" t="n">
        <v>466.543397372635</v>
      </c>
      <c r="Q29" s="0" t="n">
        <v>331.016483263296</v>
      </c>
      <c r="R29" s="0" t="n">
        <v>589.664830112836</v>
      </c>
      <c r="S29" s="0" t="n">
        <v>617.609690105329</v>
      </c>
      <c r="T29" s="0" t="n">
        <v>337.442669690719</v>
      </c>
      <c r="U29" s="0" t="n">
        <v>523.502262810774</v>
      </c>
      <c r="V29" s="0" t="n">
        <v>490.703821872217</v>
      </c>
      <c r="W29" s="0" t="n">
        <v>698.440480476325</v>
      </c>
      <c r="X29" s="0" t="n">
        <v>6476.21564640586</v>
      </c>
      <c r="Y29" s="0" t="n">
        <v>1018.39215682761</v>
      </c>
      <c r="Z29" s="0" t="n">
        <v>351.449040812463</v>
      </c>
      <c r="AA29" s="0" t="n">
        <v>350.566571549542</v>
      </c>
      <c r="AB29" s="0" t="n">
        <v>419.755555875083</v>
      </c>
      <c r="AC29" s="0" t="n">
        <v>285.970952874588</v>
      </c>
      <c r="AD29" s="0" t="n">
        <v>2389.09885316786</v>
      </c>
      <c r="AE29" s="0" t="n">
        <v>966.524460214019</v>
      </c>
      <c r="AF29" s="0" t="n">
        <v>398.027578702783</v>
      </c>
      <c r="AG29" s="0" t="n">
        <v>667.616281670841</v>
      </c>
      <c r="AH29" s="0" t="n">
        <v>251.124730697715</v>
      </c>
      <c r="AI29" s="0" t="n">
        <v>324.652522232617</v>
      </c>
      <c r="AJ29" s="0" t="n">
        <v>6225.03434716565</v>
      </c>
      <c r="AK29" s="0" t="n">
        <v>763.149236236269</v>
      </c>
      <c r="AL29" s="0" t="n">
        <v>1755.75179454045</v>
      </c>
      <c r="AM29" s="0" t="n">
        <v>246.124071541164</v>
      </c>
      <c r="AN29" s="0" t="n">
        <v>436.912794813794</v>
      </c>
      <c r="AO29" s="0" t="n">
        <v>452.870780651612</v>
      </c>
      <c r="AP29" s="0" t="n">
        <v>2307.73066164317</v>
      </c>
      <c r="AQ29" s="0" t="n">
        <v>463.941244417868</v>
      </c>
      <c r="AR29" s="0" t="n">
        <v>799.098544991793</v>
      </c>
      <c r="AS29" s="0" t="n">
        <v>380.45738940386</v>
      </c>
      <c r="AT29" s="0" t="n">
        <v>587.713215396761</v>
      </c>
      <c r="AU29" s="0" t="n">
        <v>414.121329042589</v>
      </c>
      <c r="AV29" s="0" t="n">
        <v>323.045975625761</v>
      </c>
      <c r="AW29" s="0" t="n">
        <v>898.489474155374</v>
      </c>
      <c r="AX29" s="0" t="n">
        <v>471.300811796458</v>
      </c>
      <c r="AY29" s="0" t="n">
        <v>472.149339933882</v>
      </c>
      <c r="AZ29" s="0" t="n">
        <v>424.58650940415</v>
      </c>
      <c r="BA29" s="0" t="n">
        <v>518.230074650247</v>
      </c>
      <c r="BB29" s="0" t="n">
        <v>1047.44485515633</v>
      </c>
    </row>
    <row r="30" customFormat="false" ht="12.75" hidden="false" customHeight="false" outlineLevel="0" collapsed="false">
      <c r="A30" s="0" t="s">
        <v>81</v>
      </c>
      <c r="B30" s="0" t="n">
        <v>187</v>
      </c>
      <c r="C30" s="0" t="n">
        <v>1</v>
      </c>
      <c r="D30" s="0" t="n">
        <v>932.661997769288</v>
      </c>
      <c r="E30" s="0" t="n">
        <v>775.948854733996</v>
      </c>
      <c r="F30" s="3" t="n">
        <v>2086.47276946238</v>
      </c>
      <c r="G30" s="0" t="n">
        <v>7271.91375546183</v>
      </c>
      <c r="H30" s="3" t="n">
        <v>17518.5875705507</v>
      </c>
      <c r="I30" s="0" t="n">
        <v>1356.7173699791</v>
      </c>
      <c r="J30" s="0" t="n">
        <v>1097.90821246724</v>
      </c>
      <c r="K30" s="3" t="n">
        <v>4632.95194543123</v>
      </c>
      <c r="L30" s="3" t="n">
        <v>1006.94348057624</v>
      </c>
      <c r="M30" s="0" t="n">
        <v>746.124128297698</v>
      </c>
      <c r="N30" s="3" t="n">
        <v>1791.6031792992</v>
      </c>
      <c r="O30" s="0" t="n">
        <v>2871.118793391</v>
      </c>
      <c r="P30" s="0" t="n">
        <v>1621.95368082661</v>
      </c>
      <c r="Q30" s="0" t="n">
        <v>667.917979517695</v>
      </c>
      <c r="R30" s="3" t="n">
        <v>1746.81822786459</v>
      </c>
      <c r="S30" s="3" t="n">
        <v>1357.34641051833</v>
      </c>
      <c r="T30" s="0" t="n">
        <v>743.553266963437</v>
      </c>
      <c r="U30" s="0" t="n">
        <v>1204.62630742774</v>
      </c>
      <c r="V30" s="0" t="n">
        <v>683.179049991289</v>
      </c>
      <c r="W30" s="0" t="n">
        <v>1432.87229960942</v>
      </c>
      <c r="X30" s="0" t="n">
        <v>11787.3581932053</v>
      </c>
      <c r="Y30" s="0" t="n">
        <v>2618.27184620753</v>
      </c>
      <c r="Z30" s="0" t="n">
        <v>448.943497892552</v>
      </c>
      <c r="AA30" s="3" t="n">
        <v>1523.94642985507</v>
      </c>
      <c r="AB30" s="0" t="n">
        <v>1077.92933794939</v>
      </c>
      <c r="AC30" s="0" t="n">
        <v>474.952956710452</v>
      </c>
      <c r="AD30" s="0" t="n">
        <v>6369.88329699438</v>
      </c>
      <c r="AE30" s="3" t="n">
        <v>4891.32350952449</v>
      </c>
      <c r="AF30" s="0" t="n">
        <v>630.681514553899</v>
      </c>
      <c r="AG30" s="0" t="n">
        <v>995.1694826571</v>
      </c>
      <c r="AH30" s="0" t="n">
        <v>374.689364674259</v>
      </c>
      <c r="AI30" s="0" t="n">
        <v>262.391953626631</v>
      </c>
      <c r="AJ30" s="0" t="n">
        <v>13124.1377130495</v>
      </c>
      <c r="AK30" s="3" t="n">
        <v>1136.89505110542</v>
      </c>
      <c r="AL30" s="3" t="n">
        <v>6982.93800165539</v>
      </c>
      <c r="AM30" s="0" t="n">
        <v>749.693249618136</v>
      </c>
      <c r="AN30" s="0" t="n">
        <v>850.09358959764</v>
      </c>
      <c r="AO30" s="0" t="n">
        <v>874.598821039109</v>
      </c>
      <c r="AP30" s="0" t="n">
        <v>5800.6152837818</v>
      </c>
      <c r="AQ30" s="0" t="n">
        <v>702.00924178532</v>
      </c>
      <c r="AR30" s="0" t="n">
        <v>1315.4468406876</v>
      </c>
      <c r="AS30" s="0" t="n">
        <v>761.809117395559</v>
      </c>
      <c r="AT30" s="3" t="n">
        <v>1721.58823232357</v>
      </c>
      <c r="AU30" s="3" t="n">
        <v>1721.61558191223</v>
      </c>
      <c r="AV30" s="0" t="n">
        <v>567.107395708256</v>
      </c>
      <c r="AW30" s="0" t="n">
        <v>1273.26010017592</v>
      </c>
      <c r="AX30" s="0" t="n">
        <v>1650.78014727674</v>
      </c>
      <c r="AY30" s="0" t="n">
        <v>1127.51414219423</v>
      </c>
      <c r="AZ30" s="0" t="n">
        <v>525.166801494535</v>
      </c>
      <c r="BA30" s="3" t="n">
        <v>2453.5589484885</v>
      </c>
      <c r="BB30" s="0" t="n">
        <v>2526.83177846559</v>
      </c>
    </row>
    <row r="31" customFormat="false" ht="12.75" hidden="false" customHeight="false" outlineLevel="0" collapsed="false">
      <c r="A31" s="0" t="s">
        <v>82</v>
      </c>
      <c r="B31" s="0" t="n">
        <v>22</v>
      </c>
      <c r="C31" s="0" t="n">
        <v>1</v>
      </c>
      <c r="D31" s="0" t="n">
        <v>474.44493493766</v>
      </c>
      <c r="E31" s="0" t="n">
        <v>794.748736760242</v>
      </c>
      <c r="F31" s="0" t="n">
        <v>1990.54678264843</v>
      </c>
      <c r="G31" s="0" t="n">
        <v>5560.27681456148</v>
      </c>
      <c r="H31" s="0" t="n">
        <v>7988.90842917742</v>
      </c>
      <c r="I31" s="0" t="n">
        <v>913.936891633115</v>
      </c>
      <c r="J31" s="0" t="n">
        <v>700.433856661712</v>
      </c>
      <c r="K31" s="0" t="n">
        <v>2218.53851190192</v>
      </c>
      <c r="L31" s="0" t="n">
        <v>670.340149146685</v>
      </c>
      <c r="M31" s="0" t="n">
        <v>319.55802571677</v>
      </c>
      <c r="N31" s="3" t="n">
        <v>862.604981557607</v>
      </c>
      <c r="O31" s="0" t="n">
        <v>942.918970613064</v>
      </c>
      <c r="P31" s="0" t="n">
        <v>1321.57623490361</v>
      </c>
      <c r="Q31" s="0" t="n">
        <v>649.683558140423</v>
      </c>
      <c r="R31" s="0" t="n">
        <v>832.825531898488</v>
      </c>
      <c r="S31" s="0" t="n">
        <v>816.695192100456</v>
      </c>
      <c r="T31" s="0" t="n">
        <v>653.679792367792</v>
      </c>
      <c r="U31" s="0" t="n">
        <v>1047.33231584249</v>
      </c>
      <c r="V31" s="0" t="n">
        <v>592.530842106974</v>
      </c>
      <c r="W31" s="3" t="n">
        <v>1476.13950543707</v>
      </c>
      <c r="X31" s="0" t="n">
        <v>7661.37669666895</v>
      </c>
      <c r="Y31" s="0" t="n">
        <v>1334.1277874769</v>
      </c>
      <c r="Z31" s="0" t="n">
        <v>282.803927822794</v>
      </c>
      <c r="AA31" s="0" t="n">
        <v>249.211170150938</v>
      </c>
      <c r="AB31" s="0" t="n">
        <v>443.305264708192</v>
      </c>
      <c r="AC31" s="0" t="n">
        <v>600.757831349705</v>
      </c>
      <c r="AD31" s="0" t="n">
        <v>3438.89557470854</v>
      </c>
      <c r="AE31" s="0" t="n">
        <v>1114.67730532204</v>
      </c>
      <c r="AF31" s="0" t="n">
        <v>644.087892138953</v>
      </c>
      <c r="AG31" s="0" t="n">
        <v>636.878723116105</v>
      </c>
      <c r="AH31" s="0" t="n">
        <v>127.044601270577</v>
      </c>
      <c r="AI31" s="0" t="n">
        <v>260.219575939244</v>
      </c>
      <c r="AJ31" s="0" t="n">
        <v>7418.53042070409</v>
      </c>
      <c r="AK31" s="0" t="n">
        <v>746.99092349372</v>
      </c>
      <c r="AL31" s="3" t="n">
        <v>6279.05488725987</v>
      </c>
      <c r="AM31" s="0" t="n">
        <v>479.49182229523</v>
      </c>
      <c r="AN31" s="0" t="n">
        <v>542.826506300125</v>
      </c>
      <c r="AO31" s="0" t="n">
        <v>561.742953059493</v>
      </c>
      <c r="AP31" s="0" t="n">
        <v>4928.87180663709</v>
      </c>
      <c r="AQ31" s="0" t="n">
        <v>806.610798216835</v>
      </c>
      <c r="AR31" s="0" t="n">
        <v>1024.44777735031</v>
      </c>
      <c r="AS31" s="0" t="n">
        <v>372.043778069194</v>
      </c>
      <c r="AT31" s="0" t="n">
        <v>724.828709028554</v>
      </c>
      <c r="AU31" s="0" t="n">
        <v>412.606493560148</v>
      </c>
      <c r="AV31" s="0" t="n">
        <v>447.08104939485</v>
      </c>
      <c r="AW31" s="0" t="n">
        <v>538.44565798045</v>
      </c>
      <c r="AX31" s="0" t="n">
        <v>1652.80401503082</v>
      </c>
      <c r="AY31" s="0" t="n">
        <v>490.425181431378</v>
      </c>
      <c r="AZ31" s="0" t="n">
        <v>354.778357657284</v>
      </c>
      <c r="BA31" s="0" t="n">
        <v>1464.14142192344</v>
      </c>
      <c r="BB31" s="0" t="n">
        <v>1537.33657936359</v>
      </c>
    </row>
    <row r="32" customFormat="false" ht="12.75" hidden="false" customHeight="false" outlineLevel="0" collapsed="false">
      <c r="A32" s="0" t="s">
        <v>83</v>
      </c>
      <c r="B32" s="0" t="n">
        <v>11</v>
      </c>
      <c r="C32" s="0" t="n">
        <v>0</v>
      </c>
      <c r="D32" s="0" t="n">
        <v>695.605667155609</v>
      </c>
      <c r="E32" s="0" t="n">
        <v>338.388594110381</v>
      </c>
      <c r="F32" s="0" t="n">
        <v>1110.29653119291</v>
      </c>
      <c r="G32" s="0" t="n">
        <v>3341.53927578055</v>
      </c>
      <c r="H32" s="0" t="n">
        <v>3106.05891566532</v>
      </c>
      <c r="I32" s="0" t="n">
        <v>791.820952323819</v>
      </c>
      <c r="J32" s="0" t="n">
        <v>446.842224755002</v>
      </c>
      <c r="K32" s="0" t="n">
        <v>1274.81770391849</v>
      </c>
      <c r="L32" s="0" t="n">
        <v>358.699604326517</v>
      </c>
      <c r="M32" s="0" t="n">
        <v>307.948611784499</v>
      </c>
      <c r="N32" s="0" t="n">
        <v>492.926726216991</v>
      </c>
      <c r="O32" s="0" t="n">
        <v>904.108601226092</v>
      </c>
      <c r="P32" s="0" t="n">
        <v>2352.5118134222</v>
      </c>
      <c r="Q32" s="0" t="n">
        <v>464.101940164012</v>
      </c>
      <c r="R32" s="0" t="n">
        <v>385.736729617494</v>
      </c>
      <c r="S32" s="0" t="n">
        <v>703.214004424684</v>
      </c>
      <c r="T32" s="0" t="n">
        <v>418.034021825975</v>
      </c>
      <c r="U32" s="0" t="n">
        <v>559.617417501457</v>
      </c>
      <c r="V32" s="0" t="n">
        <v>265.59199658687</v>
      </c>
      <c r="W32" s="0" t="n">
        <v>380.861291175672</v>
      </c>
      <c r="X32" s="0" t="n">
        <v>6942.76363939635</v>
      </c>
      <c r="Y32" s="0" t="n">
        <v>1207.74560078313</v>
      </c>
      <c r="Z32" s="0" t="n">
        <v>302.718294490108</v>
      </c>
      <c r="AA32" s="0" t="n">
        <v>266.938546251754</v>
      </c>
      <c r="AB32" s="0" t="n">
        <v>383.391875890713</v>
      </c>
      <c r="AC32" s="0" t="n">
        <v>454.125532794623</v>
      </c>
      <c r="AD32" s="0" t="n">
        <v>1571.56607378595</v>
      </c>
      <c r="AE32" s="0" t="n">
        <v>1718.02490790326</v>
      </c>
      <c r="AF32" s="0" t="n">
        <v>417.649293350294</v>
      </c>
      <c r="AG32" s="0" t="n">
        <v>509.516483418348</v>
      </c>
      <c r="AH32" s="0" t="n">
        <v>85.5423865928465</v>
      </c>
      <c r="AI32" s="0" t="n">
        <v>183.830562255029</v>
      </c>
      <c r="AJ32" s="0" t="n">
        <v>3934.69771978687</v>
      </c>
      <c r="AK32" s="0" t="n">
        <v>903.81010499496</v>
      </c>
      <c r="AL32" s="0" t="n">
        <v>5067.98177740173</v>
      </c>
      <c r="AM32" s="0" t="n">
        <v>655.58395581039</v>
      </c>
      <c r="AN32" s="0" t="n">
        <v>620.838994506627</v>
      </c>
      <c r="AO32" s="0" t="n">
        <v>186.294814474263</v>
      </c>
      <c r="AP32" s="0" t="n">
        <v>1762.8524085697</v>
      </c>
      <c r="AQ32" s="0" t="n">
        <v>576.747784543643</v>
      </c>
      <c r="AR32" s="0" t="n">
        <v>454.248247911866</v>
      </c>
      <c r="AS32" s="0" t="n">
        <v>288.045546417576</v>
      </c>
      <c r="AT32" s="0" t="n">
        <v>643.348926958769</v>
      </c>
      <c r="AU32" s="0" t="n">
        <v>500.554963234808</v>
      </c>
      <c r="AV32" s="0" t="n">
        <v>491.457461434863</v>
      </c>
      <c r="AW32" s="0" t="n">
        <v>395.192426894798</v>
      </c>
      <c r="AX32" s="0" t="n">
        <v>581.580106863191</v>
      </c>
      <c r="AY32" s="0" t="n">
        <v>626.619871516217</v>
      </c>
      <c r="AZ32" s="0" t="n">
        <v>435.144489119419</v>
      </c>
      <c r="BA32" s="0" t="n">
        <v>759.16214801319</v>
      </c>
      <c r="BB32" s="0" t="n">
        <v>1032.5339513708</v>
      </c>
    </row>
    <row r="33" customFormat="false" ht="12.75" hidden="false" customHeight="false" outlineLevel="0" collapsed="false">
      <c r="A33" s="0" t="s">
        <v>84</v>
      </c>
      <c r="B33" s="0" t="n">
        <v>1869</v>
      </c>
      <c r="C33" s="0" t="n">
        <v>1</v>
      </c>
      <c r="D33" s="0" t="n">
        <v>761.054942237418</v>
      </c>
      <c r="E33" s="0" t="n">
        <v>504.473422004569</v>
      </c>
      <c r="F33" s="0" t="n">
        <v>1747.39148547456</v>
      </c>
      <c r="G33" s="0" t="n">
        <v>13491.0433642634</v>
      </c>
      <c r="H33" s="3" t="n">
        <v>12939.1877440827</v>
      </c>
      <c r="I33" s="0" t="n">
        <v>1360.76831185327</v>
      </c>
      <c r="J33" s="0" t="n">
        <v>939.127272791606</v>
      </c>
      <c r="K33" s="0" t="n">
        <v>2959.31225323993</v>
      </c>
      <c r="L33" s="0" t="n">
        <v>884.309182200999</v>
      </c>
      <c r="M33" s="0" t="n">
        <v>733.818824672684</v>
      </c>
      <c r="N33" s="3" t="n">
        <v>1014.48053138737</v>
      </c>
      <c r="O33" s="0" t="n">
        <v>2512.20760585187</v>
      </c>
      <c r="P33" s="0" t="n">
        <v>1736.10795105489</v>
      </c>
      <c r="Q33" s="3" t="n">
        <v>1478.22947284277</v>
      </c>
      <c r="R33" s="3" t="n">
        <v>1541.21839870279</v>
      </c>
      <c r="S33" s="0" t="n">
        <v>969.692249169807</v>
      </c>
      <c r="T33" s="0" t="n">
        <v>518.8696555745</v>
      </c>
      <c r="U33" s="0" t="n">
        <v>1171.06659141827</v>
      </c>
      <c r="V33" s="0" t="n">
        <v>551.596228584823</v>
      </c>
      <c r="W33" s="0" t="n">
        <v>1307.85242629893</v>
      </c>
      <c r="X33" s="0" t="n">
        <v>20100.7735459652</v>
      </c>
      <c r="Y33" s="0" t="n">
        <v>2521.54570330264</v>
      </c>
      <c r="Z33" s="0" t="n">
        <v>408.022980279298</v>
      </c>
      <c r="AA33" s="0" t="n">
        <v>712.116394486182</v>
      </c>
      <c r="AB33" s="0" t="n">
        <v>1475.89494848007</v>
      </c>
      <c r="AC33" s="0" t="n">
        <v>517.529465662584</v>
      </c>
      <c r="AD33" s="0" t="n">
        <v>4293.75231811396</v>
      </c>
      <c r="AE33" s="3" t="n">
        <v>2800.47813271163</v>
      </c>
      <c r="AF33" s="0" t="n">
        <v>661.189177833394</v>
      </c>
      <c r="AG33" s="0" t="n">
        <v>980.457000397774</v>
      </c>
      <c r="AH33" s="0" t="n">
        <v>346.676867859683</v>
      </c>
      <c r="AI33" s="0" t="n">
        <v>386.623173621292</v>
      </c>
      <c r="AJ33" s="0" t="n">
        <v>13341.5905731185</v>
      </c>
      <c r="AK33" s="0" t="n">
        <v>981.840422242331</v>
      </c>
      <c r="AL33" s="0" t="n">
        <v>4629.36181121718</v>
      </c>
      <c r="AM33" s="0" t="n">
        <v>732.176011232272</v>
      </c>
      <c r="AN33" s="0" t="n">
        <v>774.889160682997</v>
      </c>
      <c r="AO33" s="0" t="n">
        <v>694.910085294493</v>
      </c>
      <c r="AP33" s="3" t="n">
        <v>6639.04143203339</v>
      </c>
      <c r="AQ33" s="0" t="n">
        <v>640.091994703886</v>
      </c>
      <c r="AR33" s="0" t="n">
        <v>1235.52540298814</v>
      </c>
      <c r="AS33" s="0" t="n">
        <v>782.152125366926</v>
      </c>
      <c r="AT33" s="0" t="n">
        <v>1252.42908865133</v>
      </c>
      <c r="AU33" s="0" t="n">
        <v>1335.13177579631</v>
      </c>
      <c r="AV33" s="0" t="n">
        <v>665.814994626135</v>
      </c>
      <c r="AW33" s="0" t="n">
        <v>1167.7377326048</v>
      </c>
      <c r="AX33" s="0" t="n">
        <v>1572.73447759913</v>
      </c>
      <c r="AY33" s="0" t="n">
        <v>1137.64830748567</v>
      </c>
      <c r="AZ33" s="0" t="n">
        <v>716.785443211565</v>
      </c>
      <c r="BA33" s="0" t="n">
        <v>1936.35826305464</v>
      </c>
      <c r="BB33" s="0" t="n">
        <v>2491.26173448661</v>
      </c>
    </row>
    <row r="34" customFormat="false" ht="12.75" hidden="false" customHeight="false" outlineLevel="0" collapsed="false">
      <c r="A34" s="0" t="s">
        <v>85</v>
      </c>
      <c r="B34" s="0" t="n">
        <v>515</v>
      </c>
      <c r="C34" s="0" t="n">
        <v>0</v>
      </c>
      <c r="D34" s="0" t="n">
        <v>663.470423937646</v>
      </c>
      <c r="E34" s="0" t="n">
        <v>539.65407994381</v>
      </c>
      <c r="F34" s="0" t="n">
        <v>1144.46151831986</v>
      </c>
      <c r="G34" s="0" t="n">
        <v>8367.04376194125</v>
      </c>
      <c r="H34" s="0" t="n">
        <v>6191.77033137212</v>
      </c>
      <c r="I34" s="0" t="n">
        <v>1127.32784168582</v>
      </c>
      <c r="J34" s="0" t="n">
        <v>1462.03591675273</v>
      </c>
      <c r="K34" s="0" t="n">
        <v>1382.17709811008</v>
      </c>
      <c r="L34" s="0" t="n">
        <v>427.593026673729</v>
      </c>
      <c r="M34" s="0" t="n">
        <v>646.994862035241</v>
      </c>
      <c r="N34" s="0" t="n">
        <v>484.531297766202</v>
      </c>
      <c r="O34" s="0" t="n">
        <v>2012.78717268866</v>
      </c>
      <c r="P34" s="0" t="n">
        <v>1236.89259769796</v>
      </c>
      <c r="Q34" s="0" t="n">
        <v>465.854455554522</v>
      </c>
      <c r="R34" s="0" t="n">
        <v>755.81072887</v>
      </c>
      <c r="S34" s="0" t="n">
        <v>860.904843429284</v>
      </c>
      <c r="T34" s="0" t="n">
        <v>333.70955616374</v>
      </c>
      <c r="U34" s="0" t="n">
        <v>559.942168567433</v>
      </c>
      <c r="V34" s="0" t="n">
        <v>448.720778920477</v>
      </c>
      <c r="W34" s="0" t="n">
        <v>844.610830418365</v>
      </c>
      <c r="X34" s="0" t="n">
        <v>15203.7665303194</v>
      </c>
      <c r="Y34" s="0" t="n">
        <v>1592.72842501162</v>
      </c>
      <c r="Z34" s="0" t="n">
        <v>367.114552197267</v>
      </c>
      <c r="AA34" s="0" t="n">
        <v>484.145506371793</v>
      </c>
      <c r="AB34" s="0" t="n">
        <v>393.643383965741</v>
      </c>
      <c r="AC34" s="0" t="n">
        <v>396.79779595532</v>
      </c>
      <c r="AD34" s="0" t="n">
        <v>5518.06508867692</v>
      </c>
      <c r="AE34" s="0" t="n">
        <v>1573.77925946271</v>
      </c>
      <c r="AF34" s="0" t="n">
        <v>487.436080029987</v>
      </c>
      <c r="AG34" s="0" t="n">
        <v>923.03995154056</v>
      </c>
      <c r="AH34" s="0" t="n">
        <v>266.241449365045</v>
      </c>
      <c r="AI34" s="0" t="n">
        <v>412.97834090906</v>
      </c>
      <c r="AJ34" s="0" t="n">
        <v>14348.1266047432</v>
      </c>
      <c r="AK34" s="0" t="n">
        <v>599.678682191555</v>
      </c>
      <c r="AL34" s="0" t="n">
        <v>2956.59177869299</v>
      </c>
      <c r="AM34" s="0" t="n">
        <v>592.076322360555</v>
      </c>
      <c r="AN34" s="0" t="n">
        <v>1314.07357019118</v>
      </c>
      <c r="AO34" s="0" t="n">
        <v>629.475394006787</v>
      </c>
      <c r="AP34" s="0" t="n">
        <v>3894.6775946155</v>
      </c>
      <c r="AQ34" s="0" t="n">
        <v>602.469996398161</v>
      </c>
      <c r="AR34" s="0" t="n">
        <v>1375.4144019022</v>
      </c>
      <c r="AS34" s="0" t="n">
        <v>587.514906461955</v>
      </c>
      <c r="AT34" s="0" t="n">
        <v>1002.94415740608</v>
      </c>
      <c r="AU34" s="0" t="n">
        <v>683.009623383888</v>
      </c>
      <c r="AV34" s="0" t="n">
        <v>422.123866317696</v>
      </c>
      <c r="AW34" s="0" t="n">
        <v>1019.19278319413</v>
      </c>
      <c r="AX34" s="0" t="n">
        <v>1346.75237065876</v>
      </c>
      <c r="AY34" s="0" t="n">
        <v>564.821295026135</v>
      </c>
      <c r="AZ34" s="0" t="n">
        <v>569.904663987759</v>
      </c>
      <c r="BA34" s="0" t="n">
        <v>793.209800516232</v>
      </c>
      <c r="BB34" s="0" t="n">
        <v>1817.56174933418</v>
      </c>
    </row>
    <row r="35" customFormat="false" ht="12.75" hidden="false" customHeight="false" outlineLevel="0" collapsed="false">
      <c r="A35" s="0" t="s">
        <v>86</v>
      </c>
      <c r="B35" s="0" t="n">
        <v>44</v>
      </c>
      <c r="C35" s="0" t="n">
        <v>0</v>
      </c>
      <c r="D35" s="0" t="n">
        <v>517.871061265254</v>
      </c>
      <c r="E35" s="0" t="n">
        <v>388.197665211938</v>
      </c>
      <c r="F35" s="0" t="n">
        <v>644.201299529891</v>
      </c>
      <c r="G35" s="0" t="n">
        <v>5283.79455251016</v>
      </c>
      <c r="H35" s="0" t="n">
        <v>3739.96541184594</v>
      </c>
      <c r="I35" s="0" t="n">
        <v>576.581953304125</v>
      </c>
      <c r="J35" s="0" t="n">
        <v>510.508154230665</v>
      </c>
      <c r="K35" s="0" t="n">
        <v>549.034067795433</v>
      </c>
      <c r="L35" s="0" t="n">
        <v>278.729147381468</v>
      </c>
      <c r="M35" s="0" t="n">
        <v>535.163942922167</v>
      </c>
      <c r="N35" s="0" t="n">
        <v>357.114257676727</v>
      </c>
      <c r="O35" s="0" t="n">
        <v>815.883065177848</v>
      </c>
      <c r="P35" s="0" t="n">
        <v>754.863802284889</v>
      </c>
      <c r="Q35" s="0" t="n">
        <v>288.307559776014</v>
      </c>
      <c r="R35" s="0" t="n">
        <v>350.063113372432</v>
      </c>
      <c r="S35" s="0" t="n">
        <v>506.150109256138</v>
      </c>
      <c r="T35" s="0" t="n">
        <v>257.297117986191</v>
      </c>
      <c r="U35" s="0" t="n">
        <v>482.217344768933</v>
      </c>
      <c r="V35" s="0" t="n">
        <v>306.0913019019</v>
      </c>
      <c r="W35" s="0" t="n">
        <v>500.883309089053</v>
      </c>
      <c r="X35" s="0" t="n">
        <v>12237.8546159425</v>
      </c>
      <c r="Y35" s="0" t="n">
        <v>827.789748175224</v>
      </c>
      <c r="Z35" s="0" t="n">
        <v>285.170032724338</v>
      </c>
      <c r="AA35" s="0" t="n">
        <v>249.012189259883</v>
      </c>
      <c r="AB35" s="0" t="n">
        <v>269.78752694667</v>
      </c>
      <c r="AC35" s="0" t="n">
        <v>294.901009859241</v>
      </c>
      <c r="AD35" s="0" t="n">
        <v>2312.21150559459</v>
      </c>
      <c r="AE35" s="0" t="n">
        <v>921.046604030437</v>
      </c>
      <c r="AF35" s="0" t="n">
        <v>540.377677092605</v>
      </c>
      <c r="AG35" s="0" t="n">
        <v>749.331672134576</v>
      </c>
      <c r="AH35" s="0" t="n">
        <v>172.484388847223</v>
      </c>
      <c r="AI35" s="0" t="n">
        <v>372.092135229972</v>
      </c>
      <c r="AJ35" s="0" t="n">
        <v>12440.2682268978</v>
      </c>
      <c r="AK35" s="0" t="n">
        <v>447.485649964331</v>
      </c>
      <c r="AL35" s="0" t="n">
        <v>2644.72304057646</v>
      </c>
      <c r="AM35" s="0" t="n">
        <v>305.355011198441</v>
      </c>
      <c r="AN35" s="0" t="n">
        <v>639.89632055201</v>
      </c>
      <c r="AO35" s="0" t="n">
        <v>243.042264637244</v>
      </c>
      <c r="AP35" s="0" t="n">
        <v>2190.15308005993</v>
      </c>
      <c r="AQ35" s="0" t="n">
        <v>413.304514874929</v>
      </c>
      <c r="AR35" s="0" t="n">
        <v>655.922251539007</v>
      </c>
      <c r="AS35" s="0" t="n">
        <v>293.726924683455</v>
      </c>
      <c r="AT35" s="0" t="n">
        <v>1047.15131180933</v>
      </c>
      <c r="AU35" s="0" t="n">
        <v>340.71023146363</v>
      </c>
      <c r="AV35" s="0" t="n">
        <v>280.778821501907</v>
      </c>
      <c r="AW35" s="0" t="n">
        <v>499.085698452681</v>
      </c>
      <c r="AX35" s="0" t="n">
        <v>569.35171126115</v>
      </c>
      <c r="AY35" s="0" t="n">
        <v>354.454324594862</v>
      </c>
      <c r="AZ35" s="0" t="n">
        <v>642.078659664063</v>
      </c>
      <c r="BA35" s="0" t="n">
        <v>287.604435320459</v>
      </c>
      <c r="BB35" s="0" t="n">
        <v>1223.40139644352</v>
      </c>
    </row>
    <row r="36" customFormat="false" ht="12.75" hidden="false" customHeight="false" outlineLevel="0" collapsed="false">
      <c r="A36" s="0" t="s">
        <v>87</v>
      </c>
      <c r="B36" s="0" t="n">
        <v>158</v>
      </c>
      <c r="C36" s="0" t="n">
        <v>1</v>
      </c>
      <c r="D36" s="0" t="n">
        <v>730.619920854886</v>
      </c>
      <c r="E36" s="0" t="n">
        <v>596.914904112806</v>
      </c>
      <c r="F36" s="0" t="n">
        <v>1325.30996946677</v>
      </c>
      <c r="G36" s="0" t="n">
        <v>10656.8190231381</v>
      </c>
      <c r="H36" s="0" t="n">
        <v>8676.92388380571</v>
      </c>
      <c r="I36" s="0" t="n">
        <v>1569.28988626321</v>
      </c>
      <c r="J36" s="3" t="n">
        <v>2191.8094833443</v>
      </c>
      <c r="K36" s="0" t="n">
        <v>1440.66307077748</v>
      </c>
      <c r="L36" s="0" t="n">
        <v>486.187491075202</v>
      </c>
      <c r="M36" s="0" t="n">
        <v>762.962029351396</v>
      </c>
      <c r="N36" s="0" t="n">
        <v>552.669190196088</v>
      </c>
      <c r="O36" s="0" t="n">
        <v>1821.52816500377</v>
      </c>
      <c r="P36" s="0" t="n">
        <v>911.511985904739</v>
      </c>
      <c r="Q36" s="0" t="n">
        <v>586.029452904886</v>
      </c>
      <c r="R36" s="0" t="n">
        <v>836.243993025959</v>
      </c>
      <c r="S36" s="0" t="n">
        <v>846.46324456411</v>
      </c>
      <c r="T36" s="0" t="n">
        <v>427.863595457711</v>
      </c>
      <c r="U36" s="0" t="n">
        <v>650.449703991016</v>
      </c>
      <c r="V36" s="0" t="n">
        <v>554.391253493415</v>
      </c>
      <c r="W36" s="0" t="n">
        <v>922.699112434818</v>
      </c>
      <c r="X36" s="0" t="n">
        <v>19618.901505215</v>
      </c>
      <c r="Y36" s="0" t="n">
        <v>1979.78201108657</v>
      </c>
      <c r="Z36" s="0" t="n">
        <v>429.874764272108</v>
      </c>
      <c r="AA36" s="0" t="n">
        <v>636.270963849522</v>
      </c>
      <c r="AB36" s="0" t="n">
        <v>393.711435028245</v>
      </c>
      <c r="AC36" s="0" t="n">
        <v>459.665202335352</v>
      </c>
      <c r="AD36" s="0" t="n">
        <v>7385.18786373427</v>
      </c>
      <c r="AE36" s="0" t="n">
        <v>2070.23432851405</v>
      </c>
      <c r="AF36" s="0" t="n">
        <v>469.545069136073</v>
      </c>
      <c r="AG36" s="0" t="n">
        <v>1111.13306053866</v>
      </c>
      <c r="AH36" s="0" t="n">
        <v>306.338719847818</v>
      </c>
      <c r="AI36" s="0" t="n">
        <v>452.362145578076</v>
      </c>
      <c r="AJ36" s="0" t="n">
        <v>14746.0028753991</v>
      </c>
      <c r="AK36" s="0" t="n">
        <v>565.515530998044</v>
      </c>
      <c r="AL36" s="0" t="n">
        <v>4050.56941102458</v>
      </c>
      <c r="AM36" s="0" t="n">
        <v>772.062568236539</v>
      </c>
      <c r="AN36" s="3" t="n">
        <v>1865.39678476779</v>
      </c>
      <c r="AO36" s="0" t="n">
        <v>861.295614570282</v>
      </c>
      <c r="AP36" s="0" t="n">
        <v>5166.3910088618</v>
      </c>
      <c r="AQ36" s="0" t="n">
        <v>777.630991891398</v>
      </c>
      <c r="AR36" s="3" t="n">
        <v>2116.30266416881</v>
      </c>
      <c r="AS36" s="0" t="n">
        <v>893.386326964992</v>
      </c>
      <c r="AT36" s="0" t="n">
        <v>1130.44028115686</v>
      </c>
      <c r="AU36" s="0" t="n">
        <v>923.227044248597</v>
      </c>
      <c r="AV36" s="0" t="n">
        <v>422.559137709741</v>
      </c>
      <c r="AW36" s="0" t="n">
        <v>1159.46396110962</v>
      </c>
      <c r="AX36" s="0" t="n">
        <v>1695.2141936546</v>
      </c>
      <c r="AY36" s="0" t="n">
        <v>656.231814332405</v>
      </c>
      <c r="AZ36" s="0" t="n">
        <v>569.286472525037</v>
      </c>
      <c r="BA36" s="0" t="n">
        <v>967.510467580584</v>
      </c>
      <c r="BB36" s="0" t="n">
        <v>2223.97687155006</v>
      </c>
    </row>
    <row r="37" customFormat="false" ht="12.75" hidden="false" customHeight="false" outlineLevel="0" collapsed="false">
      <c r="A37" s="0" t="s">
        <v>88</v>
      </c>
      <c r="B37" s="0" t="n">
        <v>142</v>
      </c>
      <c r="C37" s="0" t="n">
        <v>1</v>
      </c>
      <c r="D37" s="0" t="n">
        <v>747.359308925767</v>
      </c>
      <c r="E37" s="0" t="n">
        <v>616.946497775942</v>
      </c>
      <c r="F37" s="0" t="n">
        <v>1371.34838449681</v>
      </c>
      <c r="G37" s="0" t="n">
        <v>11079.4763349746</v>
      </c>
      <c r="H37" s="0" t="n">
        <v>8941.97651772314</v>
      </c>
      <c r="I37" s="0" t="n">
        <v>1622.15233517941</v>
      </c>
      <c r="J37" s="3" t="n">
        <v>2287.02649436293</v>
      </c>
      <c r="K37" s="0" t="n">
        <v>1438.7235703741</v>
      </c>
      <c r="L37" s="0" t="n">
        <v>509.675287435049</v>
      </c>
      <c r="M37" s="0" t="n">
        <v>791.53331211769</v>
      </c>
      <c r="N37" s="0" t="n">
        <v>574.416954373737</v>
      </c>
      <c r="O37" s="0" t="n">
        <v>1823.41991379057</v>
      </c>
      <c r="P37" s="0" t="n">
        <v>949.627863061105</v>
      </c>
      <c r="Q37" s="0" t="n">
        <v>601.765035659268</v>
      </c>
      <c r="R37" s="0" t="n">
        <v>830.249615427794</v>
      </c>
      <c r="S37" s="0" t="n">
        <v>851.675258195282</v>
      </c>
      <c r="T37" s="0" t="n">
        <v>442.037941301423</v>
      </c>
      <c r="U37" s="0" t="n">
        <v>664.933741059965</v>
      </c>
      <c r="V37" s="0" t="n">
        <v>571.330613174194</v>
      </c>
      <c r="W37" s="0" t="n">
        <v>961.663402101796</v>
      </c>
      <c r="X37" s="0" t="n">
        <v>20028.0426082319</v>
      </c>
      <c r="Y37" s="0" t="n">
        <v>2053.90644460745</v>
      </c>
      <c r="Z37" s="0" t="n">
        <v>441.227627781851</v>
      </c>
      <c r="AA37" s="0" t="n">
        <v>659.785866935629</v>
      </c>
      <c r="AB37" s="0" t="n">
        <v>408.302682861624</v>
      </c>
      <c r="AC37" s="0" t="n">
        <v>474.20023820323</v>
      </c>
      <c r="AD37" s="3" t="n">
        <v>7632.53370284652</v>
      </c>
      <c r="AE37" s="0" t="n">
        <v>2156.80434521771</v>
      </c>
      <c r="AF37" s="0" t="n">
        <v>475.415708482587</v>
      </c>
      <c r="AG37" s="0" t="n">
        <v>1123.35669838213</v>
      </c>
      <c r="AH37" s="0" t="n">
        <v>308.77711645781</v>
      </c>
      <c r="AI37" s="0" t="n">
        <v>449.616755984472</v>
      </c>
      <c r="AJ37" s="0" t="n">
        <v>15241.3538188703</v>
      </c>
      <c r="AK37" s="0" t="n">
        <v>568.208522848787</v>
      </c>
      <c r="AL37" s="0" t="n">
        <v>4210.50821144526</v>
      </c>
      <c r="AM37" s="0" t="n">
        <v>787.82731940318</v>
      </c>
      <c r="AN37" s="3" t="n">
        <v>1944.32345746072</v>
      </c>
      <c r="AO37" s="0" t="n">
        <v>876.568566171523</v>
      </c>
      <c r="AP37" s="0" t="n">
        <v>5311.34296053343</v>
      </c>
      <c r="AQ37" s="0" t="n">
        <v>803.914426041727</v>
      </c>
      <c r="AR37" s="3" t="n">
        <v>2154.45681928601</v>
      </c>
      <c r="AS37" s="3" t="n">
        <v>931.955878509278</v>
      </c>
      <c r="AT37" s="0" t="n">
        <v>1155.28066777818</v>
      </c>
      <c r="AU37" s="0" t="n">
        <v>943.133438529247</v>
      </c>
      <c r="AV37" s="0" t="n">
        <v>428.441357098028</v>
      </c>
      <c r="AW37" s="0" t="n">
        <v>1189.45683210363</v>
      </c>
      <c r="AX37" s="0" t="n">
        <v>1755.24633076899</v>
      </c>
      <c r="AY37" s="0" t="n">
        <v>665.172068565721</v>
      </c>
      <c r="AZ37" s="0" t="n">
        <v>554.552356768953</v>
      </c>
      <c r="BA37" s="0" t="n">
        <v>986.425629949871</v>
      </c>
      <c r="BB37" s="0" t="n">
        <v>2287.94953679273</v>
      </c>
    </row>
    <row r="38" customFormat="false" ht="12.75" hidden="false" customHeight="false" outlineLevel="0" collapsed="false">
      <c r="A38" s="0" t="s">
        <v>89</v>
      </c>
      <c r="B38" s="0" t="n">
        <v>8</v>
      </c>
      <c r="C38" s="0" t="n">
        <v>0</v>
      </c>
      <c r="D38" s="0" t="n">
        <v>243.188164185677</v>
      </c>
      <c r="E38" s="0" t="n">
        <v>144.634449451021</v>
      </c>
      <c r="F38" s="0" t="n">
        <v>656.028215740756</v>
      </c>
      <c r="G38" s="0" t="n">
        <v>2351.41571858487</v>
      </c>
      <c r="H38" s="0" t="n">
        <v>3811.85426545769</v>
      </c>
      <c r="I38" s="0" t="n">
        <v>203.092381265275</v>
      </c>
      <c r="J38" s="0" t="n">
        <v>86.5838111427304</v>
      </c>
      <c r="K38" s="0" t="n">
        <v>946.323833689081</v>
      </c>
      <c r="L38" s="0" t="n">
        <v>236.476306618655</v>
      </c>
      <c r="M38" s="0" t="n">
        <v>210.488718196487</v>
      </c>
      <c r="N38" s="0" t="n">
        <v>398.112431516525</v>
      </c>
      <c r="O38" s="0" t="n">
        <v>500.659885351323</v>
      </c>
      <c r="P38" s="0" t="n">
        <v>383.729879587191</v>
      </c>
      <c r="Q38" s="0" t="n">
        <v>165.25934004467</v>
      </c>
      <c r="R38" s="0" t="n">
        <v>449.383330006799</v>
      </c>
      <c r="S38" s="0" t="n">
        <v>532.032799019008</v>
      </c>
      <c r="T38" s="0" t="n">
        <v>111.425886579376</v>
      </c>
      <c r="U38" s="0" t="n">
        <v>658.474805203662</v>
      </c>
      <c r="V38" s="0" t="n">
        <v>219.282298127323</v>
      </c>
      <c r="W38" s="0" t="n">
        <v>217.08178182427</v>
      </c>
      <c r="X38" s="0" t="n">
        <v>7302.11070997749</v>
      </c>
      <c r="Y38" s="0" t="n">
        <v>1238.90199232708</v>
      </c>
      <c r="Z38" s="0" t="n">
        <v>151.985531548237</v>
      </c>
      <c r="AA38" s="0" t="n">
        <v>196.623768430981</v>
      </c>
      <c r="AB38" s="0" t="n">
        <v>262.820276858541</v>
      </c>
      <c r="AC38" s="0" t="n">
        <v>86.3716791083744</v>
      </c>
      <c r="AD38" s="0" t="n">
        <v>1273.17687222475</v>
      </c>
      <c r="AE38" s="0" t="n">
        <v>361.518241376559</v>
      </c>
      <c r="AF38" s="0" t="n">
        <v>227.713839386191</v>
      </c>
      <c r="AG38" s="0" t="n">
        <v>266.703707300817</v>
      </c>
      <c r="AH38" s="0" t="n">
        <v>121.36215106861</v>
      </c>
      <c r="AI38" s="0" t="n">
        <v>67.0026101581125</v>
      </c>
      <c r="AJ38" s="0" t="n">
        <v>3993.40251731378</v>
      </c>
      <c r="AK38" s="0" t="n">
        <v>472.992211217056</v>
      </c>
      <c r="AL38" s="0" t="n">
        <v>932.900118555036</v>
      </c>
      <c r="AM38" s="0" t="n">
        <v>263.193629239007</v>
      </c>
      <c r="AN38" s="0" t="n">
        <v>283.235863844959</v>
      </c>
      <c r="AO38" s="0" t="n">
        <v>391.392088668128</v>
      </c>
      <c r="AP38" s="0" t="n">
        <v>1268.18186992245</v>
      </c>
      <c r="AQ38" s="0" t="n">
        <v>155.914216824509</v>
      </c>
      <c r="AR38" s="0" t="n">
        <v>502.840602664502</v>
      </c>
      <c r="AS38" s="0" t="n">
        <v>211.011977214565</v>
      </c>
      <c r="AT38" s="0" t="n">
        <v>328.168257148677</v>
      </c>
      <c r="AU38" s="0" t="n">
        <v>233.531913981794</v>
      </c>
      <c r="AV38" s="0" t="n">
        <v>281.287077556009</v>
      </c>
      <c r="AW38" s="0" t="n">
        <v>481.545374842288</v>
      </c>
      <c r="AX38" s="0" t="n">
        <v>197.511894548151</v>
      </c>
      <c r="AY38" s="0" t="n">
        <v>347.214885406718</v>
      </c>
      <c r="AZ38" s="0" t="n">
        <v>145.021943967111</v>
      </c>
      <c r="BA38" s="0" t="n">
        <v>707.989250449468</v>
      </c>
      <c r="BB38" s="0" t="n">
        <v>705.583107494447</v>
      </c>
    </row>
    <row r="39" customFormat="false" ht="12.75" hidden="false" customHeight="false" outlineLevel="0" collapsed="false">
      <c r="A39" s="0" t="s">
        <v>90</v>
      </c>
      <c r="B39" s="0" t="n">
        <v>6</v>
      </c>
      <c r="C39" s="0" t="n">
        <v>0</v>
      </c>
      <c r="D39" s="0" t="n">
        <v>266.72493809166</v>
      </c>
      <c r="E39" s="0" t="n">
        <v>147.429888638634</v>
      </c>
      <c r="F39" s="0" t="n">
        <v>701.435882743391</v>
      </c>
      <c r="G39" s="0" t="n">
        <v>2082.1520135067</v>
      </c>
      <c r="H39" s="0" t="n">
        <v>2816.94259807757</v>
      </c>
      <c r="I39" s="0" t="n">
        <v>227.748657304494</v>
      </c>
      <c r="J39" s="0" t="n">
        <v>99.2312789698893</v>
      </c>
      <c r="K39" s="0" t="n">
        <v>981.214151674343</v>
      </c>
      <c r="L39" s="0" t="n">
        <v>226.19568080757</v>
      </c>
      <c r="M39" s="0" t="n">
        <v>202.183332859066</v>
      </c>
      <c r="N39" s="0" t="n">
        <v>402.03230199326</v>
      </c>
      <c r="O39" s="0" t="n">
        <v>519.460840262286</v>
      </c>
      <c r="P39" s="0" t="n">
        <v>308.728788200906</v>
      </c>
      <c r="Q39" s="0" t="n">
        <v>183.915038357389</v>
      </c>
      <c r="R39" s="0" t="n">
        <v>459.727583394775</v>
      </c>
      <c r="S39" s="0" t="n">
        <v>479.637036024117</v>
      </c>
      <c r="T39" s="0" t="n">
        <v>103.566875814616</v>
      </c>
      <c r="U39" s="0" t="n">
        <v>605.430581764747</v>
      </c>
      <c r="V39" s="0" t="n">
        <v>174.335083973364</v>
      </c>
      <c r="W39" s="0" t="n">
        <v>227.398380271276</v>
      </c>
      <c r="X39" s="0" t="n">
        <v>6463.70373529728</v>
      </c>
      <c r="Y39" s="0" t="n">
        <v>1328.48811046768</v>
      </c>
      <c r="Z39" s="0" t="n">
        <v>161.97495873128</v>
      </c>
      <c r="AA39" s="0" t="n">
        <v>217.323628959209</v>
      </c>
      <c r="AB39" s="0" t="n">
        <v>193.979991710485</v>
      </c>
      <c r="AC39" s="0" t="n">
        <v>86.028529256288</v>
      </c>
      <c r="AD39" s="0" t="n">
        <v>1435.73411987596</v>
      </c>
      <c r="AE39" s="0" t="n">
        <v>413.160333894724</v>
      </c>
      <c r="AF39" s="0" t="n">
        <v>209.813493407836</v>
      </c>
      <c r="AG39" s="0" t="n">
        <v>181.832972076024</v>
      </c>
      <c r="AH39" s="0" t="n">
        <v>133.058732317725</v>
      </c>
      <c r="AI39" s="0" t="n">
        <v>35.2187635217365</v>
      </c>
      <c r="AJ39" s="0" t="n">
        <v>3419.1545503203</v>
      </c>
      <c r="AK39" s="0" t="n">
        <v>319.949900712596</v>
      </c>
      <c r="AL39" s="0" t="n">
        <v>371.288756231589</v>
      </c>
      <c r="AM39" s="0" t="n">
        <v>261.727979016383</v>
      </c>
      <c r="AN39" s="0" t="n">
        <v>303.91799034608</v>
      </c>
      <c r="AO39" s="0" t="n">
        <v>412.893339512761</v>
      </c>
      <c r="AP39" s="0" t="n">
        <v>1409.65195309481</v>
      </c>
      <c r="AQ39" s="0" t="n">
        <v>165.658991304426</v>
      </c>
      <c r="AR39" s="0" t="n">
        <v>548.117420763106</v>
      </c>
      <c r="AS39" s="0" t="n">
        <v>235.922604576162</v>
      </c>
      <c r="AT39" s="0" t="n">
        <v>277.228350108715</v>
      </c>
      <c r="AU39" s="0" t="n">
        <v>187.219400020404</v>
      </c>
      <c r="AV39" s="0" t="n">
        <v>146.535824882518</v>
      </c>
      <c r="AW39" s="0" t="n">
        <v>246.876722705888</v>
      </c>
      <c r="AX39" s="0" t="n">
        <v>167.341790757718</v>
      </c>
      <c r="AY39" s="0" t="n">
        <v>344.388459876344</v>
      </c>
      <c r="AZ39" s="0" t="n">
        <v>161.529151598094</v>
      </c>
      <c r="BA39" s="0" t="n">
        <v>718.628851247986</v>
      </c>
      <c r="BB39" s="0" t="n">
        <v>635.476806786443</v>
      </c>
    </row>
    <row r="40" customFormat="false" ht="12.75" hidden="false" customHeight="false" outlineLevel="0" collapsed="false">
      <c r="A40" s="0" t="s">
        <v>91</v>
      </c>
      <c r="B40" s="0" t="n">
        <v>12</v>
      </c>
      <c r="C40" s="0" t="n">
        <v>1</v>
      </c>
      <c r="D40" s="0" t="n">
        <v>334.698033952995</v>
      </c>
      <c r="E40" s="0" t="n">
        <v>194.291067288231</v>
      </c>
      <c r="F40" s="0" t="n">
        <v>1298.27253921971</v>
      </c>
      <c r="G40" s="0" t="n">
        <v>6845.34538374303</v>
      </c>
      <c r="H40" s="0" t="n">
        <v>6527.26464523785</v>
      </c>
      <c r="I40" s="0" t="n">
        <v>1101.37300341528</v>
      </c>
      <c r="J40" s="0" t="n">
        <v>326.501969531579</v>
      </c>
      <c r="K40" s="0" t="n">
        <v>811.767180186536</v>
      </c>
      <c r="L40" s="0" t="n">
        <v>392.894941087309</v>
      </c>
      <c r="M40" s="0" t="n">
        <v>368.961463028322</v>
      </c>
      <c r="N40" s="0" t="n">
        <v>275.337188675994</v>
      </c>
      <c r="O40" s="0" t="n">
        <v>564.05273778965</v>
      </c>
      <c r="P40" s="0" t="n">
        <v>280.89707176829</v>
      </c>
      <c r="Q40" s="0" t="n">
        <v>341.709375622034</v>
      </c>
      <c r="R40" s="0" t="n">
        <v>332.141526961023</v>
      </c>
      <c r="S40" s="0" t="n">
        <v>412.40129728215</v>
      </c>
      <c r="T40" s="0" t="n">
        <v>222.966900458342</v>
      </c>
      <c r="U40" s="0" t="n">
        <v>413.613732847448</v>
      </c>
      <c r="V40" s="0" t="n">
        <v>319.892463649896</v>
      </c>
      <c r="W40" s="0" t="n">
        <v>224.608884623917</v>
      </c>
      <c r="X40" s="0" t="n">
        <v>5920.73509344338</v>
      </c>
      <c r="Y40" s="0" t="n">
        <v>473.113142189054</v>
      </c>
      <c r="Z40" s="0" t="n">
        <v>144.200157933339</v>
      </c>
      <c r="AA40" s="0" t="n">
        <v>99.5859932319802</v>
      </c>
      <c r="AB40" s="0" t="n">
        <v>355.073879653235</v>
      </c>
      <c r="AC40" s="0" t="n">
        <v>198.617730205538</v>
      </c>
      <c r="AD40" s="0" t="n">
        <v>372.127651904558</v>
      </c>
      <c r="AE40" s="0" t="n">
        <v>611.164519755524</v>
      </c>
      <c r="AF40" s="0" t="n">
        <v>365.999656147379</v>
      </c>
      <c r="AG40" s="0" t="n">
        <v>338.59861237164</v>
      </c>
      <c r="AH40" s="0" t="n">
        <v>154.453898714147</v>
      </c>
      <c r="AI40" s="0" t="n">
        <v>101.726808030135</v>
      </c>
      <c r="AJ40" s="0" t="n">
        <v>7042.59132970897</v>
      </c>
      <c r="AK40" s="0" t="n">
        <v>363.768774707231</v>
      </c>
      <c r="AL40" s="0" t="n">
        <v>1351.76866046228</v>
      </c>
      <c r="AM40" s="0" t="n">
        <v>296.502849544486</v>
      </c>
      <c r="AN40" s="0" t="n">
        <v>312.413468262814</v>
      </c>
      <c r="AO40" s="0" t="n">
        <v>367.239804525599</v>
      </c>
      <c r="AP40" s="0" t="n">
        <v>2460.13222093692</v>
      </c>
      <c r="AQ40" s="0" t="n">
        <v>275.129342579086</v>
      </c>
      <c r="AR40" s="0" t="n">
        <v>819.41591655276</v>
      </c>
      <c r="AS40" s="0" t="n">
        <v>242.753848884008</v>
      </c>
      <c r="AT40" s="0" t="n">
        <v>267.608777972622</v>
      </c>
      <c r="AU40" s="0" t="n">
        <v>284.035547831605</v>
      </c>
      <c r="AV40" s="0" t="n">
        <v>235.444594476068</v>
      </c>
      <c r="AW40" s="0" t="n">
        <v>1269.9154033982</v>
      </c>
      <c r="AX40" s="0" t="n">
        <v>248.365693500532</v>
      </c>
      <c r="AY40" s="0" t="n">
        <v>363.529751695786</v>
      </c>
      <c r="AZ40" s="0" t="n">
        <v>245.55977119227</v>
      </c>
      <c r="BA40" s="3" t="n">
        <v>3541.28872732625</v>
      </c>
      <c r="BB40" s="0" t="n">
        <v>1014.23706067014</v>
      </c>
    </row>
    <row r="41" customFormat="false" ht="12.75" hidden="false" customHeight="false" outlineLevel="0" collapsed="false">
      <c r="A41" s="0" t="s">
        <v>92</v>
      </c>
      <c r="B41" s="0" t="n">
        <v>71</v>
      </c>
      <c r="C41" s="0" t="n">
        <v>0</v>
      </c>
      <c r="D41" s="0" t="n">
        <v>406.88192024714</v>
      </c>
      <c r="E41" s="0" t="n">
        <v>315.500325957042</v>
      </c>
      <c r="F41" s="0" t="n">
        <v>678.001715348863</v>
      </c>
      <c r="G41" s="0" t="n">
        <v>3693.8723898646</v>
      </c>
      <c r="H41" s="0" t="n">
        <v>3437.64160141208</v>
      </c>
      <c r="I41" s="0" t="n">
        <v>617.923267466115</v>
      </c>
      <c r="J41" s="0" t="n">
        <v>378.97451219838</v>
      </c>
      <c r="K41" s="0" t="n">
        <v>938.159089595683</v>
      </c>
      <c r="L41" s="0" t="n">
        <v>262.499843883763</v>
      </c>
      <c r="M41" s="0" t="n">
        <v>181.330743118755</v>
      </c>
      <c r="N41" s="0" t="n">
        <v>390.998627924703</v>
      </c>
      <c r="O41" s="0" t="n">
        <v>562.967918645459</v>
      </c>
      <c r="P41" s="0" t="n">
        <v>531.900704431758</v>
      </c>
      <c r="Q41" s="0" t="n">
        <v>269.316599050263</v>
      </c>
      <c r="R41" s="0" t="n">
        <v>393.703422001892</v>
      </c>
      <c r="S41" s="0" t="n">
        <v>292.496937076271</v>
      </c>
      <c r="T41" s="0" t="n">
        <v>160.046288791712</v>
      </c>
      <c r="U41" s="0" t="n">
        <v>492.727534136261</v>
      </c>
      <c r="V41" s="0" t="n">
        <v>346.710784716888</v>
      </c>
      <c r="W41" s="0" t="n">
        <v>934.628532840722</v>
      </c>
      <c r="X41" s="0" t="n">
        <v>5648.42736969991</v>
      </c>
      <c r="Y41" s="0" t="n">
        <v>876.892554594917</v>
      </c>
      <c r="Z41" s="0" t="n">
        <v>175.381881378893</v>
      </c>
      <c r="AA41" s="0" t="n">
        <v>215.347109753068</v>
      </c>
      <c r="AB41" s="0" t="n">
        <v>387.75456026203</v>
      </c>
      <c r="AC41" s="0" t="n">
        <v>237.516309806295</v>
      </c>
      <c r="AD41" s="0" t="n">
        <v>1532.45543309781</v>
      </c>
      <c r="AE41" s="0" t="n">
        <v>465.974508606426</v>
      </c>
      <c r="AF41" s="0" t="n">
        <v>426.632815315465</v>
      </c>
      <c r="AG41" s="0" t="n">
        <v>394.773543023086</v>
      </c>
      <c r="AH41" s="0" t="n">
        <v>128.903239230052</v>
      </c>
      <c r="AI41" s="0" t="n">
        <v>219.475923141925</v>
      </c>
      <c r="AJ41" s="0" t="n">
        <v>3855.0225042766</v>
      </c>
      <c r="AK41" s="0" t="n">
        <v>303.695290124822</v>
      </c>
      <c r="AL41" s="0" t="n">
        <v>1945.72437487302</v>
      </c>
      <c r="AM41" s="0" t="n">
        <v>220.781976356767</v>
      </c>
      <c r="AN41" s="0" t="n">
        <v>257.722216962372</v>
      </c>
      <c r="AO41" s="0" t="n">
        <v>288.561925132198</v>
      </c>
      <c r="AP41" s="0" t="n">
        <v>2024.0117324156</v>
      </c>
      <c r="AQ41" s="0" t="n">
        <v>263.510981856544</v>
      </c>
      <c r="AR41" s="0" t="n">
        <v>545.433100967479</v>
      </c>
      <c r="AS41" s="0" t="n">
        <v>379.13460904407</v>
      </c>
      <c r="AT41" s="0" t="n">
        <v>374.297999074267</v>
      </c>
      <c r="AU41" s="0" t="n">
        <v>305.22884938354</v>
      </c>
      <c r="AV41" s="0" t="n">
        <v>231.238828225279</v>
      </c>
      <c r="AW41" s="0" t="n">
        <v>505.122400452603</v>
      </c>
      <c r="AX41" s="0" t="n">
        <v>459.848697721327</v>
      </c>
      <c r="AY41" s="0" t="n">
        <v>392.810250125936</v>
      </c>
      <c r="AZ41" s="0" t="n">
        <v>257.174517227116</v>
      </c>
      <c r="BA41" s="0" t="n">
        <v>654.391643684422</v>
      </c>
      <c r="BB41" s="0" t="n">
        <v>785.190598090443</v>
      </c>
    </row>
    <row r="42" customFormat="false" ht="12.75" hidden="false" customHeight="false" outlineLevel="0" collapsed="false">
      <c r="A42" s="0" t="s">
        <v>93</v>
      </c>
      <c r="B42" s="0" t="n">
        <v>6</v>
      </c>
      <c r="C42" s="0" t="n">
        <v>1</v>
      </c>
      <c r="D42" s="0" t="n">
        <v>177.467981354384</v>
      </c>
      <c r="E42" s="0" t="n">
        <v>72.6396183222351</v>
      </c>
      <c r="F42" s="0" t="n">
        <v>364.131347203176</v>
      </c>
      <c r="G42" s="0" t="n">
        <v>8372.22121889705</v>
      </c>
      <c r="H42" s="0" t="n">
        <v>1043.77656919477</v>
      </c>
      <c r="I42" s="0" t="n">
        <v>331.741744334354</v>
      </c>
      <c r="J42" s="0" t="n">
        <v>365.517758397591</v>
      </c>
      <c r="K42" s="0" t="n">
        <v>520.788463702874</v>
      </c>
      <c r="L42" s="0" t="n">
        <v>359.029060068959</v>
      </c>
      <c r="M42" s="0" t="n">
        <v>271.435306867032</v>
      </c>
      <c r="N42" s="0" t="n">
        <v>307.628967306397</v>
      </c>
      <c r="O42" s="0" t="n">
        <v>1043.0343738027</v>
      </c>
      <c r="P42" s="0" t="n">
        <v>261.720630547154</v>
      </c>
      <c r="Q42" s="0" t="n">
        <v>218.428348833204</v>
      </c>
      <c r="R42" s="0" t="n">
        <v>1005.81437716111</v>
      </c>
      <c r="S42" s="0" t="n">
        <v>476.768683535318</v>
      </c>
      <c r="T42" s="0" t="n">
        <v>88.7254174630923</v>
      </c>
      <c r="U42" s="0" t="n">
        <v>282.796040294061</v>
      </c>
      <c r="V42" s="0" t="n">
        <v>258.570586737935</v>
      </c>
      <c r="W42" s="0" t="n">
        <v>471.431245385793</v>
      </c>
      <c r="X42" s="0" t="n">
        <v>634.273323486019</v>
      </c>
      <c r="Y42" s="0" t="n">
        <v>488.026538393149</v>
      </c>
      <c r="Z42" s="0" t="n">
        <v>63.3952440329714</v>
      </c>
      <c r="AA42" s="3" t="n">
        <v>858.896431878722</v>
      </c>
      <c r="AB42" s="0" t="n">
        <v>38.2953226386722</v>
      </c>
      <c r="AC42" s="0" t="n">
        <v>94.5062132560606</v>
      </c>
      <c r="AD42" s="0" t="n">
        <v>1007.40164651444</v>
      </c>
      <c r="AE42" s="0" t="n">
        <v>829.100838647507</v>
      </c>
      <c r="AF42" s="0" t="n">
        <v>168.448960121456</v>
      </c>
      <c r="AG42" s="0" t="n">
        <v>812.792135940057</v>
      </c>
      <c r="AH42" s="0" t="n">
        <v>63.0523154689818</v>
      </c>
      <c r="AI42" s="0" t="n">
        <v>139.890359210347</v>
      </c>
      <c r="AJ42" s="0" t="n">
        <v>5118.92406855034</v>
      </c>
      <c r="AK42" s="0" t="n">
        <v>435.558468102734</v>
      </c>
      <c r="AL42" s="0" t="n">
        <v>2299.46094552745</v>
      </c>
      <c r="AM42" s="0" t="n">
        <v>384.609081452843</v>
      </c>
      <c r="AN42" s="0" t="n">
        <v>227.332244048221</v>
      </c>
      <c r="AO42" s="0" t="n">
        <v>507.752279291782</v>
      </c>
      <c r="AP42" s="0" t="n">
        <v>2383.16490901784</v>
      </c>
      <c r="AQ42" s="0" t="n">
        <v>206.810418983184</v>
      </c>
      <c r="AR42" s="0" t="n">
        <v>784.838558995415</v>
      </c>
      <c r="AS42" s="0" t="n">
        <v>823.587037236502</v>
      </c>
      <c r="AT42" s="0" t="n">
        <v>195.812210038087</v>
      </c>
      <c r="AU42" s="0" t="n">
        <v>552.989455861502</v>
      </c>
      <c r="AV42" s="0" t="n">
        <v>334.56355651804</v>
      </c>
      <c r="AW42" s="0" t="n">
        <v>862.183647113537</v>
      </c>
      <c r="AX42" s="0" t="n">
        <v>409.669811011258</v>
      </c>
      <c r="AY42" s="0" t="n">
        <v>500.695299342824</v>
      </c>
      <c r="AZ42" s="0" t="n">
        <v>130.944822669703</v>
      </c>
      <c r="BA42" s="0" t="n">
        <v>400.604249473218</v>
      </c>
      <c r="BB42" s="0" t="n">
        <v>761.024962644641</v>
      </c>
    </row>
    <row r="43" customFormat="false" ht="12.75" hidden="false" customHeight="false" outlineLevel="0" collapsed="false">
      <c r="A43" s="0" t="s">
        <v>94</v>
      </c>
      <c r="B43" s="0" t="n">
        <v>101</v>
      </c>
      <c r="C43" s="0" t="n">
        <v>0</v>
      </c>
      <c r="D43" s="0" t="n">
        <v>244.86521950861</v>
      </c>
      <c r="E43" s="0" t="n">
        <v>207.007338043848</v>
      </c>
      <c r="F43" s="0" t="n">
        <v>514.252135532756</v>
      </c>
      <c r="G43" s="0" t="n">
        <v>2319.09924845424</v>
      </c>
      <c r="H43" s="0" t="n">
        <v>2753.80661844582</v>
      </c>
      <c r="I43" s="0" t="n">
        <v>398.44741875058</v>
      </c>
      <c r="J43" s="0" t="n">
        <v>251.648885552867</v>
      </c>
      <c r="K43" s="0" t="n">
        <v>553.577298838202</v>
      </c>
      <c r="L43" s="0" t="n">
        <v>253.327214781594</v>
      </c>
      <c r="M43" s="0" t="n">
        <v>274.632951098371</v>
      </c>
      <c r="N43" s="0" t="n">
        <v>245.900356697586</v>
      </c>
      <c r="O43" s="0" t="n">
        <v>435.983704195466</v>
      </c>
      <c r="P43" s="0" t="n">
        <v>309.787416021051</v>
      </c>
      <c r="Q43" s="0" t="n">
        <v>133.804044019604</v>
      </c>
      <c r="R43" s="0" t="n">
        <v>277.235868884241</v>
      </c>
      <c r="S43" s="0" t="n">
        <v>398.08562322822</v>
      </c>
      <c r="T43" s="0" t="n">
        <v>138.557635188394</v>
      </c>
      <c r="U43" s="0" t="n">
        <v>395.171159298095</v>
      </c>
      <c r="V43" s="0" t="n">
        <v>182.18414525968</v>
      </c>
      <c r="W43" s="0" t="n">
        <v>469.510089267526</v>
      </c>
      <c r="X43" s="0" t="n">
        <v>3209.36748035123</v>
      </c>
      <c r="Y43" s="0" t="n">
        <v>698.00406138933</v>
      </c>
      <c r="Z43" s="0" t="n">
        <v>127.010328099726</v>
      </c>
      <c r="AA43" s="0" t="n">
        <v>222.152500604877</v>
      </c>
      <c r="AB43" s="0" t="n">
        <v>249.468062543084</v>
      </c>
      <c r="AC43" s="0" t="n">
        <v>117.553395140251</v>
      </c>
      <c r="AD43" s="0" t="n">
        <v>1288.09255835906</v>
      </c>
      <c r="AE43" s="0" t="n">
        <v>388.508091761291</v>
      </c>
      <c r="AF43" s="0" t="n">
        <v>206.032500108599</v>
      </c>
      <c r="AG43" s="0" t="n">
        <v>409.914326834279</v>
      </c>
      <c r="AH43" s="0" t="n">
        <v>116.176562180157</v>
      </c>
      <c r="AI43" s="0" t="n">
        <v>232.212426101619</v>
      </c>
      <c r="AJ43" s="0" t="n">
        <v>2926.48358136792</v>
      </c>
      <c r="AK43" s="0" t="n">
        <v>352.5395869133</v>
      </c>
      <c r="AL43" s="0" t="n">
        <v>1310.60427975038</v>
      </c>
      <c r="AM43" s="0" t="n">
        <v>150.205441033273</v>
      </c>
      <c r="AN43" s="0" t="n">
        <v>308.440732687821</v>
      </c>
      <c r="AO43" s="0" t="n">
        <v>319.807142015309</v>
      </c>
      <c r="AP43" s="0" t="n">
        <v>2228.89156487905</v>
      </c>
      <c r="AQ43" s="0" t="n">
        <v>221.599757445716</v>
      </c>
      <c r="AR43" s="0" t="n">
        <v>664.417377063544</v>
      </c>
      <c r="AS43" s="0" t="n">
        <v>254.623648736719</v>
      </c>
      <c r="AT43" s="0" t="n">
        <v>247.056092394015</v>
      </c>
      <c r="AU43" s="0" t="n">
        <v>214.755792147732</v>
      </c>
      <c r="AV43" s="0" t="n">
        <v>135.180876979697</v>
      </c>
      <c r="AW43" s="0" t="n">
        <v>374.448315767343</v>
      </c>
      <c r="AX43" s="0" t="n">
        <v>329.696219626492</v>
      </c>
      <c r="AY43" s="0" t="n">
        <v>265.869459556753</v>
      </c>
      <c r="AZ43" s="0" t="n">
        <v>176.355217399429</v>
      </c>
      <c r="BA43" s="0" t="n">
        <v>588.751863512125</v>
      </c>
      <c r="BB43" s="0" t="n">
        <v>581.822072276337</v>
      </c>
    </row>
    <row r="44" customFormat="false" ht="12.75" hidden="false" customHeight="false" outlineLevel="0" collapsed="false">
      <c r="A44" s="0" t="s">
        <v>95</v>
      </c>
      <c r="B44" s="0" t="n">
        <v>18</v>
      </c>
      <c r="C44" s="0" t="n">
        <v>0</v>
      </c>
      <c r="D44" s="0" t="n">
        <v>491.132328581616</v>
      </c>
      <c r="E44" s="0" t="n">
        <v>399.673723289385</v>
      </c>
      <c r="F44" s="0" t="n">
        <v>893.695290178929</v>
      </c>
      <c r="G44" s="0" t="n">
        <v>4256.80262173289</v>
      </c>
      <c r="H44" s="0" t="n">
        <v>4744.19718386915</v>
      </c>
      <c r="I44" s="0" t="n">
        <v>523.079412955624</v>
      </c>
      <c r="J44" s="0" t="n">
        <v>342.839308644735</v>
      </c>
      <c r="K44" s="0" t="n">
        <v>776.080805050608</v>
      </c>
      <c r="L44" s="0" t="n">
        <v>273.752147695685</v>
      </c>
      <c r="M44" s="0" t="n">
        <v>249.446059199178</v>
      </c>
      <c r="N44" s="0" t="n">
        <v>388.583460533255</v>
      </c>
      <c r="O44" s="0" t="n">
        <v>348.537175087536</v>
      </c>
      <c r="P44" s="0" t="n">
        <v>410.590037777343</v>
      </c>
      <c r="Q44" s="0" t="n">
        <v>164.792649569087</v>
      </c>
      <c r="R44" s="0" t="n">
        <v>406.784389080997</v>
      </c>
      <c r="S44" s="0" t="n">
        <v>368.176358828212</v>
      </c>
      <c r="T44" s="0" t="n">
        <v>212.887224398271</v>
      </c>
      <c r="U44" s="0" t="n">
        <v>297.67639853035</v>
      </c>
      <c r="V44" s="0" t="n">
        <v>189.421178757815</v>
      </c>
      <c r="W44" s="0" t="n">
        <v>542.357972237894</v>
      </c>
      <c r="X44" s="0" t="n">
        <v>3288.82717840388</v>
      </c>
      <c r="Y44" s="0" t="n">
        <v>700.022985452621</v>
      </c>
      <c r="Z44" s="0" t="n">
        <v>339.283975748929</v>
      </c>
      <c r="AA44" s="0" t="n">
        <v>295.122328836705</v>
      </c>
      <c r="AB44" s="0" t="n">
        <v>263.616479094157</v>
      </c>
      <c r="AC44" s="0" t="n">
        <v>276.081357432913</v>
      </c>
      <c r="AD44" s="0" t="n">
        <v>1103.01869640002</v>
      </c>
      <c r="AE44" s="0" t="n">
        <v>376.589515310769</v>
      </c>
      <c r="AF44" s="0" t="n">
        <v>419.486855298232</v>
      </c>
      <c r="AG44" s="0" t="n">
        <v>875.235560549273</v>
      </c>
      <c r="AH44" s="0" t="n">
        <v>104.046520210913</v>
      </c>
      <c r="AI44" s="0" t="n">
        <v>214.176987167156</v>
      </c>
      <c r="AJ44" s="0" t="n">
        <v>1782.6345801476</v>
      </c>
      <c r="AK44" s="0" t="n">
        <v>528.785764679799</v>
      </c>
      <c r="AL44" s="0" t="n">
        <v>1404.1783029345</v>
      </c>
      <c r="AM44" s="0" t="n">
        <v>211.487152971522</v>
      </c>
      <c r="AN44" s="0" t="n">
        <v>232.887032597352</v>
      </c>
      <c r="AO44" s="0" t="n">
        <v>383.882614651927</v>
      </c>
      <c r="AP44" s="0" t="n">
        <v>1763.16510203441</v>
      </c>
      <c r="AQ44" s="0" t="n">
        <v>396.839639310389</v>
      </c>
      <c r="AR44" s="0" t="n">
        <v>338.863954320904</v>
      </c>
      <c r="AS44" s="0" t="n">
        <v>303.582154366821</v>
      </c>
      <c r="AT44" s="0" t="n">
        <v>1043.82537353333</v>
      </c>
      <c r="AU44" s="0" t="n">
        <v>421.548778672172</v>
      </c>
      <c r="AV44" s="0" t="n">
        <v>172.302123585288</v>
      </c>
      <c r="AW44" s="0" t="n">
        <v>600.677311123036</v>
      </c>
      <c r="AX44" s="0" t="n">
        <v>463.966700261991</v>
      </c>
      <c r="AY44" s="0" t="n">
        <v>664.465413853874</v>
      </c>
      <c r="AZ44" s="0" t="n">
        <v>317.888338763787</v>
      </c>
      <c r="BA44" s="0" t="n">
        <v>245.750719160697</v>
      </c>
      <c r="BB44" s="0" t="n">
        <v>716.254904457471</v>
      </c>
    </row>
    <row r="45" customFormat="false" ht="12.75" hidden="false" customHeight="false" outlineLevel="0" collapsed="false">
      <c r="A45" s="0" t="s">
        <v>96</v>
      </c>
      <c r="B45" s="0" t="n">
        <v>59</v>
      </c>
      <c r="C45" s="0" t="n">
        <v>0</v>
      </c>
      <c r="D45" s="0" t="n">
        <v>510.327642342642</v>
      </c>
      <c r="E45" s="0" t="n">
        <v>372.681510540837</v>
      </c>
      <c r="F45" s="0" t="n">
        <v>991.44388740614</v>
      </c>
      <c r="G45" s="0" t="n">
        <v>4468.2069741384</v>
      </c>
      <c r="H45" s="0" t="n">
        <v>4036.94904612431</v>
      </c>
      <c r="I45" s="0" t="n">
        <v>856.91630077797</v>
      </c>
      <c r="J45" s="0" t="n">
        <v>589.942718019301</v>
      </c>
      <c r="K45" s="0" t="n">
        <v>1294.95668048742</v>
      </c>
      <c r="L45" s="0" t="n">
        <v>386.745688405184</v>
      </c>
      <c r="M45" s="0" t="n">
        <v>490.33361996094</v>
      </c>
      <c r="N45" s="0" t="n">
        <v>373.580204593338</v>
      </c>
      <c r="O45" s="0" t="n">
        <v>2975.90629709673</v>
      </c>
      <c r="P45" s="0" t="n">
        <v>437.856032211502</v>
      </c>
      <c r="Q45" s="0" t="n">
        <v>316.540016269665</v>
      </c>
      <c r="R45" s="0" t="n">
        <v>678.27589411979</v>
      </c>
      <c r="S45" s="0" t="n">
        <v>597.055458981827</v>
      </c>
      <c r="T45" s="0" t="n">
        <v>311.785387051735</v>
      </c>
      <c r="U45" s="0" t="n">
        <v>562.889722695307</v>
      </c>
      <c r="V45" s="0" t="n">
        <v>457.120345747157</v>
      </c>
      <c r="W45" s="0" t="n">
        <v>651.199855358553</v>
      </c>
      <c r="X45" s="0" t="n">
        <v>7888.08349546194</v>
      </c>
      <c r="Y45" s="0" t="n">
        <v>993.387217280351</v>
      </c>
      <c r="Z45" s="0" t="n">
        <v>333.868681076857</v>
      </c>
      <c r="AA45" s="0" t="n">
        <v>366.336884153098</v>
      </c>
      <c r="AB45" s="0" t="n">
        <v>413.729553417447</v>
      </c>
      <c r="AC45" s="0" t="n">
        <v>281.176021246478</v>
      </c>
      <c r="AD45" s="0" t="n">
        <v>2602.74855551953</v>
      </c>
      <c r="AE45" s="0" t="n">
        <v>921.553142246284</v>
      </c>
      <c r="AF45" s="0" t="n">
        <v>496.002305522867</v>
      </c>
      <c r="AG45" s="0" t="n">
        <v>655.532021560351</v>
      </c>
      <c r="AH45" s="0" t="n">
        <v>265.253006111147</v>
      </c>
      <c r="AI45" s="0" t="n">
        <v>311.362924035602</v>
      </c>
      <c r="AJ45" s="0" t="n">
        <v>6290.60488969471</v>
      </c>
      <c r="AK45" s="0" t="n">
        <v>715.590900162935</v>
      </c>
      <c r="AL45" s="0" t="n">
        <v>1668.77500059894</v>
      </c>
      <c r="AM45" s="0" t="n">
        <v>268.655753677452</v>
      </c>
      <c r="AN45" s="0" t="n">
        <v>413.153467486357</v>
      </c>
      <c r="AO45" s="0" t="n">
        <v>470.316554141995</v>
      </c>
      <c r="AP45" s="0" t="n">
        <v>2105.37132490779</v>
      </c>
      <c r="AQ45" s="0" t="n">
        <v>529.830071396481</v>
      </c>
      <c r="AR45" s="0" t="n">
        <v>821.767377835723</v>
      </c>
      <c r="AS45" s="0" t="n">
        <v>391.507998768863</v>
      </c>
      <c r="AT45" s="0" t="n">
        <v>596.417923884754</v>
      </c>
      <c r="AU45" s="0" t="n">
        <v>517.417339867925</v>
      </c>
      <c r="AV45" s="0" t="n">
        <v>340.213307464596</v>
      </c>
      <c r="AW45" s="0" t="n">
        <v>990.967656369773</v>
      </c>
      <c r="AX45" s="0" t="n">
        <v>501.47128129535</v>
      </c>
      <c r="AY45" s="0" t="n">
        <v>431.473000095023</v>
      </c>
      <c r="AZ45" s="0" t="n">
        <v>503.637364396249</v>
      </c>
      <c r="BA45" s="0" t="n">
        <v>483.220878998414</v>
      </c>
      <c r="BB45" s="0" t="n">
        <v>1098.60278362008</v>
      </c>
    </row>
    <row r="46" customFormat="false" ht="12.75" hidden="false" customHeight="false" outlineLevel="0" collapsed="false">
      <c r="A46" s="0" t="s">
        <v>97</v>
      </c>
      <c r="B46" s="0" t="n">
        <v>8</v>
      </c>
      <c r="C46" s="0" t="n">
        <v>0</v>
      </c>
      <c r="D46" s="0" t="n">
        <v>261.225043960184</v>
      </c>
      <c r="E46" s="0" t="n">
        <v>458.094885551018</v>
      </c>
      <c r="F46" s="0" t="n">
        <v>305.634178245824</v>
      </c>
      <c r="G46" s="0" t="n">
        <v>2834.84482589224</v>
      </c>
      <c r="H46" s="0" t="n">
        <v>2042.36762879948</v>
      </c>
      <c r="I46" s="0" t="n">
        <v>479.087471670884</v>
      </c>
      <c r="J46" s="0" t="n">
        <v>314.98212989311</v>
      </c>
      <c r="K46" s="0" t="n">
        <v>122.91778598722</v>
      </c>
      <c r="L46" s="0" t="n">
        <v>289.133134400055</v>
      </c>
      <c r="M46" s="0" t="n">
        <v>245.810116130317</v>
      </c>
      <c r="N46" s="0" t="n">
        <v>126.031884251565</v>
      </c>
      <c r="O46" s="0" t="n">
        <v>518.148050263629</v>
      </c>
      <c r="P46" s="0" t="n">
        <v>386.764781892044</v>
      </c>
      <c r="Q46" s="0" t="n">
        <v>76.1610571880407</v>
      </c>
      <c r="R46" s="0" t="n">
        <v>207.541497132501</v>
      </c>
      <c r="S46" s="0" t="n">
        <v>393.154198766845</v>
      </c>
      <c r="T46" s="0" t="n">
        <v>166.679210461293</v>
      </c>
      <c r="U46" s="0" t="n">
        <v>452.353178487783</v>
      </c>
      <c r="V46" s="0" t="n">
        <v>175.605726466992</v>
      </c>
      <c r="W46" s="0" t="n">
        <v>283.066158217474</v>
      </c>
      <c r="X46" s="0" t="n">
        <v>1943.12660627351</v>
      </c>
      <c r="Y46" s="0" t="n">
        <v>673.65214515505</v>
      </c>
      <c r="Z46" s="0" t="n">
        <v>127.731768953538</v>
      </c>
      <c r="AA46" s="0" t="n">
        <v>189.682808266854</v>
      </c>
      <c r="AB46" s="0" t="n">
        <v>71.5535494018291</v>
      </c>
      <c r="AC46" s="0" t="n">
        <v>194.409109992305</v>
      </c>
      <c r="AD46" s="0" t="n">
        <v>992.398911551197</v>
      </c>
      <c r="AE46" s="0" t="n">
        <v>365.687342958435</v>
      </c>
      <c r="AF46" s="0" t="n">
        <v>259.069782491127</v>
      </c>
      <c r="AG46" s="0" t="n">
        <v>240.4247908848</v>
      </c>
      <c r="AH46" s="0" t="n">
        <v>124.674239231687</v>
      </c>
      <c r="AI46" s="0" t="n">
        <v>117.809646599928</v>
      </c>
      <c r="AJ46" s="0" t="n">
        <v>2126.93194297514</v>
      </c>
      <c r="AK46" s="0" t="n">
        <v>148.961942951883</v>
      </c>
      <c r="AL46" s="0" t="n">
        <v>1142.69021525171</v>
      </c>
      <c r="AM46" s="0" t="n">
        <v>166.809318109031</v>
      </c>
      <c r="AN46" s="0" t="n">
        <v>263.247369354377</v>
      </c>
      <c r="AO46" s="0" t="n">
        <v>94.6137157498848</v>
      </c>
      <c r="AP46" s="0" t="n">
        <v>1451.96740763421</v>
      </c>
      <c r="AQ46" s="0" t="n">
        <v>234.963098106916</v>
      </c>
      <c r="AR46" s="0" t="n">
        <v>249.622835894475</v>
      </c>
      <c r="AS46" s="0" t="n">
        <v>165.502584777399</v>
      </c>
      <c r="AT46" s="0" t="n">
        <v>255.333430259338</v>
      </c>
      <c r="AU46" s="0" t="n">
        <v>279.185556202322</v>
      </c>
      <c r="AV46" s="0" t="n">
        <v>84.470976080545</v>
      </c>
      <c r="AW46" s="0" t="n">
        <v>223.377860603955</v>
      </c>
      <c r="AX46" s="0" t="n">
        <v>299.603971615865</v>
      </c>
      <c r="AY46" s="0" t="n">
        <v>278.181464573037</v>
      </c>
      <c r="AZ46" s="0" t="n">
        <v>250.604300106762</v>
      </c>
      <c r="BA46" s="0" t="n">
        <v>369.582087109211</v>
      </c>
      <c r="BB46" s="0" t="n">
        <v>470.509474455496</v>
      </c>
    </row>
    <row r="47" customFormat="false" ht="12.75" hidden="false" customHeight="false" outlineLevel="0" collapsed="false">
      <c r="A47" s="0" t="s">
        <v>98</v>
      </c>
      <c r="B47" s="0" t="n">
        <v>31</v>
      </c>
      <c r="C47" s="0" t="n">
        <v>1</v>
      </c>
      <c r="D47" s="3" t="n">
        <v>1008.48359127504</v>
      </c>
      <c r="E47" s="0" t="n">
        <v>413.233903244881</v>
      </c>
      <c r="F47" s="0" t="n">
        <v>1203.65043548532</v>
      </c>
      <c r="G47" s="0" t="n">
        <v>4876.27586778835</v>
      </c>
      <c r="H47" s="0" t="n">
        <v>7127.28402532999</v>
      </c>
      <c r="I47" s="0" t="n">
        <v>980.533414173632</v>
      </c>
      <c r="J47" s="0" t="n">
        <v>953.724628766606</v>
      </c>
      <c r="K47" s="0" t="n">
        <v>1170.95095538242</v>
      </c>
      <c r="L47" s="3" t="n">
        <v>987.526526213347</v>
      </c>
      <c r="M47" s="0" t="n">
        <v>457.71477273953</v>
      </c>
      <c r="N47" s="0" t="n">
        <v>521.905528078598</v>
      </c>
      <c r="O47" s="0" t="n">
        <v>810.215502314662</v>
      </c>
      <c r="P47" s="0" t="n">
        <v>798.8405597214</v>
      </c>
      <c r="Q47" s="0" t="n">
        <v>663.037219147613</v>
      </c>
      <c r="R47" s="0" t="n">
        <v>446.885471053826</v>
      </c>
      <c r="S47" s="0" t="n">
        <v>655.615389251961</v>
      </c>
      <c r="T47" s="0" t="n">
        <v>215.333286732451</v>
      </c>
      <c r="U47" s="0" t="n">
        <v>452.52004858901</v>
      </c>
      <c r="V47" s="0" t="n">
        <v>318.648722249125</v>
      </c>
      <c r="W47" s="0" t="n">
        <v>765.756903877464</v>
      </c>
      <c r="X47" s="0" t="n">
        <v>12352.3914659784</v>
      </c>
      <c r="Y47" s="0" t="n">
        <v>2738.27662351907</v>
      </c>
      <c r="Z47" s="0" t="n">
        <v>197.516440771395</v>
      </c>
      <c r="AA47" s="0" t="n">
        <v>315.402715625595</v>
      </c>
      <c r="AB47" s="0" t="n">
        <v>666.762053506346</v>
      </c>
      <c r="AC47" s="0" t="n">
        <v>385.550978832891</v>
      </c>
      <c r="AD47" s="0" t="n">
        <v>3224.25893592869</v>
      </c>
      <c r="AE47" s="0" t="n">
        <v>1542.38765155554</v>
      </c>
      <c r="AF47" s="0" t="n">
        <v>470.019531981385</v>
      </c>
      <c r="AG47" s="0" t="n">
        <v>1150.23330418833</v>
      </c>
      <c r="AH47" s="0" t="n">
        <v>278.494005664395</v>
      </c>
      <c r="AI47" s="0" t="n">
        <v>241.668812168637</v>
      </c>
      <c r="AJ47" s="0" t="n">
        <v>12663.5626806882</v>
      </c>
      <c r="AK47" s="0" t="n">
        <v>872.468675655464</v>
      </c>
      <c r="AL47" s="0" t="n">
        <v>3382.53377347086</v>
      </c>
      <c r="AM47" s="0" t="n">
        <v>426.719028531656</v>
      </c>
      <c r="AN47" s="0" t="n">
        <v>403.100572104531</v>
      </c>
      <c r="AO47" s="0" t="n">
        <v>601.736133512855</v>
      </c>
      <c r="AP47" s="3" t="n">
        <v>9425.26741080082</v>
      </c>
      <c r="AQ47" s="3" t="n">
        <v>1934.86492925579</v>
      </c>
      <c r="AR47" s="0" t="n">
        <v>914.215772847964</v>
      </c>
      <c r="AS47" s="0" t="n">
        <v>407.755223111857</v>
      </c>
      <c r="AT47" s="0" t="n">
        <v>574.448520370625</v>
      </c>
      <c r="AU47" s="0" t="n">
        <v>357.511717501679</v>
      </c>
      <c r="AV47" s="0" t="n">
        <v>194.520983544192</v>
      </c>
      <c r="AW47" s="0" t="n">
        <v>1128.58583634565</v>
      </c>
      <c r="AX47" s="0" t="n">
        <v>1058.78277452885</v>
      </c>
      <c r="AY47" s="0" t="n">
        <v>1186.53512783398</v>
      </c>
      <c r="AZ47" s="0" t="n">
        <v>601.123679432943</v>
      </c>
      <c r="BA47" s="0" t="n">
        <v>1536.48582133094</v>
      </c>
      <c r="BB47" s="0" t="n">
        <v>1721.22635864009</v>
      </c>
    </row>
    <row r="48" customFormat="false" ht="12.75" hidden="false" customHeight="false" outlineLevel="0" collapsed="false">
      <c r="A48" s="0" t="s">
        <v>99</v>
      </c>
      <c r="B48" s="0" t="n">
        <v>6</v>
      </c>
      <c r="C48" s="0" t="n">
        <v>1</v>
      </c>
      <c r="D48" s="0" t="n">
        <v>211.60407040981</v>
      </c>
      <c r="E48" s="0" t="n">
        <v>449.398085149459</v>
      </c>
      <c r="F48" s="0" t="n">
        <v>509.364043542534</v>
      </c>
      <c r="G48" s="0" t="n">
        <v>1117.89078034216</v>
      </c>
      <c r="H48" s="0" t="n">
        <v>1876.53204653851</v>
      </c>
      <c r="I48" s="0" t="n">
        <v>557.780657798386</v>
      </c>
      <c r="J48" s="0" t="n">
        <v>491.570950050956</v>
      </c>
      <c r="K48" s="3" t="n">
        <v>8296.30908227846</v>
      </c>
      <c r="L48" s="0" t="n">
        <v>533.707072606313</v>
      </c>
      <c r="M48" s="0" t="n">
        <v>431.543754414312</v>
      </c>
      <c r="N48" s="0" t="n">
        <v>446.279884706896</v>
      </c>
      <c r="O48" s="3" t="n">
        <v>3188.38077318347</v>
      </c>
      <c r="P48" s="0" t="n">
        <v>996.969269699924</v>
      </c>
      <c r="Q48" s="0" t="n">
        <v>200.439296162205</v>
      </c>
      <c r="R48" s="0" t="n">
        <v>829.593186085807</v>
      </c>
      <c r="S48" s="0" t="n">
        <v>975.276588537836</v>
      </c>
      <c r="T48" s="0" t="n">
        <v>231.584558241693</v>
      </c>
      <c r="U48" s="0" t="n">
        <v>496.536065759578</v>
      </c>
      <c r="V48" s="0" t="n">
        <v>349.931655164262</v>
      </c>
      <c r="W48" s="0" t="n">
        <v>949.855783987232</v>
      </c>
      <c r="X48" s="0" t="n">
        <v>5956.29928354897</v>
      </c>
      <c r="Y48" s="0" t="n">
        <v>505.491400259193</v>
      </c>
      <c r="Z48" s="0" t="n">
        <v>304.753266348369</v>
      </c>
      <c r="AA48" s="0" t="n">
        <v>244.508066124617</v>
      </c>
      <c r="AB48" s="0" t="n">
        <v>476.851966186572</v>
      </c>
      <c r="AC48" s="0" t="n">
        <v>168.00315298827</v>
      </c>
      <c r="AD48" s="0" t="n">
        <v>5142.37548334775</v>
      </c>
      <c r="AE48" s="0" t="n">
        <v>585.131660266303</v>
      </c>
      <c r="AF48" s="0" t="n">
        <v>354.179070378248</v>
      </c>
      <c r="AG48" s="0" t="n">
        <v>558.829039408297</v>
      </c>
      <c r="AH48" s="0" t="n">
        <v>400.601799983475</v>
      </c>
      <c r="AI48" s="0" t="n">
        <v>352.660386737723</v>
      </c>
      <c r="AJ48" s="0" t="n">
        <v>10389.0404419842</v>
      </c>
      <c r="AK48" s="0" t="n">
        <v>494.030237752711</v>
      </c>
      <c r="AL48" s="0" t="n">
        <v>2117.83618007956</v>
      </c>
      <c r="AM48" s="0" t="n">
        <v>397.456655153741</v>
      </c>
      <c r="AN48" s="0" t="n">
        <v>429.777672309765</v>
      </c>
      <c r="AO48" s="0" t="n">
        <v>370.313859313961</v>
      </c>
      <c r="AP48" s="0" t="n">
        <v>1402.374519069</v>
      </c>
      <c r="AQ48" s="0" t="n">
        <v>258.465258678995</v>
      </c>
      <c r="AR48" s="0" t="n">
        <v>1217.06817053771</v>
      </c>
      <c r="AS48" s="0" t="n">
        <v>258.472607148224</v>
      </c>
      <c r="AT48" s="0" t="n">
        <v>247.185358413479</v>
      </c>
      <c r="AU48" s="0" t="n">
        <v>323.516357778088</v>
      </c>
      <c r="AV48" s="0" t="n">
        <v>269.948466593163</v>
      </c>
      <c r="AW48" s="0" t="n">
        <v>556.727377208989</v>
      </c>
      <c r="AX48" s="0" t="n">
        <v>528.445568638814</v>
      </c>
      <c r="AY48" s="0" t="n">
        <v>969.8583172268</v>
      </c>
      <c r="AZ48" s="0" t="n">
        <v>203.829389966217</v>
      </c>
      <c r="BA48" s="0" t="n">
        <v>655.152774053503</v>
      </c>
      <c r="BB48" s="0" t="n">
        <v>1185.59462784289</v>
      </c>
    </row>
    <row r="49" customFormat="false" ht="12.75" hidden="false" customHeight="false" outlineLevel="0" collapsed="false">
      <c r="A49" s="0" t="s">
        <v>100</v>
      </c>
      <c r="B49" s="0" t="n">
        <v>20</v>
      </c>
      <c r="C49" s="0" t="n">
        <v>1</v>
      </c>
      <c r="D49" s="0" t="n">
        <v>531.016951160695</v>
      </c>
      <c r="E49" s="0" t="n">
        <v>287.956362006468</v>
      </c>
      <c r="F49" s="0" t="n">
        <v>533.673399917965</v>
      </c>
      <c r="G49" s="0" t="n">
        <v>13353.4178300726</v>
      </c>
      <c r="H49" s="0" t="n">
        <v>8070.75195458887</v>
      </c>
      <c r="I49" s="3" t="n">
        <v>4408.35435200938</v>
      </c>
      <c r="J49" s="0" t="n">
        <v>1259.17907162564</v>
      </c>
      <c r="K49" s="0" t="n">
        <v>574.275922253406</v>
      </c>
      <c r="L49" s="0" t="n">
        <v>436.037727748414</v>
      </c>
      <c r="M49" s="0" t="n">
        <v>560.318385937852</v>
      </c>
      <c r="N49" s="3" t="n">
        <v>1399.89035731374</v>
      </c>
      <c r="O49" s="0" t="n">
        <v>1286.00741521968</v>
      </c>
      <c r="P49" s="0" t="n">
        <v>757.906296701644</v>
      </c>
      <c r="Q49" s="0" t="n">
        <v>922.234932368103</v>
      </c>
      <c r="R49" s="0" t="n">
        <v>915.057154160329</v>
      </c>
      <c r="S49" s="0" t="n">
        <v>739.668926277156</v>
      </c>
      <c r="T49" s="0" t="n">
        <v>401.074568852227</v>
      </c>
      <c r="U49" s="0" t="n">
        <v>637.659505143615</v>
      </c>
      <c r="V49" s="0" t="n">
        <v>637.17204232452</v>
      </c>
      <c r="W49" s="0" t="n">
        <v>493.585173217349</v>
      </c>
      <c r="X49" s="0" t="n">
        <v>7482.66607650642</v>
      </c>
      <c r="Y49" s="0" t="n">
        <v>1001.25310255699</v>
      </c>
      <c r="Z49" s="0" t="n">
        <v>450.142844550483</v>
      </c>
      <c r="AA49" s="0" t="n">
        <v>505.525776217197</v>
      </c>
      <c r="AB49" s="0" t="n">
        <v>581.17642803197</v>
      </c>
      <c r="AC49" s="0" t="n">
        <v>547.344719532399</v>
      </c>
      <c r="AD49" s="0" t="n">
        <v>2787.62097696584</v>
      </c>
      <c r="AE49" s="0" t="n">
        <v>1214.7797058644</v>
      </c>
      <c r="AF49" s="0" t="n">
        <v>437.710306595584</v>
      </c>
      <c r="AG49" s="3" t="n">
        <v>1803.10260715246</v>
      </c>
      <c r="AH49" s="3" t="n">
        <v>547.832182351493</v>
      </c>
      <c r="AI49" s="0" t="n">
        <v>242.608903422772</v>
      </c>
      <c r="AJ49" s="3" t="n">
        <v>17754.4110463</v>
      </c>
      <c r="AK49" s="0" t="n">
        <v>625.575793793206</v>
      </c>
      <c r="AL49" s="0" t="n">
        <v>2953.9173524525</v>
      </c>
      <c r="AM49" s="3" t="n">
        <v>1114.77827377466</v>
      </c>
      <c r="AN49" s="0" t="n">
        <v>440.822913220264</v>
      </c>
      <c r="AO49" s="0" t="n">
        <v>599.802874284544</v>
      </c>
      <c r="AP49" s="0" t="n">
        <v>3700.33920402171</v>
      </c>
      <c r="AQ49" s="0" t="n">
        <v>503.942640089128</v>
      </c>
      <c r="AR49" s="0" t="n">
        <v>676.088569404927</v>
      </c>
      <c r="AS49" s="3" t="n">
        <v>1559.07603663195</v>
      </c>
      <c r="AT49" s="0" t="n">
        <v>967.215675803489</v>
      </c>
      <c r="AU49" s="0" t="n">
        <v>1599.3297323629</v>
      </c>
      <c r="AV49" s="0" t="n">
        <v>308.358246233176</v>
      </c>
      <c r="AW49" s="0" t="n">
        <v>1133.99056983733</v>
      </c>
      <c r="AX49" s="3" t="n">
        <v>2129.7205844899</v>
      </c>
      <c r="AY49" s="3" t="n">
        <v>1761.41335577995</v>
      </c>
      <c r="AZ49" s="0" t="n">
        <v>236.025919297013</v>
      </c>
      <c r="BA49" s="0" t="n">
        <v>765.772783846488</v>
      </c>
      <c r="BB49" s="0" t="n">
        <v>1892.75167060542</v>
      </c>
    </row>
    <row r="50" customFormat="false" ht="12.75" hidden="false" customHeight="false" outlineLevel="0" collapsed="false">
      <c r="A50" s="0" t="s">
        <v>101</v>
      </c>
      <c r="B50" s="0" t="n">
        <v>43</v>
      </c>
      <c r="C50" s="0" t="n">
        <v>0</v>
      </c>
      <c r="D50" s="0" t="n">
        <v>455.945258033242</v>
      </c>
      <c r="E50" s="0" t="n">
        <v>515.362208501943</v>
      </c>
      <c r="F50" s="0" t="n">
        <v>1152.64687148623</v>
      </c>
      <c r="G50" s="0" t="n">
        <v>5716.35522942093</v>
      </c>
      <c r="H50" s="0" t="n">
        <v>5384.36523181257</v>
      </c>
      <c r="I50" s="0" t="n">
        <v>644.104399049564</v>
      </c>
      <c r="J50" s="0" t="n">
        <v>228.546404887498</v>
      </c>
      <c r="K50" s="0" t="n">
        <v>1147.36157603565</v>
      </c>
      <c r="L50" s="0" t="n">
        <v>384.98721576177</v>
      </c>
      <c r="M50" s="0" t="n">
        <v>337.845790210563</v>
      </c>
      <c r="N50" s="0" t="n">
        <v>360.829612238242</v>
      </c>
      <c r="O50" s="0" t="n">
        <v>1064.50178284257</v>
      </c>
      <c r="P50" s="0" t="n">
        <v>458.253476393797</v>
      </c>
      <c r="Q50" s="0" t="n">
        <v>296.566714700082</v>
      </c>
      <c r="R50" s="0" t="n">
        <v>351.236079677188</v>
      </c>
      <c r="S50" s="0" t="n">
        <v>394.108612749075</v>
      </c>
      <c r="T50" s="0" t="n">
        <v>190.277193659671</v>
      </c>
      <c r="U50" s="0" t="n">
        <v>427.695812870549</v>
      </c>
      <c r="V50" s="0" t="n">
        <v>199.824824151055</v>
      </c>
      <c r="W50" s="0" t="n">
        <v>536.923066369848</v>
      </c>
      <c r="X50" s="0" t="n">
        <v>8791.36766381449</v>
      </c>
      <c r="Y50" s="0" t="n">
        <v>1837.38115963237</v>
      </c>
      <c r="Z50" s="0" t="n">
        <v>267.864806279212</v>
      </c>
      <c r="AA50" s="0" t="n">
        <v>312.016039863338</v>
      </c>
      <c r="AB50" s="0" t="n">
        <v>465.492888524626</v>
      </c>
      <c r="AC50" s="0" t="n">
        <v>248.848234558737</v>
      </c>
      <c r="AD50" s="0" t="n">
        <v>1372.39319387412</v>
      </c>
      <c r="AE50" s="0" t="n">
        <v>654.838925913846</v>
      </c>
      <c r="AF50" s="0" t="n">
        <v>298.022466052477</v>
      </c>
      <c r="AG50" s="0" t="n">
        <v>628.163265996986</v>
      </c>
      <c r="AH50" s="0" t="n">
        <v>231.366103452948</v>
      </c>
      <c r="AI50" s="0" t="n">
        <v>292.278149905189</v>
      </c>
      <c r="AJ50" s="0" t="n">
        <v>6161.04136550794</v>
      </c>
      <c r="AK50" s="0" t="n">
        <v>418.082607993923</v>
      </c>
      <c r="AL50" s="0" t="n">
        <v>1926.77871903418</v>
      </c>
      <c r="AM50" s="0" t="n">
        <v>364.101774061869</v>
      </c>
      <c r="AN50" s="0" t="n">
        <v>488.063591925274</v>
      </c>
      <c r="AO50" s="0" t="n">
        <v>392.436465925378</v>
      </c>
      <c r="AP50" s="0" t="n">
        <v>2246.90631035208</v>
      </c>
      <c r="AQ50" s="0" t="n">
        <v>316.488212936912</v>
      </c>
      <c r="AR50" s="0" t="n">
        <v>520.319632026315</v>
      </c>
      <c r="AS50" s="0" t="n">
        <v>467.978157725337</v>
      </c>
      <c r="AT50" s="0" t="n">
        <v>441.945126783858</v>
      </c>
      <c r="AU50" s="0" t="n">
        <v>376.528120065421</v>
      </c>
      <c r="AV50" s="0" t="n">
        <v>478.502846556841</v>
      </c>
      <c r="AW50" s="0" t="n">
        <v>507.630988481791</v>
      </c>
      <c r="AX50" s="0" t="n">
        <v>499.047301453479</v>
      </c>
      <c r="AY50" s="0" t="n">
        <v>385.820010454357</v>
      </c>
      <c r="AZ50" s="0" t="n">
        <v>272.848459557682</v>
      </c>
      <c r="BA50" s="0" t="n">
        <v>1290.16947221789</v>
      </c>
      <c r="BB50" s="0" t="n">
        <v>1064.04918843562</v>
      </c>
    </row>
    <row r="51" customFormat="false" ht="12.75" hidden="false" customHeight="false" outlineLevel="0" collapsed="false">
      <c r="A51" s="0" t="s">
        <v>102</v>
      </c>
      <c r="B51" s="0" t="n">
        <v>6</v>
      </c>
      <c r="C51" s="0" t="n">
        <v>0</v>
      </c>
      <c r="D51" s="0" t="n">
        <v>192.233505523881</v>
      </c>
      <c r="E51" s="0" t="n">
        <v>156.194162938312</v>
      </c>
      <c r="F51" s="0" t="n">
        <v>202.222524694951</v>
      </c>
      <c r="G51" s="0" t="n">
        <v>2718.91646806113</v>
      </c>
      <c r="H51" s="0" t="n">
        <v>3884.09709737746</v>
      </c>
      <c r="I51" s="0" t="n">
        <v>665.149141693801</v>
      </c>
      <c r="J51" s="0" t="n">
        <v>227.337143027707</v>
      </c>
      <c r="K51" s="0" t="n">
        <v>392.582170565603</v>
      </c>
      <c r="L51" s="0" t="n">
        <v>187.660308174105</v>
      </c>
      <c r="M51" s="0" t="n">
        <v>466.529816410484</v>
      </c>
      <c r="N51" s="0" t="n">
        <v>255.516073028684</v>
      </c>
      <c r="O51" s="0" t="n">
        <v>1025.20453796499</v>
      </c>
      <c r="P51" s="0" t="n">
        <v>294.387025756911</v>
      </c>
      <c r="Q51" s="0" t="n">
        <v>284.811970352371</v>
      </c>
      <c r="R51" s="0" t="n">
        <v>208.483420477505</v>
      </c>
      <c r="S51" s="0" t="n">
        <v>711.253437632466</v>
      </c>
      <c r="T51" s="0" t="n">
        <v>124.284660059076</v>
      </c>
      <c r="U51" s="0" t="n">
        <v>158.567718499069</v>
      </c>
      <c r="V51" s="0" t="n">
        <v>328.697028584075</v>
      </c>
      <c r="W51" s="0" t="n">
        <v>734.601973860675</v>
      </c>
      <c r="X51" s="0" t="n">
        <v>1943.78523691636</v>
      </c>
      <c r="Y51" s="0" t="n">
        <v>414.223412443092</v>
      </c>
      <c r="Z51" s="0" t="n">
        <v>270.935610959505</v>
      </c>
      <c r="AA51" s="0" t="n">
        <v>152.730584442017</v>
      </c>
      <c r="AB51" s="0" t="n">
        <v>487.112878719091</v>
      </c>
      <c r="AC51" s="0" t="n">
        <v>121.472645834361</v>
      </c>
      <c r="AD51" s="0" t="n">
        <v>1269.82528061777</v>
      </c>
      <c r="AE51" s="0" t="n">
        <v>212.236038763448</v>
      </c>
      <c r="AF51" s="0" t="n">
        <v>286.497219295406</v>
      </c>
      <c r="AG51" s="0" t="n">
        <v>222.009502837153</v>
      </c>
      <c r="AH51" s="0" t="n">
        <v>138.401069446735</v>
      </c>
      <c r="AI51" s="0" t="n">
        <v>198.996546703705</v>
      </c>
      <c r="AJ51" s="0" t="n">
        <v>2761.77274060086</v>
      </c>
      <c r="AK51" s="0" t="n">
        <v>391.77873792997</v>
      </c>
      <c r="AL51" s="0" t="n">
        <v>921.226147873583</v>
      </c>
      <c r="AM51" s="0" t="n">
        <v>839.364200669769</v>
      </c>
      <c r="AN51" s="0" t="n">
        <v>361.792084498818</v>
      </c>
      <c r="AO51" s="0" t="n">
        <v>555.323819586374</v>
      </c>
      <c r="AP51" s="0" t="n">
        <v>1993.23553584367</v>
      </c>
      <c r="AQ51" s="0" t="n">
        <v>232.439430161924</v>
      </c>
      <c r="AR51" s="0" t="n">
        <v>495.294174459987</v>
      </c>
      <c r="AS51" s="0" t="n">
        <v>136.304306226913</v>
      </c>
      <c r="AT51" s="0" t="n">
        <v>354.923715260054</v>
      </c>
      <c r="AU51" s="0" t="n">
        <v>316.412837524017</v>
      </c>
      <c r="AV51" s="0" t="n">
        <v>365.627985436017</v>
      </c>
      <c r="AW51" s="0" t="n">
        <v>379.171214223865</v>
      </c>
      <c r="AX51" s="0" t="n">
        <v>338.664002347459</v>
      </c>
      <c r="AY51" s="0" t="n">
        <v>723.106518497794</v>
      </c>
      <c r="AZ51" s="0" t="n">
        <v>301.826126105743</v>
      </c>
      <c r="BA51" s="0" t="n">
        <v>1114.56927225094</v>
      </c>
      <c r="BB51" s="0" t="n">
        <v>630.395781223193</v>
      </c>
    </row>
    <row r="52" customFormat="false" ht="12.75" hidden="false" customHeight="false" outlineLevel="0" collapsed="false">
      <c r="A52" s="0" t="s">
        <v>103</v>
      </c>
      <c r="B52" s="0" t="n">
        <v>52</v>
      </c>
      <c r="C52" s="0" t="n">
        <v>0</v>
      </c>
      <c r="D52" s="0" t="n">
        <v>602.011685361671</v>
      </c>
      <c r="E52" s="0" t="n">
        <v>590.495554587839</v>
      </c>
      <c r="F52" s="0" t="n">
        <v>976.448185318607</v>
      </c>
      <c r="G52" s="0" t="n">
        <v>5140.15322042952</v>
      </c>
      <c r="H52" s="0" t="n">
        <v>4529.89924485214</v>
      </c>
      <c r="I52" s="0" t="n">
        <v>619.823108662463</v>
      </c>
      <c r="J52" s="0" t="n">
        <v>515.90390980104</v>
      </c>
      <c r="K52" s="0" t="n">
        <v>1212.80649363037</v>
      </c>
      <c r="L52" s="0" t="n">
        <v>359.148962548968</v>
      </c>
      <c r="M52" s="0" t="n">
        <v>525.314398630001</v>
      </c>
      <c r="N52" s="0" t="n">
        <v>478.802787176516</v>
      </c>
      <c r="O52" s="0" t="n">
        <v>1071.230917248</v>
      </c>
      <c r="P52" s="0" t="n">
        <v>600.288231852</v>
      </c>
      <c r="Q52" s="0" t="n">
        <v>232.954667907728</v>
      </c>
      <c r="R52" s="0" t="n">
        <v>535.893086072213</v>
      </c>
      <c r="S52" s="0" t="n">
        <v>543.616176904257</v>
      </c>
      <c r="T52" s="0" t="n">
        <v>214.696156248779</v>
      </c>
      <c r="U52" s="0" t="n">
        <v>458.236722701269</v>
      </c>
      <c r="V52" s="0" t="n">
        <v>345.527189830265</v>
      </c>
      <c r="W52" s="0" t="n">
        <v>455.063837578861</v>
      </c>
      <c r="X52" s="0" t="n">
        <v>7215.88351191924</v>
      </c>
      <c r="Y52" s="0" t="n">
        <v>1614.94083848542</v>
      </c>
      <c r="Z52" s="0" t="n">
        <v>309.89713212613</v>
      </c>
      <c r="AA52" s="0" t="n">
        <v>258.799259450254</v>
      </c>
      <c r="AB52" s="0" t="n">
        <v>361.247393391288</v>
      </c>
      <c r="AC52" s="0" t="n">
        <v>319.148976698971</v>
      </c>
      <c r="AD52" s="0" t="n">
        <v>1963.38131374626</v>
      </c>
      <c r="AE52" s="0" t="n">
        <v>773.563815048248</v>
      </c>
      <c r="AF52" s="0" t="n">
        <v>450.78044266361</v>
      </c>
      <c r="AG52" s="0" t="n">
        <v>587.510158131755</v>
      </c>
      <c r="AH52" s="0" t="n">
        <v>237.375073771447</v>
      </c>
      <c r="AI52" s="0" t="n">
        <v>538.647727246667</v>
      </c>
      <c r="AJ52" s="0" t="n">
        <v>12348.6237189264</v>
      </c>
      <c r="AK52" s="0" t="n">
        <v>486.194167291217</v>
      </c>
      <c r="AL52" s="0" t="n">
        <v>1271.09383554952</v>
      </c>
      <c r="AM52" s="0" t="n">
        <v>267.726604408303</v>
      </c>
      <c r="AN52" s="0" t="n">
        <v>384.798854322619</v>
      </c>
      <c r="AO52" s="0" t="n">
        <v>359.971028239774</v>
      </c>
      <c r="AP52" s="0" t="n">
        <v>2220.30568653328</v>
      </c>
      <c r="AQ52" s="0" t="n">
        <v>439.776300170894</v>
      </c>
      <c r="AR52" s="0" t="n">
        <v>593.178084736785</v>
      </c>
      <c r="AS52" s="0" t="n">
        <v>392.997877923024</v>
      </c>
      <c r="AT52" s="0" t="n">
        <v>853.15275390284</v>
      </c>
      <c r="AU52" s="0" t="n">
        <v>390.776858337338</v>
      </c>
      <c r="AV52" s="0" t="n">
        <v>286.19423804123</v>
      </c>
      <c r="AW52" s="0" t="n">
        <v>995.615295898973</v>
      </c>
      <c r="AX52" s="0" t="n">
        <v>504.394990129759</v>
      </c>
      <c r="AY52" s="0" t="n">
        <v>431.656598698549</v>
      </c>
      <c r="AZ52" s="0" t="n">
        <v>559.855579848946</v>
      </c>
      <c r="BA52" s="0" t="n">
        <v>284.824128556553</v>
      </c>
      <c r="BB52" s="0" t="n">
        <v>1154.21253563076</v>
      </c>
    </row>
    <row r="53" customFormat="false" ht="12.75" hidden="false" customHeight="false" outlineLevel="0" collapsed="false">
      <c r="A53" s="0" t="s">
        <v>104</v>
      </c>
      <c r="B53" s="0" t="n">
        <v>16</v>
      </c>
      <c r="C53" s="0" t="n">
        <v>0</v>
      </c>
      <c r="D53" s="0" t="n">
        <v>483.96</v>
      </c>
      <c r="E53" s="0" t="n">
        <v>136.032</v>
      </c>
      <c r="F53" s="0" t="n">
        <v>594.636</v>
      </c>
      <c r="G53" s="0" t="n">
        <v>5542.748</v>
      </c>
      <c r="H53" s="0" t="n">
        <v>3984.056</v>
      </c>
      <c r="I53" s="0" t="n">
        <v>1067.668</v>
      </c>
      <c r="J53" s="0" t="n">
        <v>513.816</v>
      </c>
      <c r="K53" s="0" t="n">
        <v>728.244</v>
      </c>
      <c r="L53" s="0" t="n">
        <v>235.26</v>
      </c>
      <c r="M53" s="0" t="n">
        <v>207.604</v>
      </c>
      <c r="N53" s="0" t="n">
        <v>194.1</v>
      </c>
      <c r="O53" s="0" t="n">
        <v>398.548</v>
      </c>
      <c r="P53" s="0" t="n">
        <v>338.9</v>
      </c>
      <c r="Q53" s="0" t="n">
        <v>163.148</v>
      </c>
      <c r="R53" s="0" t="n">
        <v>627.088</v>
      </c>
      <c r="S53" s="0" t="n">
        <v>786.64</v>
      </c>
      <c r="T53" s="0" t="n">
        <v>121.5</v>
      </c>
      <c r="U53" s="0" t="n">
        <v>230.516</v>
      </c>
      <c r="V53" s="0" t="n">
        <v>242.332</v>
      </c>
      <c r="W53" s="0" t="n">
        <v>388.684</v>
      </c>
      <c r="X53" s="0" t="n">
        <v>6709.924</v>
      </c>
      <c r="Y53" s="0" t="n">
        <v>746.148</v>
      </c>
      <c r="Z53" s="0" t="n">
        <v>366.532</v>
      </c>
      <c r="AA53" s="0" t="n">
        <v>226.244</v>
      </c>
      <c r="AB53" s="0" t="n">
        <v>285.092</v>
      </c>
      <c r="AC53" s="0" t="n">
        <v>210.364</v>
      </c>
      <c r="AD53" s="0" t="n">
        <v>487.92</v>
      </c>
      <c r="AE53" s="0" t="n">
        <v>722.956</v>
      </c>
      <c r="AF53" s="0" t="n">
        <v>340.744</v>
      </c>
      <c r="AG53" s="0" t="n">
        <v>462.008</v>
      </c>
      <c r="AH53" s="0" t="n">
        <v>123.7</v>
      </c>
      <c r="AI53" s="0" t="n">
        <v>222.796</v>
      </c>
      <c r="AJ53" s="0" t="n">
        <v>5677</v>
      </c>
      <c r="AK53" s="0" t="n">
        <v>315.456</v>
      </c>
      <c r="AL53" s="0" t="n">
        <v>2006.748</v>
      </c>
      <c r="AM53" s="0" t="n">
        <v>177.212</v>
      </c>
      <c r="AN53" s="0" t="n">
        <v>308.012</v>
      </c>
      <c r="AO53" s="0" t="n">
        <v>291.612</v>
      </c>
      <c r="AP53" s="0" t="n">
        <v>1562.392</v>
      </c>
      <c r="AQ53" s="0" t="n">
        <v>266.916</v>
      </c>
      <c r="AR53" s="0" t="n">
        <v>550.56</v>
      </c>
      <c r="AS53" s="0" t="n">
        <v>244.104</v>
      </c>
      <c r="AT53" s="0" t="n">
        <v>435.084</v>
      </c>
      <c r="AU53" s="0" t="n">
        <v>400.472</v>
      </c>
      <c r="AV53" s="0" t="n">
        <v>294.248</v>
      </c>
      <c r="AW53" s="0" t="n">
        <v>529.012</v>
      </c>
      <c r="AX53" s="0" t="n">
        <v>567.224</v>
      </c>
      <c r="AY53" s="0" t="n">
        <v>302.84</v>
      </c>
      <c r="AZ53" s="0" t="n">
        <v>576.508</v>
      </c>
      <c r="BA53" s="0" t="n">
        <v>155.332</v>
      </c>
      <c r="BB53" s="0" t="n">
        <v>851.0128</v>
      </c>
    </row>
    <row r="54" customFormat="false" ht="12.75" hidden="false" customHeight="false" outlineLevel="0" collapsed="false">
      <c r="A54" s="0" t="s">
        <v>105</v>
      </c>
      <c r="B54" s="0" t="n">
        <v>89</v>
      </c>
      <c r="C54" s="0" t="n">
        <v>0</v>
      </c>
      <c r="D54" s="0" t="n">
        <v>637.284293432688</v>
      </c>
      <c r="E54" s="0" t="n">
        <v>459.595258810402</v>
      </c>
      <c r="F54" s="0" t="n">
        <v>1056.19079162053</v>
      </c>
      <c r="G54" s="0" t="n">
        <v>7880.36481728613</v>
      </c>
      <c r="H54" s="0" t="n">
        <v>5058.54785291441</v>
      </c>
      <c r="I54" s="0" t="n">
        <v>971.115149771643</v>
      </c>
      <c r="J54" s="0" t="n">
        <v>394.529090942607</v>
      </c>
      <c r="K54" s="0" t="n">
        <v>863.511160979405</v>
      </c>
      <c r="L54" s="0" t="n">
        <v>442.802772395341</v>
      </c>
      <c r="M54" s="0" t="n">
        <v>628.793710413837</v>
      </c>
      <c r="N54" s="0" t="n">
        <v>611.576694847833</v>
      </c>
      <c r="O54" s="0" t="n">
        <v>1299.38939122382</v>
      </c>
      <c r="P54" s="0" t="n">
        <v>1002.1812496395</v>
      </c>
      <c r="Q54" s="0" t="n">
        <v>428.104629791597</v>
      </c>
      <c r="R54" s="0" t="n">
        <v>423.132921735003</v>
      </c>
      <c r="S54" s="0" t="n">
        <v>366.000731999268</v>
      </c>
      <c r="T54" s="0" t="n">
        <v>261.340145320232</v>
      </c>
      <c r="U54" s="0" t="n">
        <v>488.916072168833</v>
      </c>
      <c r="V54" s="0" t="n">
        <v>382.93472813131</v>
      </c>
      <c r="W54" s="0" t="n">
        <v>556.595452810208</v>
      </c>
      <c r="X54" s="0" t="n">
        <v>12928.4032152194</v>
      </c>
      <c r="Y54" s="0" t="n">
        <v>1269.6912186201</v>
      </c>
      <c r="Z54" s="0" t="n">
        <v>507.736864527286</v>
      </c>
      <c r="AA54" s="0" t="n">
        <v>262.302411395702</v>
      </c>
      <c r="AB54" s="0" t="n">
        <v>733.001465998534</v>
      </c>
      <c r="AC54" s="0" t="n">
        <v>200.707948584504</v>
      </c>
      <c r="AD54" s="0" t="n">
        <v>2921.29829540925</v>
      </c>
      <c r="AE54" s="0" t="n">
        <v>747.284513432468</v>
      </c>
      <c r="AF54" s="0" t="n">
        <v>401.463067074669</v>
      </c>
      <c r="AG54" s="0" t="n">
        <v>683.605140791086</v>
      </c>
      <c r="AH54" s="0" t="n">
        <v>260.27410545231</v>
      </c>
      <c r="AI54" s="0" t="n">
        <v>326.736502527648</v>
      </c>
      <c r="AJ54" s="0" t="n">
        <v>9148.63150475529</v>
      </c>
      <c r="AK54" s="0" t="n">
        <v>522.29349741405</v>
      </c>
      <c r="AL54" s="0" t="n">
        <v>2555.9485081081</v>
      </c>
      <c r="AM54" s="0" t="n">
        <v>325.340273320104</v>
      </c>
      <c r="AN54" s="0" t="n">
        <v>571.104915791311</v>
      </c>
      <c r="AO54" s="0" t="n">
        <v>349.944096112508</v>
      </c>
      <c r="AP54" s="0" t="n">
        <v>2154.08921382588</v>
      </c>
      <c r="AQ54" s="0" t="n">
        <v>436.340495319882</v>
      </c>
      <c r="AR54" s="0" t="n">
        <v>571.001141998858</v>
      </c>
      <c r="AS54" s="0" t="n">
        <v>500.265151470698</v>
      </c>
      <c r="AT54" s="0" t="n">
        <v>623.765398470451</v>
      </c>
      <c r="AU54" s="0" t="n">
        <v>444.123529753829</v>
      </c>
      <c r="AV54" s="0" t="n">
        <v>287.887368225839</v>
      </c>
      <c r="AW54" s="0" t="n">
        <v>662.973024055278</v>
      </c>
      <c r="AX54" s="0" t="n">
        <v>1140.05888388451</v>
      </c>
      <c r="AY54" s="0" t="n">
        <v>486.189651621669</v>
      </c>
      <c r="AZ54" s="0" t="n">
        <v>591.65212669693</v>
      </c>
      <c r="BA54" s="0" t="n">
        <v>982.417059167846</v>
      </c>
      <c r="BB54" s="0" t="n">
        <v>1356.18875010521</v>
      </c>
    </row>
    <row r="55" customFormat="false" ht="12.75" hidden="false" customHeight="false" outlineLevel="0" collapsed="false">
      <c r="A55" s="0" t="s">
        <v>106</v>
      </c>
      <c r="B55" s="0" t="n">
        <v>10</v>
      </c>
      <c r="C55" s="0" t="n">
        <v>0</v>
      </c>
      <c r="D55" s="0" t="n">
        <v>214.256960587048</v>
      </c>
      <c r="E55" s="0" t="n">
        <v>176.331764608649</v>
      </c>
      <c r="F55" s="0" t="n">
        <v>400.58784715715</v>
      </c>
      <c r="G55" s="0" t="n">
        <v>8554.34686863001</v>
      </c>
      <c r="H55" s="0" t="n">
        <v>4418.15093468297</v>
      </c>
      <c r="I55" s="0" t="n">
        <v>737.398878464024</v>
      </c>
      <c r="J55" s="0" t="n">
        <v>233.853595247112</v>
      </c>
      <c r="K55" s="0" t="n">
        <v>1144.07727239466</v>
      </c>
      <c r="L55" s="0" t="n">
        <v>316.730568164805</v>
      </c>
      <c r="M55" s="0" t="n">
        <v>618.576295383197</v>
      </c>
      <c r="N55" s="0" t="n">
        <v>195.533114561191</v>
      </c>
      <c r="O55" s="0" t="n">
        <v>451.247535273047</v>
      </c>
      <c r="P55" s="0" t="n">
        <v>601.639136235335</v>
      </c>
      <c r="Q55" s="0" t="n">
        <v>189.758795553724</v>
      </c>
      <c r="R55" s="0" t="n">
        <v>352.075345572507</v>
      </c>
      <c r="S55" s="0" t="n">
        <v>558.328581401669</v>
      </c>
      <c r="T55" s="0" t="n">
        <v>151.628051527414</v>
      </c>
      <c r="U55" s="0" t="n">
        <v>528.552574953524</v>
      </c>
      <c r="V55" s="0" t="n">
        <v>195.346540179242</v>
      </c>
      <c r="W55" s="0" t="n">
        <v>598.277635082576</v>
      </c>
      <c r="X55" s="0" t="n">
        <v>6094.48697144887</v>
      </c>
      <c r="Y55" s="0" t="n">
        <v>1893.64775757267</v>
      </c>
      <c r="Z55" s="0" t="n">
        <v>156.754103614547</v>
      </c>
      <c r="AA55" s="0" t="n">
        <v>205.778894180137</v>
      </c>
      <c r="AB55" s="0" t="n">
        <v>233.708130474744</v>
      </c>
      <c r="AC55" s="0" t="n">
        <v>170.516335991599</v>
      </c>
      <c r="AD55" s="0" t="n">
        <v>3464.96139096672</v>
      </c>
      <c r="AE55" s="0" t="n">
        <v>1201.21014288092</v>
      </c>
      <c r="AF55" s="0" t="n">
        <v>217.163093756743</v>
      </c>
      <c r="AG55" s="0" t="n">
        <v>217.042927205657</v>
      </c>
      <c r="AH55" s="0" t="n">
        <v>125.691050158713</v>
      </c>
      <c r="AI55" s="0" t="n">
        <v>189.088392689768</v>
      </c>
      <c r="AJ55" s="0" t="n">
        <v>6559.4145198798</v>
      </c>
      <c r="AK55" s="0" t="n">
        <v>329.370191972498</v>
      </c>
      <c r="AL55" s="0" t="n">
        <v>1511.60350661475</v>
      </c>
      <c r="AM55" s="0" t="n">
        <v>188.218766333222</v>
      </c>
      <c r="AN55" s="0" t="n">
        <v>601.462048686366</v>
      </c>
      <c r="AO55" s="0" t="n">
        <v>106.284152158259</v>
      </c>
      <c r="AP55" s="0" t="n">
        <v>1733.18746454041</v>
      </c>
      <c r="AQ55" s="0" t="n">
        <v>253.105541642217</v>
      </c>
      <c r="AR55" s="0" t="n">
        <v>984.005939514595</v>
      </c>
      <c r="AS55" s="0" t="n">
        <v>277.347562185068</v>
      </c>
      <c r="AT55" s="0" t="n">
        <v>331.805145770827</v>
      </c>
      <c r="AU55" s="0" t="n">
        <v>139.674641971977</v>
      </c>
      <c r="AV55" s="0" t="n">
        <v>125.849164041721</v>
      </c>
      <c r="AW55" s="0" t="n">
        <v>1249.26411420484</v>
      </c>
      <c r="AX55" s="0" t="n">
        <v>455.690535385584</v>
      </c>
      <c r="AY55" s="0" t="n">
        <v>658.942769715246</v>
      </c>
      <c r="AZ55" s="0" t="n">
        <v>395.211975134864</v>
      </c>
      <c r="BA55" s="0" t="n">
        <v>508.77569046683</v>
      </c>
      <c r="BB55" s="0" t="n">
        <v>1024.3192243364</v>
      </c>
    </row>
    <row r="56" customFormat="false" ht="12.75" hidden="false" customHeight="false" outlineLevel="0" collapsed="false">
      <c r="A56" s="0" t="s">
        <v>107</v>
      </c>
      <c r="B56" s="0" t="n">
        <v>22</v>
      </c>
      <c r="C56" s="0" t="n">
        <v>1</v>
      </c>
      <c r="D56" s="0" t="n">
        <v>422.719029938327</v>
      </c>
      <c r="E56" s="0" t="n">
        <v>336.223072911423</v>
      </c>
      <c r="F56" s="0" t="n">
        <v>1024.98717516269</v>
      </c>
      <c r="G56" s="0" t="n">
        <v>16004.7726777265</v>
      </c>
      <c r="H56" s="0" t="n">
        <v>4577.04372049274</v>
      </c>
      <c r="I56" s="0" t="n">
        <v>804.687727755308</v>
      </c>
      <c r="J56" s="0" t="n">
        <v>575.166922964108</v>
      </c>
      <c r="K56" s="0" t="n">
        <v>1773.44150837348</v>
      </c>
      <c r="L56" s="0" t="n">
        <v>651.217324093885</v>
      </c>
      <c r="M56" s="0" t="n">
        <v>344.675202110625</v>
      </c>
      <c r="N56" s="0" t="n">
        <v>206.082797239362</v>
      </c>
      <c r="O56" s="0" t="n">
        <v>864.298221646904</v>
      </c>
      <c r="P56" s="0" t="n">
        <v>1509.887046829</v>
      </c>
      <c r="Q56" s="0" t="n">
        <v>381.72479619747</v>
      </c>
      <c r="R56" s="0" t="n">
        <v>285.30391942278</v>
      </c>
      <c r="S56" s="0" t="n">
        <v>342.799035806695</v>
      </c>
      <c r="T56" s="0" t="n">
        <v>149.202125319983</v>
      </c>
      <c r="U56" s="0" t="n">
        <v>778.261925364462</v>
      </c>
      <c r="V56" s="0" t="n">
        <v>326.302843579396</v>
      </c>
      <c r="W56" s="0" t="n">
        <v>512.254376377596</v>
      </c>
      <c r="X56" s="0" t="n">
        <v>13264.2049630036</v>
      </c>
      <c r="Y56" s="0" t="n">
        <v>2326.45090728818</v>
      </c>
      <c r="Z56" s="0" t="n">
        <v>390.054974586916</v>
      </c>
      <c r="AA56" s="0" t="n">
        <v>528.394097007149</v>
      </c>
      <c r="AB56" s="0" t="n">
        <v>544.083537723758</v>
      </c>
      <c r="AC56" s="0" t="n">
        <v>255.083570682237</v>
      </c>
      <c r="AD56" s="0" t="n">
        <v>2625.94333438443</v>
      </c>
      <c r="AE56" s="0" t="n">
        <v>1129.86487155235</v>
      </c>
      <c r="AF56" s="0" t="n">
        <v>619.904108481304</v>
      </c>
      <c r="AG56" s="0" t="n">
        <v>444.196443702558</v>
      </c>
      <c r="AH56" s="0" t="n">
        <v>234.02829433639</v>
      </c>
      <c r="AI56" s="0" t="n">
        <v>519.313452096131</v>
      </c>
      <c r="AJ56" s="0" t="n">
        <v>14682.4319050541</v>
      </c>
      <c r="AK56" s="3" t="n">
        <v>1490.65634221372</v>
      </c>
      <c r="AL56" s="0" t="n">
        <v>2367.39823687144</v>
      </c>
      <c r="AM56" s="0" t="n">
        <v>183.939344437236</v>
      </c>
      <c r="AN56" s="0" t="n">
        <v>330.116151592133</v>
      </c>
      <c r="AO56" s="0" t="n">
        <v>356.617000635135</v>
      </c>
      <c r="AP56" s="0" t="n">
        <v>2414.1945149072</v>
      </c>
      <c r="AQ56" s="0" t="n">
        <v>460.537852209783</v>
      </c>
      <c r="AR56" s="0" t="n">
        <v>993.397225020284</v>
      </c>
      <c r="AS56" s="0" t="n">
        <v>439.618597920971</v>
      </c>
      <c r="AT56" s="0" t="n">
        <v>605.476389604087</v>
      </c>
      <c r="AU56" s="0" t="n">
        <v>288.437117150342</v>
      </c>
      <c r="AV56" s="0" t="n">
        <v>209.525562407072</v>
      </c>
      <c r="AW56" s="0" t="n">
        <v>526.836878974887</v>
      </c>
      <c r="AX56" s="0" t="n">
        <v>1165.46981758517</v>
      </c>
      <c r="AY56" s="0" t="n">
        <v>868.238170885155</v>
      </c>
      <c r="AZ56" s="0" t="n">
        <v>624.341241790097</v>
      </c>
      <c r="BA56" s="0" t="n">
        <v>835.231715183278</v>
      </c>
      <c r="BB56" s="0" t="n">
        <v>1671.900761372</v>
      </c>
    </row>
    <row r="57" customFormat="false" ht="12.75" hidden="false" customHeight="false" outlineLevel="0" collapsed="false">
      <c r="A57" s="0" t="s">
        <v>108</v>
      </c>
      <c r="B57" s="0" t="n">
        <v>44</v>
      </c>
      <c r="C57" s="0" t="n">
        <v>1</v>
      </c>
      <c r="D57" s="0" t="n">
        <v>700.112960245702</v>
      </c>
      <c r="E57" s="0" t="n">
        <v>444.354756162236</v>
      </c>
      <c r="F57" s="0" t="n">
        <v>1484.14979418656</v>
      </c>
      <c r="G57" s="0" t="n">
        <v>5475.78732837425</v>
      </c>
      <c r="H57" s="0" t="n">
        <v>5719.01532399975</v>
      </c>
      <c r="I57" s="0" t="n">
        <v>907.236178403397</v>
      </c>
      <c r="J57" s="0" t="n">
        <v>593.702370471939</v>
      </c>
      <c r="K57" s="0" t="n">
        <v>1171.27931121317</v>
      </c>
      <c r="L57" s="0" t="n">
        <v>792.719757642006</v>
      </c>
      <c r="M57" s="0" t="n">
        <v>336.776714462268</v>
      </c>
      <c r="N57" s="0" t="n">
        <v>407.958115712876</v>
      </c>
      <c r="O57" s="0" t="n">
        <v>1313.60894746648</v>
      </c>
      <c r="P57" s="3" t="n">
        <v>2769.9189931628</v>
      </c>
      <c r="Q57" s="0" t="n">
        <v>296.426657262804</v>
      </c>
      <c r="R57" s="0" t="n">
        <v>896.092319107803</v>
      </c>
      <c r="S57" s="0" t="n">
        <v>755.493960995057</v>
      </c>
      <c r="T57" s="0" t="n">
        <v>367.720823756284</v>
      </c>
      <c r="U57" s="0" t="n">
        <v>797.661528579635</v>
      </c>
      <c r="V57" s="0" t="n">
        <v>505.115322321547</v>
      </c>
      <c r="W57" s="0" t="n">
        <v>1144.35495116507</v>
      </c>
      <c r="X57" s="0" t="n">
        <v>14331.0229538828</v>
      </c>
      <c r="Y57" s="3" t="n">
        <v>3480.37982275441</v>
      </c>
      <c r="Z57" s="0" t="n">
        <v>234.684370165548</v>
      </c>
      <c r="AA57" s="0" t="n">
        <v>513.479850042823</v>
      </c>
      <c r="AB57" s="0" t="n">
        <v>1920.36555311326</v>
      </c>
      <c r="AC57" s="0" t="n">
        <v>303.875796541942</v>
      </c>
      <c r="AD57" s="0" t="n">
        <v>2660.45047533233</v>
      </c>
      <c r="AE57" s="0" t="n">
        <v>1506.33138078445</v>
      </c>
      <c r="AF57" s="0" t="n">
        <v>462.795189996612</v>
      </c>
      <c r="AG57" s="3" t="n">
        <v>2356.38894780212</v>
      </c>
      <c r="AH57" s="0" t="n">
        <v>246.730351404119</v>
      </c>
      <c r="AI57" s="0" t="n">
        <v>328.644350476317</v>
      </c>
      <c r="AJ57" s="0" t="n">
        <v>7381.18827043343</v>
      </c>
      <c r="AK57" s="0" t="n">
        <v>552.596122820275</v>
      </c>
      <c r="AL57" s="0" t="n">
        <v>3177.37298190754</v>
      </c>
      <c r="AM57" s="0" t="n">
        <v>489.182256828679</v>
      </c>
      <c r="AN57" s="0" t="n">
        <v>681.79855815336</v>
      </c>
      <c r="AO57" s="0" t="n">
        <v>648.990505727164</v>
      </c>
      <c r="AP57" s="0" t="n">
        <v>1848.85248938362</v>
      </c>
      <c r="AQ57" s="0" t="n">
        <v>514.315639489993</v>
      </c>
      <c r="AR57" s="0" t="n">
        <v>1569.09518831714</v>
      </c>
      <c r="AS57" s="0" t="n">
        <v>496.571696861591</v>
      </c>
      <c r="AT57" s="0" t="n">
        <v>1250.38744571273</v>
      </c>
      <c r="AU57" s="0" t="n">
        <v>965.568975216168</v>
      </c>
      <c r="AV57" s="0" t="n">
        <v>520.331996859697</v>
      </c>
      <c r="AW57" s="0" t="n">
        <v>1045.67209715283</v>
      </c>
      <c r="AX57" s="0" t="n">
        <v>1227.20423842814</v>
      </c>
      <c r="AY57" s="0" t="n">
        <v>705.021564935428</v>
      </c>
      <c r="AZ57" s="3" t="n">
        <v>897.969528739144</v>
      </c>
      <c r="BA57" s="0" t="n">
        <v>566.512680440606</v>
      </c>
      <c r="BB57" s="0" t="n">
        <v>1595.26534788792</v>
      </c>
    </row>
    <row r="58" customFormat="false" ht="12.75" hidden="false" customHeight="false" outlineLevel="0" collapsed="false">
      <c r="A58" s="0" t="s">
        <v>109</v>
      </c>
      <c r="B58" s="0" t="n">
        <v>13</v>
      </c>
      <c r="C58" s="0" t="n">
        <v>0</v>
      </c>
      <c r="D58" s="0" t="n">
        <v>412.929365373789</v>
      </c>
      <c r="E58" s="0" t="n">
        <v>398.150210695662</v>
      </c>
      <c r="F58" s="0" t="n">
        <v>466.626840519274</v>
      </c>
      <c r="G58" s="0" t="n">
        <v>5081.56301220323</v>
      </c>
      <c r="H58" s="0" t="n">
        <v>6871.29737097188</v>
      </c>
      <c r="I58" s="0" t="n">
        <v>418.860497221927</v>
      </c>
      <c r="J58" s="0" t="n">
        <v>337.32816622986</v>
      </c>
      <c r="K58" s="0" t="n">
        <v>906.713218099858</v>
      </c>
      <c r="L58" s="0" t="n">
        <v>289.399573125117</v>
      </c>
      <c r="M58" s="0" t="n">
        <v>301.568308679808</v>
      </c>
      <c r="N58" s="0" t="n">
        <v>299.394161260703</v>
      </c>
      <c r="O58" s="0" t="n">
        <v>551.577234120481</v>
      </c>
      <c r="P58" s="0" t="n">
        <v>498.705430217077</v>
      </c>
      <c r="Q58" s="0" t="n">
        <v>296.520536894158</v>
      </c>
      <c r="R58" s="0" t="n">
        <v>357.667080974752</v>
      </c>
      <c r="S58" s="0" t="n">
        <v>661.456409240246</v>
      </c>
      <c r="T58" s="0" t="n">
        <v>141.11406581911</v>
      </c>
      <c r="U58" s="0" t="n">
        <v>565.674939607545</v>
      </c>
      <c r="V58" s="0" t="n">
        <v>237.35704601507</v>
      </c>
      <c r="W58" s="0" t="n">
        <v>807.492052550364</v>
      </c>
      <c r="X58" s="0" t="n">
        <v>8401.16522711272</v>
      </c>
      <c r="Y58" s="0" t="n">
        <v>1016.90247062931</v>
      </c>
      <c r="Z58" s="0" t="n">
        <v>185.635412968539</v>
      </c>
      <c r="AA58" s="0" t="n">
        <v>429.147135010826</v>
      </c>
      <c r="AB58" s="0" t="n">
        <v>411.371767222788</v>
      </c>
      <c r="AC58" s="0" t="n">
        <v>304.081377918807</v>
      </c>
      <c r="AD58" s="0" t="n">
        <v>963.515072893517</v>
      </c>
      <c r="AE58" s="0" t="n">
        <v>840.764079720346</v>
      </c>
      <c r="AF58" s="0" t="n">
        <v>311.901818635288</v>
      </c>
      <c r="AG58" s="0" t="n">
        <v>480.504607378535</v>
      </c>
      <c r="AH58" s="0" t="n">
        <v>293.145740900324</v>
      </c>
      <c r="AI58" s="0" t="n">
        <v>219.63936704744</v>
      </c>
      <c r="AJ58" s="0" t="n">
        <v>4843.61465577899</v>
      </c>
      <c r="AK58" s="0" t="n">
        <v>212.7239197011</v>
      </c>
      <c r="AL58" s="0" t="n">
        <v>1894.74964521781</v>
      </c>
      <c r="AM58" s="0" t="n">
        <v>361.059904724964</v>
      </c>
      <c r="AN58" s="0" t="n">
        <v>338.41704271505</v>
      </c>
      <c r="AO58" s="0" t="n">
        <v>381.528619315773</v>
      </c>
      <c r="AP58" s="0" t="n">
        <v>1718.7194208471</v>
      </c>
      <c r="AQ58" s="0" t="n">
        <v>382.35789610913</v>
      </c>
      <c r="AR58" s="0" t="n">
        <v>428.480108024865</v>
      </c>
      <c r="AS58" s="0" t="n">
        <v>302.783379459639</v>
      </c>
      <c r="AT58" s="0" t="n">
        <v>629.536463798563</v>
      </c>
      <c r="AU58" s="0" t="n">
        <v>551.213073441659</v>
      </c>
      <c r="AV58" s="0" t="n">
        <v>414.288658204639</v>
      </c>
      <c r="AW58" s="0" t="n">
        <v>455.91474767987</v>
      </c>
      <c r="AX58" s="0" t="n">
        <v>545.487458016222</v>
      </c>
      <c r="AY58" s="0" t="n">
        <v>581.939581411163</v>
      </c>
      <c r="AZ58" s="0" t="n">
        <v>410.329762904179</v>
      </c>
      <c r="BA58" s="0" t="n">
        <v>1312.60094183267</v>
      </c>
      <c r="BB58" s="0" t="n">
        <v>990.498297528835</v>
      </c>
    </row>
    <row r="59" customFormat="false" ht="12.75" hidden="false" customHeight="false" outlineLevel="0" collapsed="false">
      <c r="A59" s="0" t="s">
        <v>110</v>
      </c>
      <c r="B59" s="0" t="n">
        <v>103</v>
      </c>
      <c r="C59" s="0" t="n">
        <v>0</v>
      </c>
      <c r="D59" s="0" t="n">
        <v>553.094292514396</v>
      </c>
      <c r="E59" s="0" t="n">
        <v>492.880918858704</v>
      </c>
      <c r="F59" s="0" t="n">
        <v>817.706342291045</v>
      </c>
      <c r="G59" s="0" t="n">
        <v>7246.50140641558</v>
      </c>
      <c r="H59" s="0" t="n">
        <v>5255.27873245292</v>
      </c>
      <c r="I59" s="0" t="n">
        <v>741.214146564945</v>
      </c>
      <c r="J59" s="0" t="n">
        <v>374.778267715725</v>
      </c>
      <c r="K59" s="0" t="n">
        <v>2509.46567284253</v>
      </c>
      <c r="L59" s="0" t="n">
        <v>480.367335558945</v>
      </c>
      <c r="M59" s="0" t="n">
        <v>233.525994912772</v>
      </c>
      <c r="N59" s="0" t="n">
        <v>343.367448321765</v>
      </c>
      <c r="O59" s="0" t="n">
        <v>646.524988262635</v>
      </c>
      <c r="P59" s="0" t="n">
        <v>513.686146567143</v>
      </c>
      <c r="Q59" s="0" t="n">
        <v>300.742103748378</v>
      </c>
      <c r="R59" s="0" t="n">
        <v>605.462572990272</v>
      </c>
      <c r="S59" s="0" t="n">
        <v>537.475148395719</v>
      </c>
      <c r="T59" s="0" t="n">
        <v>227.649786696584</v>
      </c>
      <c r="U59" s="0" t="n">
        <v>750.023384443445</v>
      </c>
      <c r="V59" s="0" t="n">
        <v>377.295192823868</v>
      </c>
      <c r="W59" s="0" t="n">
        <v>801.417371329072</v>
      </c>
      <c r="X59" s="0" t="n">
        <v>11636.9829397154</v>
      </c>
      <c r="Y59" s="0" t="n">
        <v>1413.53761718604</v>
      </c>
      <c r="Z59" s="0" t="n">
        <v>295.992422495915</v>
      </c>
      <c r="AA59" s="0" t="n">
        <v>261.36440447582</v>
      </c>
      <c r="AB59" s="0" t="n">
        <v>452.447734863376</v>
      </c>
      <c r="AC59" s="0" t="n">
        <v>319.192788613715</v>
      </c>
      <c r="AD59" s="0" t="n">
        <v>2742.06811862288</v>
      </c>
      <c r="AE59" s="0" t="n">
        <v>867.303975369651</v>
      </c>
      <c r="AF59" s="0" t="n">
        <v>526.828961143937</v>
      </c>
      <c r="AG59" s="0" t="n">
        <v>768.66689824852</v>
      </c>
      <c r="AH59" s="0" t="n">
        <v>197.913534410863</v>
      </c>
      <c r="AI59" s="0" t="n">
        <v>267.027485969141</v>
      </c>
      <c r="AJ59" s="0" t="n">
        <v>8346.38752978245</v>
      </c>
      <c r="AK59" s="0" t="n">
        <v>552.901463574659</v>
      </c>
      <c r="AL59" s="0" t="n">
        <v>3075.77382217467</v>
      </c>
      <c r="AM59" s="0" t="n">
        <v>220.241095854066</v>
      </c>
      <c r="AN59" s="0" t="n">
        <v>317.650157095821</v>
      </c>
      <c r="AO59" s="0" t="n">
        <v>347.193580441805</v>
      </c>
      <c r="AP59" s="0" t="n">
        <v>1828.69832443927</v>
      </c>
      <c r="AQ59" s="0" t="n">
        <v>403.641715326848</v>
      </c>
      <c r="AR59" s="0" t="n">
        <v>484.619721124719</v>
      </c>
      <c r="AS59" s="0" t="n">
        <v>643.216449612415</v>
      </c>
      <c r="AT59" s="0" t="n">
        <v>755.777805960852</v>
      </c>
      <c r="AU59" s="0" t="n">
        <v>506.328200182451</v>
      </c>
      <c r="AV59" s="0" t="n">
        <v>289.46668521956</v>
      </c>
      <c r="AW59" s="0" t="n">
        <v>604.894235062626</v>
      </c>
      <c r="AX59" s="0" t="n">
        <v>485.817290329399</v>
      </c>
      <c r="AY59" s="0" t="n">
        <v>494.68742155729</v>
      </c>
      <c r="AZ59" s="0" t="n">
        <v>461.358461657527</v>
      </c>
      <c r="BA59" s="0" t="n">
        <v>854.435180865114</v>
      </c>
      <c r="BB59" s="0" t="n">
        <v>1284.61746550167</v>
      </c>
    </row>
    <row r="60" customFormat="false" ht="12.75" hidden="false" customHeight="false" outlineLevel="0" collapsed="false">
      <c r="A60" s="0" t="s">
        <v>111</v>
      </c>
      <c r="B60" s="0" t="n">
        <v>29</v>
      </c>
      <c r="C60" s="0" t="n">
        <v>1</v>
      </c>
      <c r="D60" s="0" t="n">
        <v>944.88101705982</v>
      </c>
      <c r="E60" s="3" t="n">
        <v>849.369734040482</v>
      </c>
      <c r="F60" s="0" t="n">
        <v>1255.61041159629</v>
      </c>
      <c r="G60" s="3" t="n">
        <v>17020.4272817366</v>
      </c>
      <c r="H60" s="0" t="n">
        <v>6844.15135283703</v>
      </c>
      <c r="I60" s="0" t="n">
        <v>849.272801073954</v>
      </c>
      <c r="J60" s="3" t="n">
        <v>3561.67261113146</v>
      </c>
      <c r="K60" s="0" t="n">
        <v>1460.59132481506</v>
      </c>
      <c r="L60" s="0" t="n">
        <v>619.433967105454</v>
      </c>
      <c r="M60" s="0" t="n">
        <v>704.751133144885</v>
      </c>
      <c r="N60" s="0" t="n">
        <v>533.093619752666</v>
      </c>
      <c r="O60" s="0" t="n">
        <v>1142.74274240356</v>
      </c>
      <c r="P60" s="0" t="n">
        <v>765.307311401113</v>
      </c>
      <c r="Q60" s="0" t="n">
        <v>510.470542397894</v>
      </c>
      <c r="R60" s="0" t="n">
        <v>751.16048345277</v>
      </c>
      <c r="S60" s="0" t="n">
        <v>762.140834494518</v>
      </c>
      <c r="T60" s="0" t="n">
        <v>527.363804397875</v>
      </c>
      <c r="U60" s="0" t="n">
        <v>702.645533705296</v>
      </c>
      <c r="V60" s="0" t="n">
        <v>413.973774218851</v>
      </c>
      <c r="W60" s="0" t="n">
        <v>959.42634720389</v>
      </c>
      <c r="X60" s="3" t="n">
        <v>26802.229118184</v>
      </c>
      <c r="Y60" s="0" t="n">
        <v>2921.88272105504</v>
      </c>
      <c r="Z60" s="0" t="n">
        <v>532.124290087382</v>
      </c>
      <c r="AA60" s="0" t="n">
        <v>732.156236848393</v>
      </c>
      <c r="AB60" s="0" t="n">
        <v>443.990682853818</v>
      </c>
      <c r="AC60" s="0" t="n">
        <v>407.296169858004</v>
      </c>
      <c r="AD60" s="0" t="n">
        <v>5167.3995126636</v>
      </c>
      <c r="AE60" s="0" t="n">
        <v>1559.92607484746</v>
      </c>
      <c r="AF60" s="0" t="n">
        <v>702.860940297581</v>
      </c>
      <c r="AG60" s="0" t="n">
        <v>1213.41226016758</v>
      </c>
      <c r="AH60" s="0" t="n">
        <v>325.894018633359</v>
      </c>
      <c r="AI60" s="0" t="n">
        <v>503.706775400133</v>
      </c>
      <c r="AJ60" s="0" t="n">
        <v>12026.3169874018</v>
      </c>
      <c r="AK60" s="0" t="n">
        <v>766.066619638919</v>
      </c>
      <c r="AL60" s="0" t="n">
        <v>3960.09402938731</v>
      </c>
      <c r="AM60" s="0" t="n">
        <v>517.347397856605</v>
      </c>
      <c r="AN60" s="0" t="n">
        <v>1130.87383916863</v>
      </c>
      <c r="AO60" s="3" t="n">
        <v>907.642602418485</v>
      </c>
      <c r="AP60" s="0" t="n">
        <v>4423.72979345755</v>
      </c>
      <c r="AQ60" s="0" t="n">
        <v>652.315783417817</v>
      </c>
      <c r="AR60" s="3" t="n">
        <v>3396.43421418935</v>
      </c>
      <c r="AS60" s="3" t="n">
        <v>1454.21528968341</v>
      </c>
      <c r="AT60" s="0" t="n">
        <v>1388.62936749732</v>
      </c>
      <c r="AU60" s="0" t="n">
        <v>1297.84087401384</v>
      </c>
      <c r="AV60" s="0" t="n">
        <v>382.098983725422</v>
      </c>
      <c r="AW60" s="3" t="n">
        <v>1619.20058387959</v>
      </c>
      <c r="AX60" s="3" t="n">
        <v>1986.41497207809</v>
      </c>
      <c r="AY60" s="0" t="n">
        <v>471.083446998512</v>
      </c>
      <c r="AZ60" s="0" t="n">
        <v>580.046871706072</v>
      </c>
      <c r="BA60" s="0" t="n">
        <v>712.995820464608</v>
      </c>
      <c r="BB60" s="0" t="n">
        <v>2403.29425811698</v>
      </c>
    </row>
    <row r="61" customFormat="false" ht="12.75" hidden="false" customHeight="false" outlineLevel="0" collapsed="false">
      <c r="A61" s="0" t="s">
        <v>112</v>
      </c>
      <c r="B61" s="0" t="n">
        <v>23</v>
      </c>
      <c r="C61" s="0" t="n">
        <v>0</v>
      </c>
      <c r="D61" s="0" t="n">
        <v>299.878549321221</v>
      </c>
      <c r="E61" s="0" t="n">
        <v>247.388173298563</v>
      </c>
      <c r="F61" s="0" t="n">
        <v>511.595327749384</v>
      </c>
      <c r="G61" s="0" t="n">
        <v>1533.37121294878</v>
      </c>
      <c r="H61" s="0" t="n">
        <v>1977.10072881176</v>
      </c>
      <c r="I61" s="0" t="n">
        <v>801.253960094426</v>
      </c>
      <c r="J61" s="0" t="n">
        <v>200.336270223342</v>
      </c>
      <c r="K61" s="0" t="n">
        <v>410.882865759817</v>
      </c>
      <c r="L61" s="0" t="n">
        <v>251.98737572942</v>
      </c>
      <c r="M61" s="0" t="n">
        <v>160.996064237608</v>
      </c>
      <c r="N61" s="0" t="n">
        <v>173.546755334117</v>
      </c>
      <c r="O61" s="0" t="n">
        <v>726.323888374188</v>
      </c>
      <c r="P61" s="0" t="n">
        <v>236.079602566592</v>
      </c>
      <c r="Q61" s="0" t="n">
        <v>111.114620563632</v>
      </c>
      <c r="R61" s="0" t="n">
        <v>204.427114512728</v>
      </c>
      <c r="S61" s="0" t="n">
        <v>162.372467884799</v>
      </c>
      <c r="T61" s="0" t="n">
        <v>160.713110177733</v>
      </c>
      <c r="U61" s="0" t="n">
        <v>279.577794483038</v>
      </c>
      <c r="V61" s="0" t="n">
        <v>174.112663453868</v>
      </c>
      <c r="W61" s="0" t="n">
        <v>202.456027756646</v>
      </c>
      <c r="X61" s="0" t="n">
        <v>2029.63426731813</v>
      </c>
      <c r="Y61" s="0" t="n">
        <v>847.744750881419</v>
      </c>
      <c r="Z61" s="0" t="n">
        <v>167.182686902681</v>
      </c>
      <c r="AA61" s="0" t="n">
        <v>172.467693241372</v>
      </c>
      <c r="AB61" s="0" t="n">
        <v>280.258802559349</v>
      </c>
      <c r="AC61" s="0" t="n">
        <v>206.172797187214</v>
      </c>
      <c r="AD61" s="0" t="n">
        <v>478.206748684081</v>
      </c>
      <c r="AE61" s="0" t="n">
        <v>316.404984750557</v>
      </c>
      <c r="AF61" s="0" t="n">
        <v>177.580049645223</v>
      </c>
      <c r="AG61" s="0" t="n">
        <v>243.57548723753</v>
      </c>
      <c r="AH61" s="0" t="n">
        <v>71.6209479691521</v>
      </c>
      <c r="AI61" s="0" t="n">
        <v>151.538684473635</v>
      </c>
      <c r="AJ61" s="0" t="n">
        <v>1236.61474994923</v>
      </c>
      <c r="AK61" s="0" t="n">
        <v>307.14423407904</v>
      </c>
      <c r="AL61" s="0" t="n">
        <v>1431.45499724686</v>
      </c>
      <c r="AM61" s="0" t="n">
        <v>170.909047996295</v>
      </c>
      <c r="AN61" s="0" t="n">
        <v>206.263917986157</v>
      </c>
      <c r="AO61" s="0" t="n">
        <v>289.816894785311</v>
      </c>
      <c r="AP61" s="0" t="n">
        <v>961.597791244863</v>
      </c>
      <c r="AQ61" s="0" t="n">
        <v>195.39656375433</v>
      </c>
      <c r="AR61" s="0" t="n">
        <v>332.437449532991</v>
      </c>
      <c r="AS61" s="0" t="n">
        <v>248.83171858708</v>
      </c>
      <c r="AT61" s="0" t="n">
        <v>176.390683427442</v>
      </c>
      <c r="AU61" s="0" t="n">
        <v>202.839694278511</v>
      </c>
      <c r="AV61" s="0" t="n">
        <v>161.446872400799</v>
      </c>
      <c r="AW61" s="0" t="n">
        <v>379.19680688529</v>
      </c>
      <c r="AX61" s="0" t="n">
        <v>360.114193254029</v>
      </c>
      <c r="AY61" s="0" t="n">
        <v>522.189319584382</v>
      </c>
      <c r="AZ61" s="0" t="n">
        <v>157.965098714874</v>
      </c>
      <c r="BA61" s="0" t="n">
        <v>263.142479852646</v>
      </c>
      <c r="BB61" s="0" t="n">
        <v>431.433099753843</v>
      </c>
    </row>
    <row r="62" customFormat="false" ht="12.75" hidden="false" customHeight="false" outlineLevel="0" collapsed="false">
      <c r="A62" s="0" t="s">
        <v>113</v>
      </c>
      <c r="B62" s="0" t="n">
        <v>9</v>
      </c>
      <c r="C62" s="0" t="n">
        <v>0</v>
      </c>
      <c r="D62" s="0" t="n">
        <v>285.084</v>
      </c>
      <c r="E62" s="0" t="n">
        <v>215.631</v>
      </c>
      <c r="F62" s="0" t="n">
        <v>753.405</v>
      </c>
      <c r="G62" s="0" t="n">
        <v>2659.371</v>
      </c>
      <c r="H62" s="0" t="n">
        <v>2726.931</v>
      </c>
      <c r="I62" s="0" t="n">
        <v>564.186</v>
      </c>
      <c r="J62" s="0" t="n">
        <v>235.677</v>
      </c>
      <c r="K62" s="0" t="n">
        <v>477.873</v>
      </c>
      <c r="L62" s="0" t="n">
        <v>188.76</v>
      </c>
      <c r="M62" s="0" t="n">
        <v>143.685</v>
      </c>
      <c r="N62" s="0" t="n">
        <v>132.609</v>
      </c>
      <c r="O62" s="0" t="n">
        <v>239.76</v>
      </c>
      <c r="P62" s="0" t="n">
        <v>443.43</v>
      </c>
      <c r="Q62" s="0" t="n">
        <v>151.284</v>
      </c>
      <c r="R62" s="0" t="n">
        <v>449.823</v>
      </c>
      <c r="S62" s="0" t="n">
        <v>356.538</v>
      </c>
      <c r="T62" s="0" t="n">
        <v>117.471</v>
      </c>
      <c r="U62" s="0" t="n">
        <v>250.545</v>
      </c>
      <c r="V62" s="0" t="n">
        <v>182.874</v>
      </c>
      <c r="W62" s="0" t="n">
        <v>612.177</v>
      </c>
      <c r="X62" s="0" t="n">
        <v>4052.931</v>
      </c>
      <c r="Y62" s="0" t="n">
        <v>956.562</v>
      </c>
      <c r="Z62" s="0" t="n">
        <v>113.43</v>
      </c>
      <c r="AA62" s="0" t="n">
        <v>185.163</v>
      </c>
      <c r="AB62" s="0" t="n">
        <v>341.697</v>
      </c>
      <c r="AC62" s="0" t="n">
        <v>182.655</v>
      </c>
      <c r="AD62" s="0" t="n">
        <v>986.979</v>
      </c>
      <c r="AE62" s="0" t="n">
        <v>205.923</v>
      </c>
      <c r="AF62" s="0" t="n">
        <v>281.463</v>
      </c>
      <c r="AG62" s="0" t="n">
        <v>452.748</v>
      </c>
      <c r="AH62" s="0" t="n">
        <v>66.03</v>
      </c>
      <c r="AI62" s="0" t="n">
        <v>117.021</v>
      </c>
      <c r="AJ62" s="0" t="n">
        <v>7197.093</v>
      </c>
      <c r="AK62" s="0" t="n">
        <v>156.222</v>
      </c>
      <c r="AL62" s="0" t="n">
        <v>726.201</v>
      </c>
      <c r="AM62" s="0" t="n">
        <v>154.791</v>
      </c>
      <c r="AN62" s="0" t="n">
        <v>178.23</v>
      </c>
      <c r="AO62" s="0" t="n">
        <v>293.628</v>
      </c>
      <c r="AP62" s="0" t="n">
        <v>1192.413</v>
      </c>
      <c r="AQ62" s="0" t="n">
        <v>354.894</v>
      </c>
      <c r="AR62" s="0" t="n">
        <v>402.732</v>
      </c>
      <c r="AS62" s="0" t="n">
        <v>332.022</v>
      </c>
      <c r="AT62" s="0" t="n">
        <v>382.395</v>
      </c>
      <c r="AU62" s="0" t="n">
        <v>264.582</v>
      </c>
      <c r="AV62" s="0" t="n">
        <v>270.987</v>
      </c>
      <c r="AW62" s="0" t="n">
        <v>274.611</v>
      </c>
      <c r="AX62" s="0" t="n">
        <v>399.12</v>
      </c>
      <c r="AY62" s="0" t="n">
        <v>220.473</v>
      </c>
      <c r="AZ62" s="0" t="n">
        <v>290.463</v>
      </c>
      <c r="BA62" s="0" t="n">
        <v>1576.68</v>
      </c>
      <c r="BB62" s="0" t="n">
        <v>675.94506</v>
      </c>
    </row>
    <row r="63" customFormat="false" ht="12.75" hidden="false" customHeight="false" outlineLevel="0" collapsed="false">
      <c r="A63" s="0" t="s">
        <v>114</v>
      </c>
      <c r="B63" s="0" t="n">
        <v>21</v>
      </c>
      <c r="C63" s="0" t="n">
        <v>1</v>
      </c>
      <c r="D63" s="0" t="n">
        <v>388.726148476019</v>
      </c>
      <c r="E63" s="0" t="n">
        <v>486.568722139021</v>
      </c>
      <c r="F63" s="0" t="n">
        <v>1255.12623966715</v>
      </c>
      <c r="G63" s="0" t="n">
        <v>6663.88075893949</v>
      </c>
      <c r="H63" s="0" t="n">
        <v>3678.98341942445</v>
      </c>
      <c r="I63" s="0" t="n">
        <v>976.977642710415</v>
      </c>
      <c r="J63" s="0" t="n">
        <v>1648.03169717697</v>
      </c>
      <c r="K63" s="3" t="n">
        <v>3611.47291428636</v>
      </c>
      <c r="L63" s="0" t="n">
        <v>260.317794927661</v>
      </c>
      <c r="M63" s="0" t="n">
        <v>697.578002588958</v>
      </c>
      <c r="N63" s="0" t="n">
        <v>319.515507755101</v>
      </c>
      <c r="O63" s="0" t="n">
        <v>1161.90748488036</v>
      </c>
      <c r="P63" s="0" t="n">
        <v>2504.78546653022</v>
      </c>
      <c r="Q63" s="0" t="n">
        <v>458.445455099077</v>
      </c>
      <c r="R63" s="0" t="n">
        <v>291.951314949942</v>
      </c>
      <c r="S63" s="0" t="n">
        <v>852.853997436842</v>
      </c>
      <c r="T63" s="0" t="n">
        <v>416.945649605557</v>
      </c>
      <c r="U63" s="0" t="n">
        <v>389.418117405957</v>
      </c>
      <c r="V63" s="0" t="n">
        <v>322.375034988753</v>
      </c>
      <c r="W63" s="0" t="n">
        <v>1229.12928774967</v>
      </c>
      <c r="X63" s="0" t="n">
        <v>6738.42551776934</v>
      </c>
      <c r="Y63" s="0" t="n">
        <v>1017.16683155518</v>
      </c>
      <c r="Z63" s="0" t="n">
        <v>661.893485652337</v>
      </c>
      <c r="AA63" s="0" t="n">
        <v>186.020495185342</v>
      </c>
      <c r="AB63" s="0" t="n">
        <v>2101.46839704146</v>
      </c>
      <c r="AC63" s="0" t="n">
        <v>193.334285994492</v>
      </c>
      <c r="AD63" s="0" t="n">
        <v>2068.04308992245</v>
      </c>
      <c r="AE63" s="0" t="n">
        <v>1479.49372826788</v>
      </c>
      <c r="AF63" s="0" t="n">
        <v>689.622651182515</v>
      </c>
      <c r="AG63" s="0" t="n">
        <v>662.09053640722</v>
      </c>
      <c r="AH63" s="0" t="n">
        <v>294.613791428711</v>
      </c>
      <c r="AI63" s="0" t="n">
        <v>299.640876966078</v>
      </c>
      <c r="AJ63" s="0" t="n">
        <v>6518.2465033538</v>
      </c>
      <c r="AK63" s="0" t="n">
        <v>297.299180785955</v>
      </c>
      <c r="AL63" s="0" t="n">
        <v>3716.93631133007</v>
      </c>
      <c r="AM63" s="0" t="n">
        <v>577.830717104067</v>
      </c>
      <c r="AN63" s="0" t="n">
        <v>719.166516687895</v>
      </c>
      <c r="AO63" s="0" t="n">
        <v>250.295701882793</v>
      </c>
      <c r="AP63" s="0" t="n">
        <v>4059.44718392246</v>
      </c>
      <c r="AQ63" s="0" t="n">
        <v>597.389150170138</v>
      </c>
      <c r="AR63" s="0" t="n">
        <v>252.101236706606</v>
      </c>
      <c r="AS63" s="0" t="n">
        <v>268.77722966055</v>
      </c>
      <c r="AT63" s="0" t="n">
        <v>313.255709355791</v>
      </c>
      <c r="AU63" s="0" t="n">
        <v>828.213487925064</v>
      </c>
      <c r="AV63" s="0" t="n">
        <v>800.310184518478</v>
      </c>
      <c r="AW63" s="0" t="n">
        <v>585.863972297324</v>
      </c>
      <c r="AX63" s="0" t="n">
        <v>1269.52010992501</v>
      </c>
      <c r="AY63" s="0" t="n">
        <v>718.424139425312</v>
      </c>
      <c r="AZ63" s="0" t="n">
        <v>460.104347500651</v>
      </c>
      <c r="BA63" s="0" t="n">
        <v>766.234151650786</v>
      </c>
      <c r="BB63" s="0" t="n">
        <v>1340.12440356627</v>
      </c>
    </row>
    <row r="64" customFormat="false" ht="12.75" hidden="false" customHeight="false" outlineLevel="0" collapsed="false">
      <c r="A64" s="0" t="s">
        <v>115</v>
      </c>
      <c r="B64" s="0" t="n">
        <v>237</v>
      </c>
      <c r="C64" s="0" t="n">
        <v>1</v>
      </c>
      <c r="D64" s="0" t="n">
        <v>762.396894257184</v>
      </c>
      <c r="E64" s="0" t="n">
        <v>538.279332990781</v>
      </c>
      <c r="F64" s="0" t="n">
        <v>1133.9197068717</v>
      </c>
      <c r="G64" s="0" t="n">
        <v>10173.8565662316</v>
      </c>
      <c r="H64" s="0" t="n">
        <v>5736.76606559942</v>
      </c>
      <c r="I64" s="0" t="n">
        <v>1308.11191773372</v>
      </c>
      <c r="J64" s="0" t="n">
        <v>1088.05858480736</v>
      </c>
      <c r="K64" s="0" t="n">
        <v>2426.3135293964</v>
      </c>
      <c r="L64" s="0" t="n">
        <v>727.419898845914</v>
      </c>
      <c r="M64" s="0" t="n">
        <v>421.186451345482</v>
      </c>
      <c r="N64" s="0" t="n">
        <v>690.241446417121</v>
      </c>
      <c r="O64" s="0" t="n">
        <v>904.891203027745</v>
      </c>
      <c r="P64" s="3" t="n">
        <v>2645.72028054139</v>
      </c>
      <c r="Q64" s="0" t="n">
        <v>345.890463424478</v>
      </c>
      <c r="R64" s="0" t="n">
        <v>784.88870336628</v>
      </c>
      <c r="S64" s="0" t="n">
        <v>620.02574392117</v>
      </c>
      <c r="T64" s="0" t="n">
        <v>261.573120172926</v>
      </c>
      <c r="U64" s="0" t="n">
        <v>873.039352893099</v>
      </c>
      <c r="V64" s="0" t="n">
        <v>394.661203504981</v>
      </c>
      <c r="W64" s="0" t="n">
        <v>1108.19498885575</v>
      </c>
      <c r="X64" s="0" t="n">
        <v>13664.0742324598</v>
      </c>
      <c r="Y64" s="0" t="n">
        <v>3109.58112945731</v>
      </c>
      <c r="Z64" s="3" t="n">
        <v>1536.86331509995</v>
      </c>
      <c r="AA64" s="0" t="n">
        <v>287.574944666603</v>
      </c>
      <c r="AB64" s="0" t="n">
        <v>2437.04370800628</v>
      </c>
      <c r="AC64" s="0" t="n">
        <v>585.202696553083</v>
      </c>
      <c r="AD64" s="0" t="n">
        <v>5121.74363308171</v>
      </c>
      <c r="AE64" s="0" t="n">
        <v>1442.12368932488</v>
      </c>
      <c r="AF64" s="0" t="n">
        <v>623.612733327343</v>
      </c>
      <c r="AG64" s="0" t="n">
        <v>1085.44146807324</v>
      </c>
      <c r="AH64" s="0" t="n">
        <v>291.115749659822</v>
      </c>
      <c r="AI64" s="0" t="n">
        <v>498.20665735014</v>
      </c>
      <c r="AJ64" s="0" t="n">
        <v>9113.66257724039</v>
      </c>
      <c r="AK64" s="0" t="n">
        <v>759.487276241018</v>
      </c>
      <c r="AL64" s="0" t="n">
        <v>4474.00724138752</v>
      </c>
      <c r="AM64" s="0" t="n">
        <v>345.536382925156</v>
      </c>
      <c r="AN64" s="0" t="n">
        <v>490.586229212562</v>
      </c>
      <c r="AO64" s="0" t="n">
        <v>533.506943652095</v>
      </c>
      <c r="AP64" s="0" t="n">
        <v>4449.02147397886</v>
      </c>
      <c r="AQ64" s="3" t="n">
        <v>1875.4258516689</v>
      </c>
      <c r="AR64" s="0" t="n">
        <v>927.044326441838</v>
      </c>
      <c r="AS64" s="0" t="n">
        <v>618.147577794332</v>
      </c>
      <c r="AT64" s="3" t="n">
        <v>1798.88288459811</v>
      </c>
      <c r="AU64" s="0" t="n">
        <v>548.655431101343</v>
      </c>
      <c r="AV64" s="0" t="n">
        <v>432.332289671961</v>
      </c>
      <c r="AW64" s="0" t="n">
        <v>642.840843920951</v>
      </c>
      <c r="AX64" s="0" t="n">
        <v>1888.98867427335</v>
      </c>
      <c r="AY64" s="0" t="n">
        <v>523.885190953133</v>
      </c>
      <c r="AZ64" s="3" t="n">
        <v>910.864387103261</v>
      </c>
      <c r="BA64" s="0" t="n">
        <v>866.003927319617</v>
      </c>
      <c r="BB64" s="0" t="n">
        <v>1896.53797841498</v>
      </c>
    </row>
    <row r="65" customFormat="false" ht="12.75" hidden="false" customHeight="false" outlineLevel="0" collapsed="false">
      <c r="A65" s="0" t="s">
        <v>116</v>
      </c>
      <c r="B65" s="0" t="n">
        <v>345</v>
      </c>
      <c r="C65" s="0" t="n">
        <v>0</v>
      </c>
      <c r="D65" s="0" t="n">
        <v>673.536756368945</v>
      </c>
      <c r="E65" s="0" t="n">
        <v>570.022875633075</v>
      </c>
      <c r="F65" s="0" t="n">
        <v>1229.81474204248</v>
      </c>
      <c r="G65" s="0" t="n">
        <v>8472.68450622469</v>
      </c>
      <c r="H65" s="0" t="n">
        <v>6847.53701026471</v>
      </c>
      <c r="I65" s="0" t="n">
        <v>1228.16164041221</v>
      </c>
      <c r="J65" s="0" t="n">
        <v>1626.91204264398</v>
      </c>
      <c r="K65" s="0" t="n">
        <v>1367.9508861359</v>
      </c>
      <c r="L65" s="0" t="n">
        <v>450.999558253664</v>
      </c>
      <c r="M65" s="0" t="n">
        <v>683.901146365467</v>
      </c>
      <c r="N65" s="0" t="n">
        <v>493.720162181979</v>
      </c>
      <c r="O65" s="0" t="n">
        <v>2279.49712891243</v>
      </c>
      <c r="P65" s="0" t="n">
        <v>816.873669636254</v>
      </c>
      <c r="Q65" s="0" t="n">
        <v>507.446477965903</v>
      </c>
      <c r="R65" s="0" t="n">
        <v>798.002307205311</v>
      </c>
      <c r="S65" s="0" t="n">
        <v>875.122284383731</v>
      </c>
      <c r="T65" s="0" t="n">
        <v>353.447987892137</v>
      </c>
      <c r="U65" s="0" t="n">
        <v>574.146342620938</v>
      </c>
      <c r="V65" s="0" t="n">
        <v>477.616351918567</v>
      </c>
      <c r="W65" s="0" t="n">
        <v>847.911117098956</v>
      </c>
      <c r="X65" s="0" t="n">
        <v>17212.539954582</v>
      </c>
      <c r="Y65" s="0" t="n">
        <v>1753.53219785238</v>
      </c>
      <c r="Z65" s="0" t="n">
        <v>397.227319830849</v>
      </c>
      <c r="AA65" s="0" t="n">
        <v>525.46342831828</v>
      </c>
      <c r="AB65" s="0" t="n">
        <v>406.291517533901</v>
      </c>
      <c r="AC65" s="0" t="n">
        <v>413.702613606682</v>
      </c>
      <c r="AD65" s="0" t="n">
        <v>6498.02674760423</v>
      </c>
      <c r="AE65" s="0" t="n">
        <v>1780.50190085408</v>
      </c>
      <c r="AF65" s="0" t="n">
        <v>496.562011051993</v>
      </c>
      <c r="AG65" s="0" t="n">
        <v>942.639412766091</v>
      </c>
      <c r="AH65" s="0" t="n">
        <v>281.603076590083</v>
      </c>
      <c r="AI65" s="0" t="n">
        <v>427.633245322437</v>
      </c>
      <c r="AJ65" s="0" t="n">
        <v>14960.3097154812</v>
      </c>
      <c r="AK65" s="0" t="n">
        <v>597.939861591448</v>
      </c>
      <c r="AL65" s="0" t="n">
        <v>3131.3088228918</v>
      </c>
      <c r="AM65" s="0" t="n">
        <v>665.735602608123</v>
      </c>
      <c r="AN65" s="0" t="n">
        <v>1517.25010977755</v>
      </c>
      <c r="AO65" s="0" t="n">
        <v>706.598788974337</v>
      </c>
      <c r="AP65" s="0" t="n">
        <v>4352.4865732705</v>
      </c>
      <c r="AQ65" s="0" t="n">
        <v>658.473099940309</v>
      </c>
      <c r="AR65" s="0" t="n">
        <v>1597.89918032397</v>
      </c>
      <c r="AS65" s="0" t="n">
        <v>678.811822245311</v>
      </c>
      <c r="AT65" s="0" t="n">
        <v>1054.86458186821</v>
      </c>
      <c r="AU65" s="0" t="n">
        <v>771.887016282176</v>
      </c>
      <c r="AV65" s="0" t="n">
        <v>433.39123976495</v>
      </c>
      <c r="AW65" s="0" t="n">
        <v>1076.83783162786</v>
      </c>
      <c r="AX65" s="0" t="n">
        <v>1487.66144801329</v>
      </c>
      <c r="AY65" s="0" t="n">
        <v>595.692386341306</v>
      </c>
      <c r="AZ65" s="0" t="n">
        <v>539.635524317108</v>
      </c>
      <c r="BA65" s="0" t="n">
        <v>903.689366488839</v>
      </c>
      <c r="BB65" s="0" t="n">
        <v>1960.83002783765</v>
      </c>
    </row>
    <row r="66" customFormat="false" ht="12.75" hidden="false" customHeight="false" outlineLevel="0" collapsed="false">
      <c r="A66" s="0" t="s">
        <v>117</v>
      </c>
      <c r="B66" s="0" t="n">
        <v>27</v>
      </c>
      <c r="C66" s="0" t="n">
        <v>1</v>
      </c>
      <c r="D66" s="0" t="n">
        <v>505.289450041261</v>
      </c>
      <c r="E66" s="0" t="n">
        <v>546.235131132189</v>
      </c>
      <c r="F66" s="0" t="n">
        <v>1178.45619255533</v>
      </c>
      <c r="G66" s="0" t="n">
        <v>6305.3023342479</v>
      </c>
      <c r="H66" s="0" t="n">
        <v>5320.7925308701</v>
      </c>
      <c r="I66" s="0" t="n">
        <v>889.539725547994</v>
      </c>
      <c r="J66" s="0" t="n">
        <v>764.556671324631</v>
      </c>
      <c r="K66" s="0" t="n">
        <v>1249.81495377636</v>
      </c>
      <c r="L66" s="0" t="n">
        <v>442.099040428726</v>
      </c>
      <c r="M66" s="0" t="n">
        <v>535.390761026001</v>
      </c>
      <c r="N66" s="0" t="n">
        <v>307.820069521141</v>
      </c>
      <c r="O66" s="0" t="n">
        <v>1585.43443875898</v>
      </c>
      <c r="P66" s="0" t="n">
        <v>882.145600650482</v>
      </c>
      <c r="Q66" s="0" t="n">
        <v>423.008376427702</v>
      </c>
      <c r="R66" s="0" t="n">
        <v>734.444968035046</v>
      </c>
      <c r="S66" s="0" t="n">
        <v>632.93293430505</v>
      </c>
      <c r="T66" s="0" t="n">
        <v>238.57094618373</v>
      </c>
      <c r="U66" s="0" t="n">
        <v>473.520174128833</v>
      </c>
      <c r="V66" s="0" t="n">
        <v>542.457528320882</v>
      </c>
      <c r="W66" s="0" t="n">
        <v>862.104040756103</v>
      </c>
      <c r="X66" s="0" t="n">
        <v>18144.4862140687</v>
      </c>
      <c r="Y66" s="0" t="n">
        <v>1602.86753013716</v>
      </c>
      <c r="Z66" s="0" t="n">
        <v>386.172851903134</v>
      </c>
      <c r="AA66" s="0" t="n">
        <v>411.031245093363</v>
      </c>
      <c r="AB66" s="0" t="n">
        <v>355.479179542206</v>
      </c>
      <c r="AC66" s="0" t="n">
        <v>419.506169694797</v>
      </c>
      <c r="AD66" s="3" t="n">
        <v>7519.38854396573</v>
      </c>
      <c r="AE66" s="0" t="n">
        <v>1883.37142637213</v>
      </c>
      <c r="AF66" s="0" t="n">
        <v>332.028943658531</v>
      </c>
      <c r="AG66" s="0" t="n">
        <v>932.215725395683</v>
      </c>
      <c r="AH66" s="0" t="n">
        <v>301.563902004202</v>
      </c>
      <c r="AI66" s="0" t="n">
        <v>424.98291434833</v>
      </c>
      <c r="AJ66" s="0" t="n">
        <v>11438.7631779746</v>
      </c>
      <c r="AK66" s="0" t="n">
        <v>401.553463074346</v>
      </c>
      <c r="AL66" s="0" t="n">
        <v>4378.45470055498</v>
      </c>
      <c r="AM66" s="0" t="n">
        <v>554.647701904551</v>
      </c>
      <c r="AN66" s="3" t="n">
        <v>1807.79858553629</v>
      </c>
      <c r="AO66" s="0" t="n">
        <v>443.704651527342</v>
      </c>
      <c r="AP66" s="0" t="n">
        <v>4498.58974456796</v>
      </c>
      <c r="AQ66" s="0" t="n">
        <v>653.649994014381</v>
      </c>
      <c r="AR66" s="0" t="n">
        <v>1377.93128791061</v>
      </c>
      <c r="AS66" s="0" t="n">
        <v>508.885187517774</v>
      </c>
      <c r="AT66" s="0" t="n">
        <v>992.667762681452</v>
      </c>
      <c r="AU66" s="0" t="n">
        <v>589.550257727872</v>
      </c>
      <c r="AV66" s="0" t="n">
        <v>436.196211276531</v>
      </c>
      <c r="AW66" s="0" t="n">
        <v>592.766676077527</v>
      </c>
      <c r="AX66" s="0" t="n">
        <v>1859.22490606381</v>
      </c>
      <c r="AY66" s="0" t="n">
        <v>692.028775808492</v>
      </c>
      <c r="AZ66" s="0" t="n">
        <v>448.770900139481</v>
      </c>
      <c r="BA66" s="0" t="n">
        <v>1192.25197723761</v>
      </c>
      <c r="BB66" s="0" t="n">
        <v>1800.00892951636</v>
      </c>
    </row>
    <row r="67" customFormat="false" ht="12.75" hidden="false" customHeight="false" outlineLevel="0" collapsed="false">
      <c r="A67" s="0" t="s">
        <v>118</v>
      </c>
      <c r="B67" s="0" t="n">
        <v>8</v>
      </c>
      <c r="C67" s="0" t="n">
        <v>0</v>
      </c>
      <c r="D67" s="0" t="n">
        <v>199.961312438181</v>
      </c>
      <c r="E67" s="0" t="n">
        <v>317.587111275001</v>
      </c>
      <c r="F67" s="0" t="n">
        <v>464.263685110089</v>
      </c>
      <c r="G67" s="0" t="n">
        <v>4083.27578920259</v>
      </c>
      <c r="H67" s="0" t="n">
        <v>4307.10336971938</v>
      </c>
      <c r="I67" s="0" t="n">
        <v>522.274725438634</v>
      </c>
      <c r="J67" s="0" t="n">
        <v>357.516016995043</v>
      </c>
      <c r="K67" s="0" t="n">
        <v>385.619268906521</v>
      </c>
      <c r="L67" s="0" t="n">
        <v>250.550559991392</v>
      </c>
      <c r="M67" s="0" t="n">
        <v>302.50310941873</v>
      </c>
      <c r="N67" s="0" t="n">
        <v>304.89313033914</v>
      </c>
      <c r="O67" s="0" t="n">
        <v>203.734434222593</v>
      </c>
      <c r="P67" s="0" t="n">
        <v>222.042843001075</v>
      </c>
      <c r="Q67" s="0" t="n">
        <v>365.763710490803</v>
      </c>
      <c r="R67" s="0" t="n">
        <v>255.517278022446</v>
      </c>
      <c r="S67" s="0" t="n">
        <v>169.999783905745</v>
      </c>
      <c r="T67" s="0" t="n">
        <v>163.630166020817</v>
      </c>
      <c r="U67" s="0" t="n">
        <v>232.304376609654</v>
      </c>
      <c r="V67" s="0" t="n">
        <v>334.803747183331</v>
      </c>
      <c r="W67" s="0" t="n">
        <v>411.032686622366</v>
      </c>
      <c r="X67" s="0" t="n">
        <v>7036.31775621084</v>
      </c>
      <c r="Y67" s="0" t="n">
        <v>871.271519933941</v>
      </c>
      <c r="Z67" s="0" t="n">
        <v>102.261782695199</v>
      </c>
      <c r="AA67" s="0" t="n">
        <v>87.044844764064</v>
      </c>
      <c r="AB67" s="0" t="n">
        <v>179.568352868761</v>
      </c>
      <c r="AC67" s="0" t="n">
        <v>225.629288595253</v>
      </c>
      <c r="AD67" s="0" t="n">
        <v>1142.60819086509</v>
      </c>
      <c r="AE67" s="0" t="n">
        <v>577.083986261965</v>
      </c>
      <c r="AF67" s="0" t="n">
        <v>220.815305628935</v>
      </c>
      <c r="AG67" s="0" t="n">
        <v>574.419607910454</v>
      </c>
      <c r="AH67" s="0" t="n">
        <v>80.2170216849267</v>
      </c>
      <c r="AI67" s="0" t="n">
        <v>69.0079649895576</v>
      </c>
      <c r="AJ67" s="0" t="n">
        <v>5151.84990007745</v>
      </c>
      <c r="AK67" s="0" t="n">
        <v>332.546662337784</v>
      </c>
      <c r="AL67" s="0" t="n">
        <v>1741.94341331744</v>
      </c>
      <c r="AM67" s="0" t="n">
        <v>274.193382327145</v>
      </c>
      <c r="AN67" s="0" t="n">
        <v>178.281418527002</v>
      </c>
      <c r="AO67" s="0" t="n">
        <v>274.026505126785</v>
      </c>
      <c r="AP67" s="0" t="n">
        <v>704.125618997065</v>
      </c>
      <c r="AQ67" s="0" t="n">
        <v>352.461617723122</v>
      </c>
      <c r="AR67" s="0" t="n">
        <v>141.064974419592</v>
      </c>
      <c r="AS67" s="0" t="n">
        <v>545.99674373388</v>
      </c>
      <c r="AT67" s="0" t="n">
        <v>513.243557629319</v>
      </c>
      <c r="AU67" s="0" t="n">
        <v>125.242753083761</v>
      </c>
      <c r="AV67" s="0" t="n">
        <v>293.435172056794</v>
      </c>
      <c r="AW67" s="0" t="n">
        <v>324.23108659103</v>
      </c>
      <c r="AX67" s="0" t="n">
        <v>327.232047770386</v>
      </c>
      <c r="AY67" s="0" t="n">
        <v>204.104958175935</v>
      </c>
      <c r="AZ67" s="0" t="n">
        <v>131.513376019324</v>
      </c>
      <c r="BA67" s="0" t="n">
        <v>461.268380784983</v>
      </c>
      <c r="BB67" s="0" t="n">
        <v>741.947685920426</v>
      </c>
    </row>
    <row r="68" customFormat="false" ht="12.75" hidden="false" customHeight="false" outlineLevel="0" collapsed="false">
      <c r="A68" s="0" t="s">
        <v>119</v>
      </c>
      <c r="B68" s="0" t="n">
        <v>13</v>
      </c>
      <c r="C68" s="0" t="n">
        <v>0</v>
      </c>
      <c r="D68" s="0" t="n">
        <v>440.551493695118</v>
      </c>
      <c r="E68" s="0" t="n">
        <v>461.640363105307</v>
      </c>
      <c r="F68" s="0" t="n">
        <v>471.148201818706</v>
      </c>
      <c r="G68" s="0" t="n">
        <v>1966.03139393373</v>
      </c>
      <c r="H68" s="0" t="n">
        <v>2205.54095406025</v>
      </c>
      <c r="I68" s="0" t="n">
        <v>535.121498099263</v>
      </c>
      <c r="J68" s="0" t="n">
        <v>664.906921810865</v>
      </c>
      <c r="K68" s="0" t="n">
        <v>739.43006112343</v>
      </c>
      <c r="L68" s="0" t="n">
        <v>451.115758932228</v>
      </c>
      <c r="M68" s="0" t="n">
        <v>516.902647504344</v>
      </c>
      <c r="N68" s="0" t="n">
        <v>403.021310468814</v>
      </c>
      <c r="O68" s="0" t="n">
        <v>550.5604686608</v>
      </c>
      <c r="P68" s="0" t="n">
        <v>659.311106231345</v>
      </c>
      <c r="Q68" s="0" t="n">
        <v>344.250824678751</v>
      </c>
      <c r="R68" s="0" t="n">
        <v>417.623793134443</v>
      </c>
      <c r="S68" s="0" t="n">
        <v>397.54808363266</v>
      </c>
      <c r="T68" s="0" t="n">
        <v>346.442999854233</v>
      </c>
      <c r="U68" s="0" t="n">
        <v>395.114336521721</v>
      </c>
      <c r="V68" s="0" t="n">
        <v>412.648132374303</v>
      </c>
      <c r="W68" s="0" t="n">
        <v>327.268678171315</v>
      </c>
      <c r="X68" s="0" t="n">
        <v>7050.49326936243</v>
      </c>
      <c r="Y68" s="0" t="n">
        <v>966.305769580726</v>
      </c>
      <c r="Z68" s="0" t="n">
        <v>278.301686299239</v>
      </c>
      <c r="AA68" s="0" t="n">
        <v>428.274591602164</v>
      </c>
      <c r="AB68" s="0" t="n">
        <v>208.173713991464</v>
      </c>
      <c r="AC68" s="0" t="n">
        <v>380.839959022159</v>
      </c>
      <c r="AD68" s="0" t="n">
        <v>1431.35337864135</v>
      </c>
      <c r="AE68" s="0" t="n">
        <v>395.370330662279</v>
      </c>
      <c r="AF68" s="0" t="n">
        <v>366.655720304484</v>
      </c>
      <c r="AG68" s="0" t="n">
        <v>501.708854429539</v>
      </c>
      <c r="AH68" s="0" t="n">
        <v>192.244388456464</v>
      </c>
      <c r="AI68" s="0" t="n">
        <v>324.925069842264</v>
      </c>
      <c r="AJ68" s="0" t="n">
        <v>7115.81143626874</v>
      </c>
      <c r="AK68" s="0" t="n">
        <v>540.432475128022</v>
      </c>
      <c r="AL68" s="0" t="n">
        <v>1155.9325278112</v>
      </c>
      <c r="AM68" s="0" t="n">
        <v>311.148258418716</v>
      </c>
      <c r="AN68" s="0" t="n">
        <v>449.392305422556</v>
      </c>
      <c r="AO68" s="0" t="n">
        <v>397.551689183935</v>
      </c>
      <c r="AP68" s="0" t="n">
        <v>2745.79675717577</v>
      </c>
      <c r="AQ68" s="0" t="n">
        <v>301.54306982088</v>
      </c>
      <c r="AR68" s="0" t="n">
        <v>594.753710644162</v>
      </c>
      <c r="AS68" s="0" t="n">
        <v>469.716797962347</v>
      </c>
      <c r="AT68" s="0" t="n">
        <v>486.233828355247</v>
      </c>
      <c r="AU68" s="0" t="n">
        <v>562.289326959885</v>
      </c>
      <c r="AV68" s="0" t="n">
        <v>334.454541863315</v>
      </c>
      <c r="AW68" s="0" t="n">
        <v>1171.46884825718</v>
      </c>
      <c r="AX68" s="0" t="n">
        <v>435.889515895944</v>
      </c>
      <c r="AY68" s="0" t="n">
        <v>484.517585948126</v>
      </c>
      <c r="AZ68" s="0" t="n">
        <v>315.745336294933</v>
      </c>
      <c r="BA68" s="0" t="n">
        <v>551.368112146504</v>
      </c>
      <c r="BB68" s="0" t="n">
        <v>873.097437671273</v>
      </c>
    </row>
    <row r="69" customFormat="false" ht="12.75" hidden="false" customHeight="false" outlineLevel="0" collapsed="false">
      <c r="A69" s="0" t="s">
        <v>120</v>
      </c>
      <c r="B69" s="0" t="n">
        <v>485</v>
      </c>
      <c r="C69" s="0" t="n">
        <v>1</v>
      </c>
      <c r="D69" s="0" t="n">
        <v>991.748949162539</v>
      </c>
      <c r="E69" s="0" t="n">
        <v>411.780735270605</v>
      </c>
      <c r="F69" s="0" t="n">
        <v>1052.39950777497</v>
      </c>
      <c r="G69" s="0" t="n">
        <v>9943.03584165822</v>
      </c>
      <c r="H69" s="0" t="n">
        <v>7057.55358273425</v>
      </c>
      <c r="I69" s="0" t="n">
        <v>877.142737463521</v>
      </c>
      <c r="J69" s="0" t="n">
        <v>579.351577856659</v>
      </c>
      <c r="K69" s="0" t="n">
        <v>1707.86159055703</v>
      </c>
      <c r="L69" s="0" t="n">
        <v>760.862799383042</v>
      </c>
      <c r="M69" s="0" t="n">
        <v>528.016627919993</v>
      </c>
      <c r="N69" s="0" t="n">
        <v>538.01494077767</v>
      </c>
      <c r="O69" s="3" t="n">
        <v>3659.73486935871</v>
      </c>
      <c r="P69" s="0" t="n">
        <v>1185.17445979906</v>
      </c>
      <c r="Q69" s="0" t="n">
        <v>569.837764740983</v>
      </c>
      <c r="R69" s="0" t="n">
        <v>1003.94953357477</v>
      </c>
      <c r="S69" s="0" t="n">
        <v>684.488021871092</v>
      </c>
      <c r="T69" s="0" t="n">
        <v>365.92944150478</v>
      </c>
      <c r="U69" s="0" t="n">
        <v>779.405925872392</v>
      </c>
      <c r="V69" s="0" t="n">
        <v>497.801462191505</v>
      </c>
      <c r="W69" s="0" t="n">
        <v>864.215403438286</v>
      </c>
      <c r="X69" s="0" t="n">
        <v>22886.8869035524</v>
      </c>
      <c r="Y69" s="0" t="n">
        <v>1461.18515373138</v>
      </c>
      <c r="Z69" s="0" t="n">
        <v>538.851803968401</v>
      </c>
      <c r="AA69" s="0" t="n">
        <v>412.925916478973</v>
      </c>
      <c r="AB69" s="0" t="n">
        <v>1038.56924241237</v>
      </c>
      <c r="AC69" s="0" t="n">
        <v>316.576535967213</v>
      </c>
      <c r="AD69" s="0" t="n">
        <v>2897.59475247402</v>
      </c>
      <c r="AE69" s="0" t="n">
        <v>1087.59180721675</v>
      </c>
      <c r="AF69" s="0" t="n">
        <v>524.845356881434</v>
      </c>
      <c r="AG69" s="0" t="n">
        <v>797.200280033192</v>
      </c>
      <c r="AH69" s="0" t="n">
        <v>337.806433753118</v>
      </c>
      <c r="AI69" s="0" t="n">
        <v>316.972944847033</v>
      </c>
      <c r="AJ69" s="0" t="n">
        <v>8092.92953139251</v>
      </c>
      <c r="AK69" s="0" t="n">
        <v>945.347087508075</v>
      </c>
      <c r="AL69" s="0" t="n">
        <v>4714.40271683487</v>
      </c>
      <c r="AM69" s="0" t="n">
        <v>567.327175168791</v>
      </c>
      <c r="AN69" s="0" t="n">
        <v>653.303856658599</v>
      </c>
      <c r="AO69" s="0" t="n">
        <v>417.660800321265</v>
      </c>
      <c r="AP69" s="0" t="n">
        <v>5025.27536947579</v>
      </c>
      <c r="AQ69" s="0" t="n">
        <v>516.983247431675</v>
      </c>
      <c r="AR69" s="0" t="n">
        <v>809.907386902972</v>
      </c>
      <c r="AS69" s="0" t="n">
        <v>572.282286166539</v>
      </c>
      <c r="AT69" s="0" t="n">
        <v>970.827369394271</v>
      </c>
      <c r="AU69" s="0" t="n">
        <v>1273.55161728334</v>
      </c>
      <c r="AV69" s="0" t="n">
        <v>429.729248440224</v>
      </c>
      <c r="AW69" s="0" t="n">
        <v>940.171749354872</v>
      </c>
      <c r="AX69" s="0" t="n">
        <v>953.803810277564</v>
      </c>
      <c r="AY69" s="0" t="n">
        <v>787.091853597787</v>
      </c>
      <c r="AZ69" s="0" t="n">
        <v>588.931459118971</v>
      </c>
      <c r="BA69" s="0" t="n">
        <v>1025.37763580059</v>
      </c>
      <c r="BB69" s="0" t="n">
        <v>1919.2043421071</v>
      </c>
    </row>
    <row r="70" customFormat="false" ht="12.75" hidden="false" customHeight="false" outlineLevel="0" collapsed="false">
      <c r="A70" s="0" t="s">
        <v>121</v>
      </c>
      <c r="B70" s="0" t="n">
        <v>95</v>
      </c>
      <c r="C70" s="0" t="n">
        <v>0</v>
      </c>
      <c r="D70" s="0" t="n">
        <v>406.051452404741</v>
      </c>
      <c r="E70" s="0" t="n">
        <v>408.069038834117</v>
      </c>
      <c r="F70" s="0" t="n">
        <v>1111.78759052932</v>
      </c>
      <c r="G70" s="0" t="n">
        <v>4563.85847760204</v>
      </c>
      <c r="H70" s="0" t="n">
        <v>3837.44938867212</v>
      </c>
      <c r="I70" s="0" t="n">
        <v>476.666977432882</v>
      </c>
      <c r="J70" s="0" t="n">
        <v>438.089165416129</v>
      </c>
      <c r="K70" s="0" t="n">
        <v>1021.37632618688</v>
      </c>
      <c r="L70" s="0" t="n">
        <v>424.550868071189</v>
      </c>
      <c r="M70" s="0" t="n">
        <v>358.038743462213</v>
      </c>
      <c r="N70" s="0" t="n">
        <v>280.619955981395</v>
      </c>
      <c r="O70" s="0" t="n">
        <v>469.91244895193</v>
      </c>
      <c r="P70" s="0" t="n">
        <v>496.735626988844</v>
      </c>
      <c r="Q70" s="0" t="n">
        <v>295.630019272401</v>
      </c>
      <c r="R70" s="0" t="n">
        <v>379.150300013069</v>
      </c>
      <c r="S70" s="0" t="n">
        <v>636.621619425542</v>
      </c>
      <c r="T70" s="0" t="n">
        <v>145.256476120688</v>
      </c>
      <c r="U70" s="0" t="n">
        <v>450.155696815002</v>
      </c>
      <c r="V70" s="0" t="n">
        <v>376.25550209266</v>
      </c>
      <c r="W70" s="0" t="n">
        <v>865.330148726485</v>
      </c>
      <c r="X70" s="0" t="n">
        <v>4836.26188595076</v>
      </c>
      <c r="Y70" s="0" t="n">
        <v>577.867943115034</v>
      </c>
      <c r="Z70" s="0" t="n">
        <v>148.287729161924</v>
      </c>
      <c r="AA70" s="0" t="n">
        <v>303.807579727695</v>
      </c>
      <c r="AB70" s="0" t="n">
        <v>434.112473323446</v>
      </c>
      <c r="AC70" s="0" t="n">
        <v>211.339741778493</v>
      </c>
      <c r="AD70" s="0" t="n">
        <v>1167.9681131328</v>
      </c>
      <c r="AE70" s="0" t="n">
        <v>744.265216169613</v>
      </c>
      <c r="AF70" s="0" t="n">
        <v>379.891056383274</v>
      </c>
      <c r="AG70" s="0" t="n">
        <v>515.634661223429</v>
      </c>
      <c r="AH70" s="0" t="n">
        <v>167.138029424784</v>
      </c>
      <c r="AI70" s="0" t="n">
        <v>340.786917471901</v>
      </c>
      <c r="AJ70" s="0" t="n">
        <v>3080.58156741467</v>
      </c>
      <c r="AK70" s="0" t="n">
        <v>300.834807452529</v>
      </c>
      <c r="AL70" s="0" t="n">
        <v>2291.56881840804</v>
      </c>
      <c r="AM70" s="0" t="n">
        <v>272.637331412996</v>
      </c>
      <c r="AN70" s="0" t="n">
        <v>309.606922362857</v>
      </c>
      <c r="AO70" s="0" t="n">
        <v>295.659259655435</v>
      </c>
      <c r="AP70" s="0" t="n">
        <v>1249.1881504081</v>
      </c>
      <c r="AQ70" s="0" t="n">
        <v>313.408172157332</v>
      </c>
      <c r="AR70" s="0" t="n">
        <v>713.738256281671</v>
      </c>
      <c r="AS70" s="0" t="n">
        <v>306.273518696932</v>
      </c>
      <c r="AT70" s="0" t="n">
        <v>452.689863344652</v>
      </c>
      <c r="AU70" s="0" t="n">
        <v>423.361759161122</v>
      </c>
      <c r="AV70" s="0" t="n">
        <v>320.026245517458</v>
      </c>
      <c r="AW70" s="0" t="n">
        <v>450.682023709622</v>
      </c>
      <c r="AX70" s="0" t="n">
        <v>424.853018695878</v>
      </c>
      <c r="AY70" s="0" t="n">
        <v>360.553416403173</v>
      </c>
      <c r="AZ70" s="0" t="n">
        <v>344.783103153272</v>
      </c>
      <c r="BA70" s="0" t="n">
        <v>392.34745955594</v>
      </c>
      <c r="BB70" s="0" t="n">
        <v>791.435217273089</v>
      </c>
    </row>
    <row r="71" customFormat="false" ht="12.75" hidden="false" customHeight="false" outlineLevel="0" collapsed="false">
      <c r="A71" s="0" t="s">
        <v>122</v>
      </c>
      <c r="B71" s="0" t="n">
        <v>8</v>
      </c>
      <c r="C71" s="0" t="n">
        <v>0</v>
      </c>
      <c r="D71" s="0" t="n">
        <v>495.243447407434</v>
      </c>
      <c r="E71" s="0" t="n">
        <v>374.975897636102</v>
      </c>
      <c r="F71" s="0" t="n">
        <v>561.077917163027</v>
      </c>
      <c r="G71" s="0" t="n">
        <v>3096.73455022674</v>
      </c>
      <c r="H71" s="0" t="n">
        <v>1835.71708621127</v>
      </c>
      <c r="I71" s="0" t="n">
        <v>307.124759340565</v>
      </c>
      <c r="J71" s="0" t="n">
        <v>330.81000808319</v>
      </c>
      <c r="K71" s="0" t="n">
        <v>706.91727656919</v>
      </c>
      <c r="L71" s="0" t="n">
        <v>326.394833341461</v>
      </c>
      <c r="M71" s="0" t="n">
        <v>92.4358268638302</v>
      </c>
      <c r="N71" s="0" t="n">
        <v>302.808579548202</v>
      </c>
      <c r="O71" s="0" t="n">
        <v>106.292291347962</v>
      </c>
      <c r="P71" s="0" t="n">
        <v>195.789382429181</v>
      </c>
      <c r="Q71" s="0" t="n">
        <v>245.190690589998</v>
      </c>
      <c r="R71" s="0" t="n">
        <v>287.419107562458</v>
      </c>
      <c r="S71" s="0" t="n">
        <v>166.990337445015</v>
      </c>
      <c r="T71" s="0" t="n">
        <v>172.966803959604</v>
      </c>
      <c r="U71" s="0" t="n">
        <v>444.818248627459</v>
      </c>
      <c r="V71" s="0" t="n">
        <v>215.978695245619</v>
      </c>
      <c r="W71" s="0" t="n">
        <v>205.99717592239</v>
      </c>
      <c r="X71" s="0" t="n">
        <v>4687.49570529937</v>
      </c>
      <c r="Y71" s="0" t="n">
        <v>332.688083694021</v>
      </c>
      <c r="Z71" s="0" t="n">
        <v>115.914600426348</v>
      </c>
      <c r="AA71" s="0" t="n">
        <v>220.003547044133</v>
      </c>
      <c r="AB71" s="0" t="n">
        <v>156.660921585442</v>
      </c>
      <c r="AC71" s="0" t="n">
        <v>141.016891158471</v>
      </c>
      <c r="AD71" s="0" t="n">
        <v>924.460092014793</v>
      </c>
      <c r="AE71" s="0" t="n">
        <v>392.789331667753</v>
      </c>
      <c r="AF71" s="0" t="n">
        <v>529.94824822807</v>
      </c>
      <c r="AG71" s="0" t="n">
        <v>286.912819107129</v>
      </c>
      <c r="AH71" s="0" t="n">
        <v>187.496434099425</v>
      </c>
      <c r="AI71" s="0" t="n">
        <v>343.826429711272</v>
      </c>
      <c r="AJ71" s="0" t="n">
        <v>2306.77748170213</v>
      </c>
      <c r="AK71" s="0" t="n">
        <v>177.045395873488</v>
      </c>
      <c r="AL71" s="0" t="n">
        <v>1120.94526751666</v>
      </c>
      <c r="AM71" s="0" t="n">
        <v>142.538584951584</v>
      </c>
      <c r="AN71" s="0" t="n">
        <v>338.967191910958</v>
      </c>
      <c r="AO71" s="0" t="n">
        <v>185.539162529101</v>
      </c>
      <c r="AP71" s="0" t="n">
        <v>996.084352094741</v>
      </c>
      <c r="AQ71" s="0" t="n">
        <v>221.573324098367</v>
      </c>
      <c r="AR71" s="0" t="n">
        <v>284.143788952002</v>
      </c>
      <c r="AS71" s="0" t="n">
        <v>195.478255445459</v>
      </c>
      <c r="AT71" s="0" t="n">
        <v>528.737681418679</v>
      </c>
      <c r="AU71" s="0" t="n">
        <v>290.035402652849</v>
      </c>
      <c r="AV71" s="0" t="n">
        <v>287.767004098802</v>
      </c>
      <c r="AW71" s="0" t="n">
        <v>479.059187399636</v>
      </c>
      <c r="AX71" s="0" t="n">
        <v>637.37756728018</v>
      </c>
      <c r="AY71" s="0" t="n">
        <v>159.726936588667</v>
      </c>
      <c r="AZ71" s="0" t="n">
        <v>75.8018469431979</v>
      </c>
      <c r="BA71" s="0" t="n">
        <v>197.820193104749</v>
      </c>
      <c r="BB71" s="0" t="n">
        <v>548.326292882363</v>
      </c>
    </row>
    <row r="72" customFormat="false" ht="12.75" hidden="false" customHeight="false" outlineLevel="0" collapsed="false">
      <c r="A72" s="0" t="s">
        <v>123</v>
      </c>
      <c r="B72" s="0" t="n">
        <v>81</v>
      </c>
      <c r="C72" s="0" t="n">
        <v>0</v>
      </c>
      <c r="D72" s="0" t="n">
        <v>384.597</v>
      </c>
      <c r="E72" s="0" t="n">
        <v>365.301</v>
      </c>
      <c r="F72" s="0" t="n">
        <v>1003.986</v>
      </c>
      <c r="G72" s="0" t="n">
        <v>2109.123</v>
      </c>
      <c r="H72" s="0" t="n">
        <v>3222.252</v>
      </c>
      <c r="I72" s="0" t="n">
        <v>374.148</v>
      </c>
      <c r="J72" s="0" t="n">
        <v>405.648</v>
      </c>
      <c r="K72" s="0" t="n">
        <v>697.626</v>
      </c>
      <c r="L72" s="0" t="n">
        <v>393.786</v>
      </c>
      <c r="M72" s="0" t="n">
        <v>262.953</v>
      </c>
      <c r="N72" s="0" t="n">
        <v>265.14</v>
      </c>
      <c r="O72" s="0" t="n">
        <v>500.274</v>
      </c>
      <c r="P72" s="0" t="n">
        <v>502.605</v>
      </c>
      <c r="Q72" s="0" t="n">
        <v>294.318</v>
      </c>
      <c r="R72" s="0" t="n">
        <v>340.29</v>
      </c>
      <c r="S72" s="0" t="n">
        <v>520.893</v>
      </c>
      <c r="T72" s="0" t="n">
        <v>142.821</v>
      </c>
      <c r="U72" s="0" t="n">
        <v>327.879</v>
      </c>
      <c r="V72" s="0" t="n">
        <v>362.52</v>
      </c>
      <c r="W72" s="0" t="n">
        <v>699.849</v>
      </c>
      <c r="X72" s="0" t="n">
        <v>4095.027</v>
      </c>
      <c r="Y72" s="0" t="n">
        <v>580.275</v>
      </c>
      <c r="Z72" s="0" t="n">
        <v>148.446</v>
      </c>
      <c r="AA72" s="0" t="n">
        <v>307.674</v>
      </c>
      <c r="AB72" s="0" t="n">
        <v>463.077</v>
      </c>
      <c r="AC72" s="0" t="n">
        <v>155.988</v>
      </c>
      <c r="AD72" s="0" t="n">
        <v>831.744</v>
      </c>
      <c r="AE72" s="0" t="n">
        <v>555.615</v>
      </c>
      <c r="AF72" s="0" t="n">
        <v>346.05</v>
      </c>
      <c r="AG72" s="0" t="n">
        <v>483.21</v>
      </c>
      <c r="AH72" s="0" t="n">
        <v>160.605</v>
      </c>
      <c r="AI72" s="0" t="n">
        <v>314.757</v>
      </c>
      <c r="AJ72" s="0" t="n">
        <v>2091.105</v>
      </c>
      <c r="AK72" s="0" t="n">
        <v>281.16</v>
      </c>
      <c r="AL72" s="0" t="n">
        <v>2334.528</v>
      </c>
      <c r="AM72" s="0" t="n">
        <v>289.278</v>
      </c>
      <c r="AN72" s="0" t="n">
        <v>303.489</v>
      </c>
      <c r="AO72" s="0" t="n">
        <v>289.125</v>
      </c>
      <c r="AP72" s="0" t="n">
        <v>1126.296</v>
      </c>
      <c r="AQ72" s="0" t="n">
        <v>319.833</v>
      </c>
      <c r="AR72" s="0" t="n">
        <v>710.406</v>
      </c>
      <c r="AS72" s="0" t="n">
        <v>313.443</v>
      </c>
      <c r="AT72" s="0" t="n">
        <v>419.265</v>
      </c>
      <c r="AU72" s="0" t="n">
        <v>382.95</v>
      </c>
      <c r="AV72" s="0" t="n">
        <v>313.632</v>
      </c>
      <c r="AW72" s="0" t="n">
        <v>316.287</v>
      </c>
      <c r="AX72" s="0" t="n">
        <v>314.505</v>
      </c>
      <c r="AY72" s="0" t="n">
        <v>386.316</v>
      </c>
      <c r="AZ72" s="0" t="n">
        <v>340.632</v>
      </c>
      <c r="BA72" s="0" t="n">
        <v>386.073</v>
      </c>
      <c r="BB72" s="0" t="n">
        <v>650.736</v>
      </c>
    </row>
    <row r="73" customFormat="false" ht="12.75" hidden="false" customHeight="false" outlineLevel="0" collapsed="false">
      <c r="A73" s="0" t="s">
        <v>124</v>
      </c>
      <c r="B73" s="0" t="n">
        <v>87</v>
      </c>
      <c r="C73" s="0" t="n">
        <v>0</v>
      </c>
      <c r="D73" s="0" t="n">
        <v>392.4121641425</v>
      </c>
      <c r="E73" s="0" t="n">
        <v>357.359873660992</v>
      </c>
      <c r="F73" s="0" t="n">
        <v>1093.07555123148</v>
      </c>
      <c r="G73" s="0" t="n">
        <v>3498.35476978865</v>
      </c>
      <c r="H73" s="0" t="n">
        <v>3774.6597194783</v>
      </c>
      <c r="I73" s="0" t="n">
        <v>468.253083223165</v>
      </c>
      <c r="J73" s="0" t="n">
        <v>412.689886203915</v>
      </c>
      <c r="K73" s="0" t="n">
        <v>948.846288933566</v>
      </c>
      <c r="L73" s="0" t="n">
        <v>424.759514698612</v>
      </c>
      <c r="M73" s="0" t="n">
        <v>330.422402955671</v>
      </c>
      <c r="N73" s="0" t="n">
        <v>276.314277068703</v>
      </c>
      <c r="O73" s="0" t="n">
        <v>489.817983593906</v>
      </c>
      <c r="P73" s="0" t="n">
        <v>510.739294809984</v>
      </c>
      <c r="Q73" s="0" t="n">
        <v>297.002403808454</v>
      </c>
      <c r="R73" s="0" t="n">
        <v>380.323880889696</v>
      </c>
      <c r="S73" s="0" t="n">
        <v>590.292510753779</v>
      </c>
      <c r="T73" s="0" t="n">
        <v>140.983334387437</v>
      </c>
      <c r="U73" s="0" t="n">
        <v>352.351071109483</v>
      </c>
      <c r="V73" s="0" t="n">
        <v>379.717601251246</v>
      </c>
      <c r="W73" s="0" t="n">
        <v>774.974616004937</v>
      </c>
      <c r="X73" s="0" t="n">
        <v>4301.8991478332</v>
      </c>
      <c r="Y73" s="0" t="n">
        <v>571.591115752336</v>
      </c>
      <c r="Z73" s="0" t="n">
        <v>147.279315248272</v>
      </c>
      <c r="AA73" s="0" t="n">
        <v>305.695521085933</v>
      </c>
      <c r="AB73" s="0" t="n">
        <v>448.618950316413</v>
      </c>
      <c r="AC73" s="0" t="n">
        <v>216.42317616882</v>
      </c>
      <c r="AD73" s="0" t="n">
        <v>1031.6920696831</v>
      </c>
      <c r="AE73" s="0" t="n">
        <v>718.777157210077</v>
      </c>
      <c r="AF73" s="0" t="n">
        <v>350.849363081936</v>
      </c>
      <c r="AG73" s="0" t="n">
        <v>503.687796245849</v>
      </c>
      <c r="AH73" s="0" t="n">
        <v>165.141246134937</v>
      </c>
      <c r="AI73" s="0" t="n">
        <v>315.461286954517</v>
      </c>
      <c r="AJ73" s="0" t="n">
        <v>2240.12864504318</v>
      </c>
      <c r="AK73" s="0" t="n">
        <v>282.349091316052</v>
      </c>
      <c r="AL73" s="0" t="n">
        <v>2351.66544376002</v>
      </c>
      <c r="AM73" s="0" t="n">
        <v>281.565591475592</v>
      </c>
      <c r="AN73" s="0" t="n">
        <v>304.548253462403</v>
      </c>
      <c r="AO73" s="0" t="n">
        <v>285.511072815049</v>
      </c>
      <c r="AP73" s="0" t="n">
        <v>1220.16109082981</v>
      </c>
      <c r="AQ73" s="0" t="n">
        <v>319.966411037159</v>
      </c>
      <c r="AR73" s="0" t="n">
        <v>727.367673317972</v>
      </c>
      <c r="AS73" s="0" t="n">
        <v>312.289978076467</v>
      </c>
      <c r="AT73" s="0" t="n">
        <v>435.374072061027</v>
      </c>
      <c r="AU73" s="0" t="n">
        <v>397.710115444654</v>
      </c>
      <c r="AV73" s="0" t="n">
        <v>322.820589027404</v>
      </c>
      <c r="AW73" s="0" t="n">
        <v>414.629981046957</v>
      </c>
      <c r="AX73" s="0" t="n">
        <v>331.8681467089</v>
      </c>
      <c r="AY73" s="0" t="n">
        <v>373.626822729579</v>
      </c>
      <c r="AZ73" s="0" t="n">
        <v>350.205773927273</v>
      </c>
      <c r="BA73" s="0" t="n">
        <v>385.332683441205</v>
      </c>
      <c r="BB73" s="0" t="n">
        <v>726.151756184612</v>
      </c>
    </row>
    <row r="74" customFormat="false" ht="12.75" hidden="false" customHeight="false" outlineLevel="0" collapsed="false">
      <c r="A74" s="0" t="s">
        <v>125</v>
      </c>
      <c r="B74" s="0" t="n">
        <v>41</v>
      </c>
      <c r="C74" s="0" t="n">
        <v>0</v>
      </c>
      <c r="D74" s="0" t="n">
        <v>417.509312777571</v>
      </c>
      <c r="E74" s="0" t="n">
        <v>411.304685391499</v>
      </c>
      <c r="F74" s="0" t="n">
        <v>857.288691652934</v>
      </c>
      <c r="G74" s="0" t="n">
        <v>5450.37136652403</v>
      </c>
      <c r="H74" s="0" t="n">
        <v>7919.8899036717</v>
      </c>
      <c r="I74" s="0" t="n">
        <v>878.047620430692</v>
      </c>
      <c r="J74" s="0" t="n">
        <v>952.163783478977</v>
      </c>
      <c r="K74" s="0" t="n">
        <v>1128.68511245653</v>
      </c>
      <c r="L74" s="0" t="n">
        <v>424.373461960099</v>
      </c>
      <c r="M74" s="0" t="n">
        <v>574.97494402452</v>
      </c>
      <c r="N74" s="0" t="n">
        <v>566.574045025008</v>
      </c>
      <c r="O74" s="0" t="n">
        <v>944.595290630331</v>
      </c>
      <c r="P74" s="0" t="n">
        <v>564.057617199697</v>
      </c>
      <c r="Q74" s="0" t="n">
        <v>235.884693782789</v>
      </c>
      <c r="R74" s="0" t="n">
        <v>549.247190838515</v>
      </c>
      <c r="S74" s="0" t="n">
        <v>330.567691881708</v>
      </c>
      <c r="T74" s="0" t="n">
        <v>224.173379552524</v>
      </c>
      <c r="U74" s="0" t="n">
        <v>322.192405379146</v>
      </c>
      <c r="V74" s="0" t="n">
        <v>442.641575409495</v>
      </c>
      <c r="W74" s="0" t="n">
        <v>797.233789430052</v>
      </c>
      <c r="X74" s="0" t="n">
        <v>13097.9620088747</v>
      </c>
      <c r="Y74" s="0" t="n">
        <v>1477.39925842712</v>
      </c>
      <c r="Z74" s="0" t="n">
        <v>272.228826954458</v>
      </c>
      <c r="AA74" s="0" t="n">
        <v>303.956307550937</v>
      </c>
      <c r="AB74" s="0" t="n">
        <v>486.073967112002</v>
      </c>
      <c r="AC74" s="0" t="n">
        <v>284.746934838639</v>
      </c>
      <c r="AD74" s="0" t="n">
        <v>1174.64033510858</v>
      </c>
      <c r="AE74" s="0" t="n">
        <v>580.558468359562</v>
      </c>
      <c r="AF74" s="0" t="n">
        <v>505.276936700064</v>
      </c>
      <c r="AG74" s="0" t="n">
        <v>580.507243365662</v>
      </c>
      <c r="AH74" s="0" t="n">
        <v>443.730106529859</v>
      </c>
      <c r="AI74" s="0" t="n">
        <v>227.631066640738</v>
      </c>
      <c r="AJ74" s="0" t="n">
        <v>8154.91017568244</v>
      </c>
      <c r="AK74" s="0" t="n">
        <v>522.693434625881</v>
      </c>
      <c r="AL74" s="0" t="n">
        <v>2109.65655187971</v>
      </c>
      <c r="AM74" s="0" t="n">
        <v>325.541239355323</v>
      </c>
      <c r="AN74" s="0" t="n">
        <v>357.211091833666</v>
      </c>
      <c r="AO74" s="0" t="n">
        <v>425.724521174198</v>
      </c>
      <c r="AP74" s="0" t="n">
        <v>1990.62247230584</v>
      </c>
      <c r="AQ74" s="0" t="n">
        <v>334.012572721447</v>
      </c>
      <c r="AR74" s="0" t="n">
        <v>1655.91195904251</v>
      </c>
      <c r="AS74" s="0" t="n">
        <v>856.379448011219</v>
      </c>
      <c r="AT74" s="0" t="n">
        <v>918.777893705002</v>
      </c>
      <c r="AU74" s="0" t="n">
        <v>735.757393626459</v>
      </c>
      <c r="AV74" s="0" t="n">
        <v>432.851198450461</v>
      </c>
      <c r="AW74" s="0" t="n">
        <v>601.330203385794</v>
      </c>
      <c r="AX74" s="0" t="n">
        <v>446.803606163827</v>
      </c>
      <c r="AY74" s="0" t="n">
        <v>443.339515951376</v>
      </c>
      <c r="AZ74" s="0" t="n">
        <v>494.013841166419</v>
      </c>
      <c r="BA74" s="0" t="n">
        <v>849.989130022261</v>
      </c>
      <c r="BB74" s="0" t="n">
        <v>1301.64028542128</v>
      </c>
    </row>
    <row r="75" customFormat="false" ht="12.75" hidden="false" customHeight="false" outlineLevel="0" collapsed="false">
      <c r="A75" s="0" t="s">
        <v>126</v>
      </c>
      <c r="B75" s="0" t="n">
        <v>58</v>
      </c>
      <c r="C75" s="0" t="n">
        <v>0</v>
      </c>
      <c r="D75" s="0" t="n">
        <v>601.470912581814</v>
      </c>
      <c r="E75" s="0" t="n">
        <v>392.28847268305</v>
      </c>
      <c r="F75" s="0" t="n">
        <v>691.199951315103</v>
      </c>
      <c r="G75" s="0" t="n">
        <v>8064.36498911861</v>
      </c>
      <c r="H75" s="0" t="n">
        <v>3974.00941169016</v>
      </c>
      <c r="I75" s="0" t="n">
        <v>674.68895522159</v>
      </c>
      <c r="J75" s="0" t="n">
        <v>582.713263422071</v>
      </c>
      <c r="K75" s="0" t="n">
        <v>1156.59223004134</v>
      </c>
      <c r="L75" s="0" t="n">
        <v>336.777102514408</v>
      </c>
      <c r="M75" s="0" t="n">
        <v>576.993817819567</v>
      </c>
      <c r="N75" s="0" t="n">
        <v>484.446943037109</v>
      </c>
      <c r="O75" s="0" t="n">
        <v>767.738471029035</v>
      </c>
      <c r="P75" s="0" t="n">
        <v>1799.91943161298</v>
      </c>
      <c r="Q75" s="0" t="n">
        <v>320.913447134893</v>
      </c>
      <c r="R75" s="0" t="n">
        <v>323.198179066653</v>
      </c>
      <c r="S75" s="0" t="n">
        <v>737.267762832473</v>
      </c>
      <c r="T75" s="0" t="n">
        <v>264.358716050748</v>
      </c>
      <c r="U75" s="0" t="n">
        <v>450.328279522839</v>
      </c>
      <c r="V75" s="0" t="n">
        <v>329.770591257013</v>
      </c>
      <c r="W75" s="0" t="n">
        <v>730.53541940689</v>
      </c>
      <c r="X75" s="0" t="n">
        <v>11878.5345548629</v>
      </c>
      <c r="Y75" s="0" t="n">
        <v>888.364701252813</v>
      </c>
      <c r="Z75" s="0" t="n">
        <v>339.808180210542</v>
      </c>
      <c r="AA75" s="0" t="n">
        <v>247.520241713683</v>
      </c>
      <c r="AB75" s="0" t="n">
        <v>297.685339162008</v>
      </c>
      <c r="AC75" s="0" t="n">
        <v>301.668388496375</v>
      </c>
      <c r="AD75" s="0" t="n">
        <v>2516.76169097553</v>
      </c>
      <c r="AE75" s="0" t="n">
        <v>975.900397331613</v>
      </c>
      <c r="AF75" s="0" t="n">
        <v>529.303846630648</v>
      </c>
      <c r="AG75" s="0" t="n">
        <v>728.578165718683</v>
      </c>
      <c r="AH75" s="0" t="n">
        <v>160.609039029564</v>
      </c>
      <c r="AI75" s="0" t="n">
        <v>342.336616881689</v>
      </c>
      <c r="AJ75" s="0" t="n">
        <v>11798.7288684866</v>
      </c>
      <c r="AK75" s="0" t="n">
        <v>484.37078530605</v>
      </c>
      <c r="AL75" s="0" t="n">
        <v>2932.9789227572</v>
      </c>
      <c r="AM75" s="0" t="n">
        <v>342.214764511995</v>
      </c>
      <c r="AN75" s="0" t="n">
        <v>697.536274539181</v>
      </c>
      <c r="AO75" s="0" t="n">
        <v>250.726482191252</v>
      </c>
      <c r="AP75" s="0" t="n">
        <v>2568.38140108707</v>
      </c>
      <c r="AQ75" s="0" t="n">
        <v>458.75894035103</v>
      </c>
      <c r="AR75" s="0" t="n">
        <v>619.078580002571</v>
      </c>
      <c r="AS75" s="0" t="n">
        <v>273.010234299009</v>
      </c>
      <c r="AT75" s="0" t="n">
        <v>933.054057838023</v>
      </c>
      <c r="AU75" s="0" t="n">
        <v>330.311311147529</v>
      </c>
      <c r="AV75" s="0" t="n">
        <v>325.543837183259</v>
      </c>
      <c r="AW75" s="0" t="n">
        <v>613.663765324302</v>
      </c>
      <c r="AX75" s="0" t="n">
        <v>1033.64318902027</v>
      </c>
      <c r="AY75" s="0" t="n">
        <v>331.910623499761</v>
      </c>
      <c r="AZ75" s="0" t="n">
        <v>619.139506187418</v>
      </c>
      <c r="BA75" s="0" t="n">
        <v>369.920947071128</v>
      </c>
      <c r="BB75" s="0" t="n">
        <v>1348.99240000856</v>
      </c>
    </row>
    <row r="76" customFormat="false" ht="12.75" hidden="false" customHeight="false" outlineLevel="0" collapsed="false">
      <c r="A76" s="0" t="s">
        <v>127</v>
      </c>
      <c r="B76" s="0" t="n">
        <v>29</v>
      </c>
      <c r="C76" s="0" t="n">
        <v>1</v>
      </c>
      <c r="D76" s="0" t="n">
        <v>665.687147633932</v>
      </c>
      <c r="E76" s="0" t="n">
        <v>498.009271034185</v>
      </c>
      <c r="F76" s="0" t="n">
        <v>745.726852162372</v>
      </c>
      <c r="G76" s="0" t="n">
        <v>6073.48041728802</v>
      </c>
      <c r="H76" s="0" t="n">
        <v>7430.3103865992</v>
      </c>
      <c r="I76" s="0" t="n">
        <v>948.262900558701</v>
      </c>
      <c r="J76" s="0" t="n">
        <v>1092.77379815816</v>
      </c>
      <c r="K76" s="0" t="n">
        <v>1400.49827073224</v>
      </c>
      <c r="L76" s="0" t="n">
        <v>404.592817124822</v>
      </c>
      <c r="M76" s="0" t="n">
        <v>883.646308037894</v>
      </c>
      <c r="N76" s="0" t="n">
        <v>434.485866969226</v>
      </c>
      <c r="O76" s="0" t="n">
        <v>1670.52120449158</v>
      </c>
      <c r="P76" s="0" t="n">
        <v>1055.98773736062</v>
      </c>
      <c r="Q76" s="0" t="n">
        <v>554.628893816397</v>
      </c>
      <c r="R76" s="0" t="n">
        <v>664.357011926569</v>
      </c>
      <c r="S76" s="3" t="n">
        <v>1461.76529074301</v>
      </c>
      <c r="T76" s="0" t="n">
        <v>263.512269507513</v>
      </c>
      <c r="U76" s="0" t="n">
        <v>404.323558884466</v>
      </c>
      <c r="V76" s="0" t="n">
        <v>359.723623951778</v>
      </c>
      <c r="W76" s="0" t="n">
        <v>767.908346002959</v>
      </c>
      <c r="X76" s="3" t="n">
        <v>25847.8702110636</v>
      </c>
      <c r="Y76" s="0" t="n">
        <v>1558.77364957873</v>
      </c>
      <c r="Z76" s="0" t="n">
        <v>502.312017715085</v>
      </c>
      <c r="AA76" s="0" t="n">
        <v>460.528523976529</v>
      </c>
      <c r="AB76" s="0" t="n">
        <v>403.22498526381</v>
      </c>
      <c r="AC76" s="0" t="n">
        <v>462.165614077897</v>
      </c>
      <c r="AD76" s="3" t="n">
        <v>10293.5217370805</v>
      </c>
      <c r="AE76" s="3" t="n">
        <v>2365.85368438879</v>
      </c>
      <c r="AF76" s="0" t="n">
        <v>515.085628637608</v>
      </c>
      <c r="AG76" s="0" t="n">
        <v>789.696722812625</v>
      </c>
      <c r="AH76" s="0" t="n">
        <v>273.34558044534</v>
      </c>
      <c r="AI76" s="0" t="n">
        <v>398.868386934838</v>
      </c>
      <c r="AJ76" s="3" t="n">
        <v>26874.9396134099</v>
      </c>
      <c r="AK76" s="0" t="n">
        <v>510.632097342108</v>
      </c>
      <c r="AL76" s="0" t="n">
        <v>3204.32384485963</v>
      </c>
      <c r="AM76" s="0" t="n">
        <v>703.221746339659</v>
      </c>
      <c r="AN76" s="0" t="n">
        <v>1712.20776526361</v>
      </c>
      <c r="AO76" s="0" t="n">
        <v>784.672364047569</v>
      </c>
      <c r="AP76" s="0" t="n">
        <v>5503.79460267087</v>
      </c>
      <c r="AQ76" s="0" t="n">
        <v>627.640958271526</v>
      </c>
      <c r="AR76" s="0" t="n">
        <v>934.918462166621</v>
      </c>
      <c r="AS76" s="0" t="n">
        <v>395.691139698629</v>
      </c>
      <c r="AT76" s="0" t="n">
        <v>721.773639100238</v>
      </c>
      <c r="AU76" s="0" t="n">
        <v>533.201323048809</v>
      </c>
      <c r="AV76" s="0" t="n">
        <v>379.029439785355</v>
      </c>
      <c r="AW76" s="0" t="n">
        <v>809.110241942345</v>
      </c>
      <c r="AX76" s="3" t="n">
        <v>2272.83573267515</v>
      </c>
      <c r="AY76" s="0" t="n">
        <v>694.562401329787</v>
      </c>
      <c r="AZ76" s="0" t="n">
        <v>449.558943264395</v>
      </c>
      <c r="BA76" s="0" t="n">
        <v>1455.97623857534</v>
      </c>
      <c r="BB76" s="0" t="n">
        <v>2404.39078537501</v>
      </c>
    </row>
    <row r="77" customFormat="false" ht="12.75" hidden="false" customHeight="false" outlineLevel="0" collapsed="false">
      <c r="A77" s="0" t="s">
        <v>128</v>
      </c>
      <c r="B77" s="0" t="n">
        <v>20</v>
      </c>
      <c r="C77" s="0" t="n">
        <v>0</v>
      </c>
      <c r="D77" s="0" t="n">
        <v>188.281395841437</v>
      </c>
      <c r="E77" s="0" t="n">
        <v>185.177733488668</v>
      </c>
      <c r="F77" s="0" t="n">
        <v>422.22329978342</v>
      </c>
      <c r="G77" s="0" t="n">
        <v>3345.30080269025</v>
      </c>
      <c r="H77" s="0" t="n">
        <v>1716.76802254119</v>
      </c>
      <c r="I77" s="0" t="n">
        <v>230.963461395953</v>
      </c>
      <c r="J77" s="0" t="n">
        <v>244.111541103652</v>
      </c>
      <c r="K77" s="0" t="n">
        <v>3113.65310449318</v>
      </c>
      <c r="L77" s="0" t="n">
        <v>265.38101970563</v>
      </c>
      <c r="M77" s="0" t="n">
        <v>201.952715455871</v>
      </c>
      <c r="N77" s="0" t="n">
        <v>278.555932229059</v>
      </c>
      <c r="O77" s="0" t="n">
        <v>2804.21260135889</v>
      </c>
      <c r="P77" s="0" t="n">
        <v>638.625486509895</v>
      </c>
      <c r="Q77" s="0" t="n">
        <v>312.731995197166</v>
      </c>
      <c r="R77" s="0" t="n">
        <v>905.31684205034</v>
      </c>
      <c r="S77" s="0" t="n">
        <v>806.339529094289</v>
      </c>
      <c r="T77" s="0" t="n">
        <v>218.056877029825</v>
      </c>
      <c r="U77" s="0" t="n">
        <v>205.257623926616</v>
      </c>
      <c r="V77" s="0" t="n">
        <v>131.391354357888</v>
      </c>
      <c r="W77" s="0" t="n">
        <v>394.983519681518</v>
      </c>
      <c r="X77" s="0" t="n">
        <v>2740.25211293049</v>
      </c>
      <c r="Y77" s="0" t="n">
        <v>2830.87100378664</v>
      </c>
      <c r="Z77" s="0" t="n">
        <v>103.042484539145</v>
      </c>
      <c r="AA77" s="0" t="n">
        <v>242.219827594687</v>
      </c>
      <c r="AB77" s="0" t="n">
        <v>262.8497907551</v>
      </c>
      <c r="AC77" s="0" t="n">
        <v>149.181511186876</v>
      </c>
      <c r="AD77" s="0" t="n">
        <v>1032.5669985139</v>
      </c>
      <c r="AE77" s="0" t="n">
        <v>417.505196350896</v>
      </c>
      <c r="AF77" s="0" t="n">
        <v>165.527168102399</v>
      </c>
      <c r="AG77" s="0" t="n">
        <v>419.517657530646</v>
      </c>
      <c r="AH77" s="0" t="n">
        <v>101.15077103018</v>
      </c>
      <c r="AI77" s="0" t="n">
        <v>77.5200046439627</v>
      </c>
      <c r="AJ77" s="0" t="n">
        <v>3837.86632890985</v>
      </c>
      <c r="AK77" s="0" t="n">
        <v>178.465057420213</v>
      </c>
      <c r="AL77" s="0" t="n">
        <v>720.264328368412</v>
      </c>
      <c r="AM77" s="0" t="n">
        <v>225.203350285914</v>
      </c>
      <c r="AN77" s="0" t="n">
        <v>257.697890134941</v>
      </c>
      <c r="AO77" s="0" t="n">
        <v>512.171370246327</v>
      </c>
      <c r="AP77" s="0" t="n">
        <v>1302.63928883632</v>
      </c>
      <c r="AQ77" s="0" t="n">
        <v>158.009507562045</v>
      </c>
      <c r="AR77" s="0" t="n">
        <v>618.380127041612</v>
      </c>
      <c r="AS77" s="0" t="n">
        <v>232.305102182453</v>
      </c>
      <c r="AT77" s="0" t="n">
        <v>366.124826363906</v>
      </c>
      <c r="AU77" s="0" t="n">
        <v>208.89347045803</v>
      </c>
      <c r="AV77" s="0" t="n">
        <v>139.942078303847</v>
      </c>
      <c r="AW77" s="0" t="n">
        <v>769.243161347568</v>
      </c>
      <c r="AX77" s="0" t="n">
        <v>686.338705013785</v>
      </c>
      <c r="AY77" s="0" t="n">
        <v>549.804394307648</v>
      </c>
      <c r="AZ77" s="0" t="n">
        <v>158.45224902159</v>
      </c>
      <c r="BA77" s="0" t="n">
        <v>621.555343569662</v>
      </c>
      <c r="BB77" s="0" t="n">
        <v>733.896919285476</v>
      </c>
    </row>
    <row r="78" customFormat="false" ht="12.75" hidden="false" customHeight="false" outlineLevel="0" collapsed="false">
      <c r="A78" s="0" t="s">
        <v>129</v>
      </c>
      <c r="B78" s="0" t="n">
        <v>15</v>
      </c>
      <c r="C78" s="0" t="n">
        <v>0</v>
      </c>
      <c r="D78" s="0" t="n">
        <v>317.294160638043</v>
      </c>
      <c r="E78" s="0" t="n">
        <v>331.709404652627</v>
      </c>
      <c r="F78" s="0" t="n">
        <v>625.049163294376</v>
      </c>
      <c r="G78" s="0" t="n">
        <v>2420.8043675636</v>
      </c>
      <c r="H78" s="0" t="n">
        <v>5183.88363834828</v>
      </c>
      <c r="I78" s="0" t="n">
        <v>467.043061719152</v>
      </c>
      <c r="J78" s="0" t="n">
        <v>531.86131100128</v>
      </c>
      <c r="K78" s="0" t="n">
        <v>817.939225868891</v>
      </c>
      <c r="L78" s="0" t="n">
        <v>214.144995178501</v>
      </c>
      <c r="M78" s="0" t="n">
        <v>538.348558106177</v>
      </c>
      <c r="N78" s="0" t="n">
        <v>362.294354137627</v>
      </c>
      <c r="O78" s="0" t="n">
        <v>1587.66368206085</v>
      </c>
      <c r="P78" s="0" t="n">
        <v>663.105097654211</v>
      </c>
      <c r="Q78" s="0" t="n">
        <v>198.227033625588</v>
      </c>
      <c r="R78" s="0" t="n">
        <v>301.964892553754</v>
      </c>
      <c r="S78" s="0" t="n">
        <v>597.07460458472</v>
      </c>
      <c r="T78" s="0" t="n">
        <v>258.355100075458</v>
      </c>
      <c r="U78" s="0" t="n">
        <v>463.352108590217</v>
      </c>
      <c r="V78" s="0" t="n">
        <v>291.310315368337</v>
      </c>
      <c r="W78" s="0" t="n">
        <v>406.275953017158</v>
      </c>
      <c r="X78" s="0" t="n">
        <v>5879.73481019467</v>
      </c>
      <c r="Y78" s="0" t="n">
        <v>1596.66449535743</v>
      </c>
      <c r="Z78" s="0" t="n">
        <v>353.297413824387</v>
      </c>
      <c r="AA78" s="0" t="n">
        <v>266.956996087385</v>
      </c>
      <c r="AB78" s="0" t="n">
        <v>352.584784888685</v>
      </c>
      <c r="AC78" s="0" t="n">
        <v>318.645831825869</v>
      </c>
      <c r="AD78" s="0" t="n">
        <v>1413.79384069956</v>
      </c>
      <c r="AE78" s="0" t="n">
        <v>811.591406164457</v>
      </c>
      <c r="AF78" s="0" t="n">
        <v>283.711522043078</v>
      </c>
      <c r="AG78" s="0" t="n">
        <v>471.628674001062</v>
      </c>
      <c r="AH78" s="0" t="n">
        <v>194.30370149588</v>
      </c>
      <c r="AI78" s="0" t="n">
        <v>302.747235189688</v>
      </c>
      <c r="AJ78" s="0" t="n">
        <v>9990.24435204165</v>
      </c>
      <c r="AK78" s="0" t="n">
        <v>369.339310844378</v>
      </c>
      <c r="AL78" s="0" t="n">
        <v>953.815100603885</v>
      </c>
      <c r="AM78" s="0" t="n">
        <v>193.93576807799</v>
      </c>
      <c r="AN78" s="0" t="n">
        <v>433.359725557187</v>
      </c>
      <c r="AO78" s="0" t="n">
        <v>317.758918639588</v>
      </c>
      <c r="AP78" s="0" t="n">
        <v>1452.75218017906</v>
      </c>
      <c r="AQ78" s="0" t="n">
        <v>416.411550434183</v>
      </c>
      <c r="AR78" s="0" t="n">
        <v>440.482141930862</v>
      </c>
      <c r="AS78" s="0" t="n">
        <v>190.697954000561</v>
      </c>
      <c r="AT78" s="0" t="n">
        <v>484.103553359196</v>
      </c>
      <c r="AU78" s="0" t="n">
        <v>214.388993129312</v>
      </c>
      <c r="AV78" s="0" t="n">
        <v>307.015262837208</v>
      </c>
      <c r="AW78" s="0" t="n">
        <v>389.780916945661</v>
      </c>
      <c r="AX78" s="0" t="n">
        <v>556.458628233043</v>
      </c>
      <c r="AY78" s="0" t="n">
        <v>227.479676839493</v>
      </c>
      <c r="AZ78" s="0" t="n">
        <v>631.098763281152</v>
      </c>
      <c r="BA78" s="0" t="n">
        <v>288.630210892762</v>
      </c>
      <c r="BB78" s="0" t="n">
        <v>933.622294952763</v>
      </c>
    </row>
    <row r="79" customFormat="false" ht="12.75" hidden="false" customHeight="false" outlineLevel="0" collapsed="false">
      <c r="A79" s="0" t="s">
        <v>130</v>
      </c>
      <c r="B79" s="0" t="n">
        <v>45</v>
      </c>
      <c r="C79" s="0" t="n">
        <v>0</v>
      </c>
      <c r="D79" s="0" t="n">
        <v>392.423221847281</v>
      </c>
      <c r="E79" s="0" t="n">
        <v>275.901719539767</v>
      </c>
      <c r="F79" s="0" t="n">
        <v>1279.16057507257</v>
      </c>
      <c r="G79" s="0" t="n">
        <v>9224.03531893607</v>
      </c>
      <c r="H79" s="0" t="n">
        <v>5291.69288190887</v>
      </c>
      <c r="I79" s="0" t="n">
        <v>754.196659926972</v>
      </c>
      <c r="J79" s="0" t="n">
        <v>526.902586082096</v>
      </c>
      <c r="K79" s="0" t="n">
        <v>1195.78430839554</v>
      </c>
      <c r="L79" s="0" t="n">
        <v>664.803134322485</v>
      </c>
      <c r="M79" s="0" t="n">
        <v>294.208408071557</v>
      </c>
      <c r="N79" s="0" t="n">
        <v>610.43984965351</v>
      </c>
      <c r="O79" s="0" t="n">
        <v>1048.96855712886</v>
      </c>
      <c r="P79" s="0" t="n">
        <v>417.109412318878</v>
      </c>
      <c r="Q79" s="0" t="n">
        <v>239.295050680118</v>
      </c>
      <c r="R79" s="0" t="n">
        <v>292.960682140112</v>
      </c>
      <c r="S79" s="0" t="n">
        <v>557.626160092943</v>
      </c>
      <c r="T79" s="0" t="n">
        <v>166.168919611942</v>
      </c>
      <c r="U79" s="0" t="n">
        <v>318.861057523493</v>
      </c>
      <c r="V79" s="0" t="n">
        <v>157.911120571035</v>
      </c>
      <c r="W79" s="0" t="n">
        <v>612.85480306921</v>
      </c>
      <c r="X79" s="0" t="n">
        <v>8183.66667924867</v>
      </c>
      <c r="Y79" s="0" t="n">
        <v>1668.2498195654</v>
      </c>
      <c r="Z79" s="0" t="n">
        <v>307.792521034869</v>
      </c>
      <c r="AA79" s="0" t="n">
        <v>458.545988009927</v>
      </c>
      <c r="AB79" s="0" t="n">
        <v>643.591793487922</v>
      </c>
      <c r="AC79" s="0" t="n">
        <v>259.674574227051</v>
      </c>
      <c r="AD79" s="0" t="n">
        <v>1168.91795164588</v>
      </c>
      <c r="AE79" s="0" t="n">
        <v>1143.48044233384</v>
      </c>
      <c r="AF79" s="0" t="n">
        <v>539.648173553844</v>
      </c>
      <c r="AG79" s="0" t="n">
        <v>1024.88610501119</v>
      </c>
      <c r="AH79" s="0" t="n">
        <v>160.238867335612</v>
      </c>
      <c r="AI79" s="0" t="n">
        <v>205.868070484473</v>
      </c>
      <c r="AJ79" s="0" t="n">
        <v>5431.34427137564</v>
      </c>
      <c r="AK79" s="0" t="n">
        <v>482.514400660747</v>
      </c>
      <c r="AL79" s="0" t="n">
        <v>2011.70315270544</v>
      </c>
      <c r="AM79" s="0" t="n">
        <v>252.449838591749</v>
      </c>
      <c r="AN79" s="0" t="n">
        <v>430.197118191185</v>
      </c>
      <c r="AO79" s="0" t="n">
        <v>634.81075454028</v>
      </c>
      <c r="AP79" s="0" t="n">
        <v>1583.94111254175</v>
      </c>
      <c r="AQ79" s="0" t="n">
        <v>237.470419210478</v>
      </c>
      <c r="AR79" s="0" t="n">
        <v>766.989204826248</v>
      </c>
      <c r="AS79" s="0" t="n">
        <v>301.681347252362</v>
      </c>
      <c r="AT79" s="0" t="n">
        <v>406.550699329124</v>
      </c>
      <c r="AU79" s="0" t="n">
        <v>203.137831483946</v>
      </c>
      <c r="AV79" s="0" t="n">
        <v>229.702319056643</v>
      </c>
      <c r="AW79" s="0" t="n">
        <v>652.164878113656</v>
      </c>
      <c r="AX79" s="0" t="n">
        <v>581.493949684775</v>
      </c>
      <c r="AY79" s="0" t="n">
        <v>605.502611559191</v>
      </c>
      <c r="AZ79" s="0" t="n">
        <v>482.49427604895</v>
      </c>
      <c r="BA79" s="0" t="n">
        <v>507.34817161886</v>
      </c>
      <c r="BB79" s="0" t="n">
        <v>1117.74723539246</v>
      </c>
    </row>
    <row r="80" customFormat="false" ht="12.75" hidden="false" customHeight="false" outlineLevel="0" collapsed="false">
      <c r="A80" s="0" t="s">
        <v>131</v>
      </c>
      <c r="B80" s="0" t="n">
        <v>36</v>
      </c>
      <c r="C80" s="0" t="n">
        <v>0</v>
      </c>
      <c r="D80" s="0" t="n">
        <v>465.024</v>
      </c>
      <c r="E80" s="0" t="n">
        <v>408.048</v>
      </c>
      <c r="F80" s="0" t="n">
        <v>881.178</v>
      </c>
      <c r="G80" s="0" t="n">
        <v>7003.284</v>
      </c>
      <c r="H80" s="0" t="n">
        <v>7077.222</v>
      </c>
      <c r="I80" s="0" t="n">
        <v>952.008</v>
      </c>
      <c r="J80" s="0" t="n">
        <v>542.886</v>
      </c>
      <c r="K80" s="0" t="n">
        <v>796.404</v>
      </c>
      <c r="L80" s="0" t="n">
        <v>311.934</v>
      </c>
      <c r="M80" s="0" t="n">
        <v>345.24</v>
      </c>
      <c r="N80" s="0" t="n">
        <v>420.084</v>
      </c>
      <c r="O80" s="0" t="n">
        <v>1552.092</v>
      </c>
      <c r="P80" s="0" t="n">
        <v>1003.794</v>
      </c>
      <c r="Q80" s="0" t="n">
        <v>385.08</v>
      </c>
      <c r="R80" s="0" t="n">
        <v>570.798</v>
      </c>
      <c r="S80" s="0" t="n">
        <v>1013.298</v>
      </c>
      <c r="T80" s="0" t="n">
        <v>291.186</v>
      </c>
      <c r="U80" s="0" t="n">
        <v>685.218</v>
      </c>
      <c r="V80" s="0" t="n">
        <v>480.984</v>
      </c>
      <c r="W80" s="0" t="n">
        <v>837.234</v>
      </c>
      <c r="X80" s="0" t="n">
        <v>8626.65</v>
      </c>
      <c r="Y80" s="0" t="n">
        <v>1859.58</v>
      </c>
      <c r="Z80" s="0" t="n">
        <v>418.59</v>
      </c>
      <c r="AA80" s="0" t="n">
        <v>392.526</v>
      </c>
      <c r="AB80" s="0" t="n">
        <v>1082.052</v>
      </c>
      <c r="AC80" s="0" t="n">
        <v>349.722</v>
      </c>
      <c r="AD80" s="0" t="n">
        <v>1982.892</v>
      </c>
      <c r="AE80" s="0" t="n">
        <v>1190.772</v>
      </c>
      <c r="AF80" s="0" t="n">
        <v>392.532</v>
      </c>
      <c r="AG80" s="0" t="n">
        <v>766.578</v>
      </c>
      <c r="AH80" s="0" t="n">
        <v>173.19</v>
      </c>
      <c r="AI80" s="0" t="n">
        <v>305.43</v>
      </c>
      <c r="AJ80" s="0" t="n">
        <v>4754.826</v>
      </c>
      <c r="AK80" s="0" t="n">
        <v>472.392</v>
      </c>
      <c r="AL80" s="0" t="n">
        <v>2853.51</v>
      </c>
      <c r="AM80" s="0" t="n">
        <v>265.05</v>
      </c>
      <c r="AN80" s="0" t="n">
        <v>568.674</v>
      </c>
      <c r="AO80" s="0" t="n">
        <v>299.664</v>
      </c>
      <c r="AP80" s="0" t="n">
        <v>3350.592</v>
      </c>
      <c r="AQ80" s="0" t="n">
        <v>432.408</v>
      </c>
      <c r="AR80" s="0" t="n">
        <v>350.142</v>
      </c>
      <c r="AS80" s="0" t="n">
        <v>690.45</v>
      </c>
      <c r="AT80" s="0" t="n">
        <v>739.452</v>
      </c>
      <c r="AU80" s="0" t="n">
        <v>403.974</v>
      </c>
      <c r="AV80" s="0" t="n">
        <v>325.296</v>
      </c>
      <c r="AW80" s="0" t="n">
        <v>648.612</v>
      </c>
      <c r="AX80" s="0" t="n">
        <v>743.88</v>
      </c>
      <c r="AY80" s="0" t="n">
        <v>390.612</v>
      </c>
      <c r="AZ80" s="0" t="n">
        <v>561.666</v>
      </c>
      <c r="BA80" s="0" t="n">
        <v>625.8</v>
      </c>
      <c r="BB80" s="0" t="n">
        <v>1240.8102</v>
      </c>
    </row>
    <row r="81" customFormat="false" ht="12.75" hidden="false" customHeight="false" outlineLevel="0" collapsed="false">
      <c r="A81" s="0" t="s">
        <v>132</v>
      </c>
      <c r="B81" s="0" t="n">
        <v>82</v>
      </c>
      <c r="C81" s="0" t="n">
        <v>0</v>
      </c>
      <c r="D81" s="0" t="n">
        <v>474.791953562821</v>
      </c>
      <c r="E81" s="0" t="n">
        <v>418.666676476645</v>
      </c>
      <c r="F81" s="0" t="n">
        <v>666.376736930394</v>
      </c>
      <c r="G81" s="0" t="n">
        <v>3971.03087847199</v>
      </c>
      <c r="H81" s="0" t="n">
        <v>3582.59107758644</v>
      </c>
      <c r="I81" s="0" t="n">
        <v>617.848927975116</v>
      </c>
      <c r="J81" s="0" t="n">
        <v>362.106740903839</v>
      </c>
      <c r="K81" s="0" t="n">
        <v>1052.24480843671</v>
      </c>
      <c r="L81" s="0" t="n">
        <v>335.176025503018</v>
      </c>
      <c r="M81" s="0" t="n">
        <v>383.767222154264</v>
      </c>
      <c r="N81" s="0" t="n">
        <v>390.078825595546</v>
      </c>
      <c r="O81" s="0" t="n">
        <v>670.225275614103</v>
      </c>
      <c r="P81" s="0" t="n">
        <v>536.585901745471</v>
      </c>
      <c r="Q81" s="0" t="n">
        <v>266.662981547871</v>
      </c>
      <c r="R81" s="0" t="n">
        <v>410.172725217072</v>
      </c>
      <c r="S81" s="0" t="n">
        <v>303.944002161582</v>
      </c>
      <c r="T81" s="0" t="n">
        <v>175.466197821689</v>
      </c>
      <c r="U81" s="0" t="n">
        <v>589.007526310148</v>
      </c>
      <c r="V81" s="0" t="n">
        <v>437.085329847617</v>
      </c>
      <c r="W81" s="0" t="n">
        <v>1200.62634931023</v>
      </c>
      <c r="X81" s="0" t="n">
        <v>9851.86059334743</v>
      </c>
      <c r="Y81" s="0" t="n">
        <v>1071.10717567945</v>
      </c>
      <c r="Z81" s="0" t="n">
        <v>266.599593851904</v>
      </c>
      <c r="AA81" s="0" t="n">
        <v>216.034323240544</v>
      </c>
      <c r="AB81" s="0" t="n">
        <v>425.512547641077</v>
      </c>
      <c r="AC81" s="0" t="n">
        <v>259.210399579184</v>
      </c>
      <c r="AD81" s="0" t="n">
        <v>1990.4913733694</v>
      </c>
      <c r="AE81" s="0" t="n">
        <v>575.207119359627</v>
      </c>
      <c r="AF81" s="0" t="n">
        <v>449.608927493661</v>
      </c>
      <c r="AG81" s="0" t="n">
        <v>564.902091072427</v>
      </c>
      <c r="AH81" s="0" t="n">
        <v>157.310150619723</v>
      </c>
      <c r="AI81" s="0" t="n">
        <v>252.310196103923</v>
      </c>
      <c r="AJ81" s="0" t="n">
        <v>4931.80724162837</v>
      </c>
      <c r="AK81" s="0" t="n">
        <v>357.760156037533</v>
      </c>
      <c r="AL81" s="0" t="n">
        <v>2042.05273634595</v>
      </c>
      <c r="AM81" s="0" t="n">
        <v>307.566156216837</v>
      </c>
      <c r="AN81" s="0" t="n">
        <v>335.755570151859</v>
      </c>
      <c r="AO81" s="0" t="n">
        <v>286.005284202932</v>
      </c>
      <c r="AP81" s="0" t="n">
        <v>2271.26264496249</v>
      </c>
      <c r="AQ81" s="0" t="n">
        <v>294.245684678637</v>
      </c>
      <c r="AR81" s="0" t="n">
        <v>561.705540118664</v>
      </c>
      <c r="AS81" s="0" t="n">
        <v>372.520433812697</v>
      </c>
      <c r="AT81" s="0" t="n">
        <v>593.218280399382</v>
      </c>
      <c r="AU81" s="0" t="n">
        <v>302.775857478763</v>
      </c>
      <c r="AV81" s="0" t="n">
        <v>235.784118226822</v>
      </c>
      <c r="AW81" s="0" t="n">
        <v>521.318522402571</v>
      </c>
      <c r="AX81" s="0" t="n">
        <v>521.735070118926</v>
      </c>
      <c r="AY81" s="0" t="n">
        <v>408.162429716406</v>
      </c>
      <c r="AZ81" s="0" t="n">
        <v>446.484819621003</v>
      </c>
      <c r="BA81" s="0" t="n">
        <v>700.950197387803</v>
      </c>
      <c r="BB81" s="0" t="n">
        <v>968.314427960772</v>
      </c>
    </row>
    <row r="82" customFormat="false" ht="12.75" hidden="false" customHeight="false" outlineLevel="0" collapsed="false">
      <c r="A82" s="0" t="s">
        <v>133</v>
      </c>
      <c r="B82" s="0" t="n">
        <v>9</v>
      </c>
      <c r="C82" s="0" t="n">
        <v>0</v>
      </c>
      <c r="D82" s="0" t="n">
        <v>472.797</v>
      </c>
      <c r="E82" s="0" t="n">
        <v>144.471</v>
      </c>
      <c r="F82" s="0" t="n">
        <v>384.084</v>
      </c>
      <c r="G82" s="0" t="n">
        <v>3232.674</v>
      </c>
      <c r="H82" s="0" t="n">
        <v>5420.364</v>
      </c>
      <c r="I82" s="0" t="n">
        <v>652.914</v>
      </c>
      <c r="J82" s="0" t="n">
        <v>292.359</v>
      </c>
      <c r="K82" s="0" t="n">
        <v>342.702</v>
      </c>
      <c r="L82" s="0" t="n">
        <v>335.664</v>
      </c>
      <c r="M82" s="0" t="n">
        <v>312.651</v>
      </c>
      <c r="N82" s="0" t="n">
        <v>384.768</v>
      </c>
      <c r="O82" s="0" t="n">
        <v>725.322</v>
      </c>
      <c r="P82" s="0" t="n">
        <v>496.272</v>
      </c>
      <c r="Q82" s="0" t="n">
        <v>340.455</v>
      </c>
      <c r="R82" s="0" t="n">
        <v>455.937</v>
      </c>
      <c r="S82" s="0" t="n">
        <v>342.879</v>
      </c>
      <c r="T82" s="0" t="n">
        <v>126.438</v>
      </c>
      <c r="U82" s="0" t="n">
        <v>289.485</v>
      </c>
      <c r="V82" s="0" t="n">
        <v>491.094</v>
      </c>
      <c r="W82" s="0" t="n">
        <v>230.706</v>
      </c>
      <c r="X82" s="0" t="n">
        <v>13293.849</v>
      </c>
      <c r="Y82" s="0" t="n">
        <v>640.215</v>
      </c>
      <c r="Z82" s="0" t="n">
        <v>129.849</v>
      </c>
      <c r="AA82" s="0" t="n">
        <v>244.353</v>
      </c>
      <c r="AB82" s="0" t="n">
        <v>547.866</v>
      </c>
      <c r="AC82" s="0" t="n">
        <v>161.364</v>
      </c>
      <c r="AD82" s="0" t="n">
        <v>872.013</v>
      </c>
      <c r="AE82" s="0" t="n">
        <v>497.781</v>
      </c>
      <c r="AF82" s="0" t="n">
        <v>379.551</v>
      </c>
      <c r="AG82" s="0" t="n">
        <v>256.251</v>
      </c>
      <c r="AH82" s="0" t="n">
        <v>140.028</v>
      </c>
      <c r="AI82" s="0" t="n">
        <v>398.583</v>
      </c>
      <c r="AJ82" s="0" t="n">
        <v>9852.195</v>
      </c>
      <c r="AK82" s="0" t="n">
        <v>183.309</v>
      </c>
      <c r="AL82" s="0" t="n">
        <v>1742.487</v>
      </c>
      <c r="AM82" s="0" t="n">
        <v>259.407</v>
      </c>
      <c r="AN82" s="0" t="n">
        <v>258.117</v>
      </c>
      <c r="AO82" s="0" t="n">
        <v>336.393</v>
      </c>
      <c r="AP82" s="0" t="n">
        <v>1359.777</v>
      </c>
      <c r="AQ82" s="0" t="n">
        <v>326.607</v>
      </c>
      <c r="AR82" s="0" t="n">
        <v>778.311</v>
      </c>
      <c r="AS82" s="0" t="n">
        <v>290.685</v>
      </c>
      <c r="AT82" s="0" t="n">
        <v>396.594</v>
      </c>
      <c r="AU82" s="0" t="n">
        <v>247.851</v>
      </c>
      <c r="AV82" s="0" t="n">
        <v>149.742</v>
      </c>
      <c r="AW82" s="0" t="n">
        <v>567.177</v>
      </c>
      <c r="AX82" s="0" t="n">
        <v>396.411</v>
      </c>
      <c r="AY82" s="0" t="n">
        <v>316.965</v>
      </c>
      <c r="AZ82" s="0" t="n">
        <v>256.854</v>
      </c>
      <c r="BA82" s="0" t="n">
        <v>460.218</v>
      </c>
      <c r="BB82" s="0" t="n">
        <v>1024.29678</v>
      </c>
    </row>
    <row r="83" customFormat="false" ht="12.75" hidden="false" customHeight="false" outlineLevel="0" collapsed="false">
      <c r="A83" s="0" t="s">
        <v>134</v>
      </c>
      <c r="B83" s="0" t="n">
        <v>12</v>
      </c>
      <c r="C83" s="0" t="n">
        <v>0</v>
      </c>
      <c r="D83" s="0" t="n">
        <v>501.473742112187</v>
      </c>
      <c r="E83" s="0" t="n">
        <v>143.33759663117</v>
      </c>
      <c r="F83" s="0" t="n">
        <v>470.393822421171</v>
      </c>
      <c r="G83" s="0" t="n">
        <v>3283.80205427306</v>
      </c>
      <c r="H83" s="0" t="n">
        <v>5016.58032318112</v>
      </c>
      <c r="I83" s="0" t="n">
        <v>713.729640376522</v>
      </c>
      <c r="J83" s="0" t="n">
        <v>285.393475664739</v>
      </c>
      <c r="K83" s="0" t="n">
        <v>572.969335347015</v>
      </c>
      <c r="L83" s="0" t="n">
        <v>427.788836656592</v>
      </c>
      <c r="M83" s="0" t="n">
        <v>378.252183560122</v>
      </c>
      <c r="N83" s="0" t="n">
        <v>410.042244082241</v>
      </c>
      <c r="O83" s="0" t="n">
        <v>704.61212492548</v>
      </c>
      <c r="P83" s="0" t="n">
        <v>443.353045213406</v>
      </c>
      <c r="Q83" s="0" t="n">
        <v>309.226494776887</v>
      </c>
      <c r="R83" s="0" t="n">
        <v>405.843752924694</v>
      </c>
      <c r="S83" s="0" t="n">
        <v>337.157546099743</v>
      </c>
      <c r="T83" s="0" t="n">
        <v>126.661411455897</v>
      </c>
      <c r="U83" s="0" t="n">
        <v>317.762041156586</v>
      </c>
      <c r="V83" s="0" t="n">
        <v>550.951505481199</v>
      </c>
      <c r="W83" s="0" t="n">
        <v>240.64421100039</v>
      </c>
      <c r="X83" s="0" t="n">
        <v>13004.2201427191</v>
      </c>
      <c r="Y83" s="0" t="n">
        <v>741.484022517006</v>
      </c>
      <c r="Z83" s="0" t="n">
        <v>164.71110359657</v>
      </c>
      <c r="AA83" s="0" t="n">
        <v>234.599353681974</v>
      </c>
      <c r="AB83" s="0" t="n">
        <v>527.000706914137</v>
      </c>
      <c r="AC83" s="0" t="n">
        <v>179.471640578672</v>
      </c>
      <c r="AD83" s="0" t="n">
        <v>1297.68017784352</v>
      </c>
      <c r="AE83" s="0" t="n">
        <v>505.273861583993</v>
      </c>
      <c r="AF83" s="0" t="n">
        <v>343.3721443973</v>
      </c>
      <c r="AG83" s="0" t="n">
        <v>456.402315997629</v>
      </c>
      <c r="AH83" s="0" t="n">
        <v>158.988407728362</v>
      </c>
      <c r="AI83" s="0" t="n">
        <v>395.177784051685</v>
      </c>
      <c r="AJ83" s="0" t="n">
        <v>9955.90771624306</v>
      </c>
      <c r="AK83" s="0" t="n">
        <v>270.95856423446</v>
      </c>
      <c r="AL83" s="0" t="n">
        <v>2258.95798373941</v>
      </c>
      <c r="AM83" s="0" t="n">
        <v>305.381341984084</v>
      </c>
      <c r="AN83" s="0" t="n">
        <v>369.054993771931</v>
      </c>
      <c r="AO83" s="0" t="n">
        <v>307.116856893268</v>
      </c>
      <c r="AP83" s="0" t="n">
        <v>1727.40198320136</v>
      </c>
      <c r="AQ83" s="0" t="n">
        <v>316.944513175414</v>
      </c>
      <c r="AR83" s="0" t="n">
        <v>725.050324454793</v>
      </c>
      <c r="AS83" s="0" t="n">
        <v>270.750718137552</v>
      </c>
      <c r="AT83" s="0" t="n">
        <v>539.987623869288</v>
      </c>
      <c r="AU83" s="0" t="n">
        <v>323.370421671494</v>
      </c>
      <c r="AV83" s="0" t="n">
        <v>162.140740198138</v>
      </c>
      <c r="AW83" s="0" t="n">
        <v>669.721693457812</v>
      </c>
      <c r="AX83" s="0" t="n">
        <v>367.520396756425</v>
      </c>
      <c r="AY83" s="0" t="n">
        <v>300.105515224229</v>
      </c>
      <c r="AZ83" s="0" t="n">
        <v>244.392368947969</v>
      </c>
      <c r="BA83" s="0" t="n">
        <v>531.663387688112</v>
      </c>
      <c r="BB83" s="0" t="n">
        <v>1065.89568385198</v>
      </c>
    </row>
    <row r="84" customFormat="false" ht="12.75" hidden="false" customHeight="false" outlineLevel="0" collapsed="false">
      <c r="A84" s="0" t="s">
        <v>135</v>
      </c>
      <c r="B84" s="0" t="n">
        <v>103</v>
      </c>
      <c r="C84" s="0" t="n">
        <v>1</v>
      </c>
      <c r="D84" s="0" t="n">
        <v>894.949555992962</v>
      </c>
      <c r="E84" s="0" t="n">
        <v>632.133860023334</v>
      </c>
      <c r="F84" s="0" t="n">
        <v>1043.153819518</v>
      </c>
      <c r="G84" s="0" t="n">
        <v>10630.2331942414</v>
      </c>
      <c r="H84" s="0" t="n">
        <v>9835.63587804408</v>
      </c>
      <c r="I84" s="0" t="n">
        <v>1744.84818232848</v>
      </c>
      <c r="J84" s="0" t="n">
        <v>605.340786291491</v>
      </c>
      <c r="K84" s="0" t="n">
        <v>706.352704038853</v>
      </c>
      <c r="L84" s="0" t="n">
        <v>451.280612333391</v>
      </c>
      <c r="M84" s="0" t="n">
        <v>476.388970065429</v>
      </c>
      <c r="N84" s="0" t="n">
        <v>380.695071498174</v>
      </c>
      <c r="O84" s="0" t="n">
        <v>1171.35461776825</v>
      </c>
      <c r="P84" s="0" t="n">
        <v>2396.49836083149</v>
      </c>
      <c r="Q84" s="0" t="n">
        <v>268.488926354515</v>
      </c>
      <c r="R84" s="0" t="n">
        <v>727.371058470159</v>
      </c>
      <c r="S84" s="3" t="n">
        <v>1243.19862115754</v>
      </c>
      <c r="T84" s="0" t="n">
        <v>269.59515553511</v>
      </c>
      <c r="U84" s="0" t="n">
        <v>1328.56094811153</v>
      </c>
      <c r="V84" s="0" t="n">
        <v>352.399961814697</v>
      </c>
      <c r="W84" s="0" t="n">
        <v>1265.11007804657</v>
      </c>
      <c r="X84" s="0" t="n">
        <v>11933.7466779703</v>
      </c>
      <c r="Y84" s="0" t="n">
        <v>1365.53336008316</v>
      </c>
      <c r="Z84" s="0" t="n">
        <v>221.834471829786</v>
      </c>
      <c r="AA84" s="0" t="n">
        <v>348.807254200655</v>
      </c>
      <c r="AB84" s="3" t="n">
        <v>2740.92129387602</v>
      </c>
      <c r="AC84" s="0" t="n">
        <v>476.602096788296</v>
      </c>
      <c r="AD84" s="0" t="n">
        <v>3419.92273514695</v>
      </c>
      <c r="AE84" s="0" t="n">
        <v>1516.21395315008</v>
      </c>
      <c r="AF84" s="0" t="n">
        <v>460.160892452846</v>
      </c>
      <c r="AG84" s="0" t="n">
        <v>1259.77176108333</v>
      </c>
      <c r="AH84" s="0" t="n">
        <v>316.584523481487</v>
      </c>
      <c r="AI84" s="0" t="n">
        <v>202.53128007298</v>
      </c>
      <c r="AJ84" s="0" t="n">
        <v>13095.5917843421</v>
      </c>
      <c r="AK84" s="0" t="n">
        <v>568.317629862034</v>
      </c>
      <c r="AL84" s="0" t="n">
        <v>2948.08046850268</v>
      </c>
      <c r="AM84" s="0" t="n">
        <v>644.911314503785</v>
      </c>
      <c r="AN84" s="0" t="n">
        <v>679.57992809014</v>
      </c>
      <c r="AO84" s="0" t="n">
        <v>421.412424457324</v>
      </c>
      <c r="AP84" s="0" t="n">
        <v>5155.66736174154</v>
      </c>
      <c r="AQ84" s="0" t="n">
        <v>509.860014447103</v>
      </c>
      <c r="AR84" s="0" t="n">
        <v>639.40046638394</v>
      </c>
      <c r="AS84" s="0" t="n">
        <v>493.439107894784</v>
      </c>
      <c r="AT84" s="0" t="n">
        <v>1007.25719005227</v>
      </c>
      <c r="AU84" s="0" t="n">
        <v>796.677838968174</v>
      </c>
      <c r="AV84" s="0" t="n">
        <v>685.222711800331</v>
      </c>
      <c r="AW84" s="0" t="n">
        <v>878.254629368385</v>
      </c>
      <c r="AX84" s="0" t="n">
        <v>1140.60347632602</v>
      </c>
      <c r="AY84" s="0" t="n">
        <v>430.028833396088</v>
      </c>
      <c r="AZ84" s="0" t="n">
        <v>422.630291445135</v>
      </c>
      <c r="BA84" s="0" t="n">
        <v>700.222773533538</v>
      </c>
      <c r="BB84" s="0" t="n">
        <v>1838.06757815433</v>
      </c>
    </row>
    <row r="85" customFormat="false" ht="12.75" hidden="false" customHeight="false" outlineLevel="0" collapsed="false">
      <c r="A85" s="0" t="s">
        <v>136</v>
      </c>
      <c r="B85" s="0" t="n">
        <v>48</v>
      </c>
      <c r="C85" s="0" t="n">
        <v>0</v>
      </c>
      <c r="D85" s="0" t="n">
        <v>524.146287183263</v>
      </c>
      <c r="E85" s="0" t="n">
        <v>286.536629197735</v>
      </c>
      <c r="F85" s="0" t="n">
        <v>964.807725441707</v>
      </c>
      <c r="G85" s="0" t="n">
        <v>3930.66067707097</v>
      </c>
      <c r="H85" s="0" t="n">
        <v>3034.81628658342</v>
      </c>
      <c r="I85" s="0" t="n">
        <v>636.646451236477</v>
      </c>
      <c r="J85" s="0" t="n">
        <v>352.06357534968</v>
      </c>
      <c r="K85" s="0" t="n">
        <v>669.479206344753</v>
      </c>
      <c r="L85" s="0" t="n">
        <v>248.770993389503</v>
      </c>
      <c r="M85" s="0" t="n">
        <v>310.258797058198</v>
      </c>
      <c r="N85" s="0" t="n">
        <v>261.338754049222</v>
      </c>
      <c r="O85" s="0" t="n">
        <v>833.414351179532</v>
      </c>
      <c r="P85" s="0" t="n">
        <v>417.507383062863</v>
      </c>
      <c r="Q85" s="0" t="n">
        <v>213.99834137675</v>
      </c>
      <c r="R85" s="0" t="n">
        <v>256.676073275247</v>
      </c>
      <c r="S85" s="0" t="n">
        <v>260.77064138434</v>
      </c>
      <c r="T85" s="0" t="n">
        <v>296.125262468436</v>
      </c>
      <c r="U85" s="0" t="n">
        <v>290.243217925932</v>
      </c>
      <c r="V85" s="0" t="n">
        <v>238.538037218386</v>
      </c>
      <c r="W85" s="0" t="n">
        <v>633.286272669793</v>
      </c>
      <c r="X85" s="0" t="n">
        <v>5782.1329237201</v>
      </c>
      <c r="Y85" s="0" t="n">
        <v>1261.07155197475</v>
      </c>
      <c r="Z85" s="0" t="n">
        <v>175.207331490437</v>
      </c>
      <c r="AA85" s="0" t="n">
        <v>270.442413093805</v>
      </c>
      <c r="AB85" s="0" t="n">
        <v>405.452309442183</v>
      </c>
      <c r="AC85" s="0" t="n">
        <v>174.119603583284</v>
      </c>
      <c r="AD85" s="0" t="n">
        <v>1301.10963844251</v>
      </c>
      <c r="AE85" s="0" t="n">
        <v>428.377733931165</v>
      </c>
      <c r="AF85" s="0" t="n">
        <v>508.031286469643</v>
      </c>
      <c r="AG85" s="0" t="n">
        <v>612.993565408316</v>
      </c>
      <c r="AH85" s="0" t="n">
        <v>151.873143010869</v>
      </c>
      <c r="AI85" s="0" t="n">
        <v>312.524319514498</v>
      </c>
      <c r="AJ85" s="0" t="n">
        <v>4760.46543436753</v>
      </c>
      <c r="AK85" s="0" t="n">
        <v>305.873244413433</v>
      </c>
      <c r="AL85" s="0" t="n">
        <v>1596.73607027837</v>
      </c>
      <c r="AM85" s="0" t="n">
        <v>145.367560177641</v>
      </c>
      <c r="AN85" s="0" t="n">
        <v>347.594884266153</v>
      </c>
      <c r="AO85" s="0" t="n">
        <v>255.796191465002</v>
      </c>
      <c r="AP85" s="0" t="n">
        <v>1530.50244739693</v>
      </c>
      <c r="AQ85" s="0" t="n">
        <v>193.442362392522</v>
      </c>
      <c r="AR85" s="0" t="n">
        <v>365.788345948856</v>
      </c>
      <c r="AS85" s="0" t="n">
        <v>554.076125138054</v>
      </c>
      <c r="AT85" s="0" t="n">
        <v>580.777420387535</v>
      </c>
      <c r="AU85" s="0" t="n">
        <v>583.507132460264</v>
      </c>
      <c r="AV85" s="0" t="n">
        <v>665.38463823566</v>
      </c>
      <c r="AW85" s="0" t="n">
        <v>412.470579314452</v>
      </c>
      <c r="AX85" s="0" t="n">
        <v>464.695375264269</v>
      </c>
      <c r="AY85" s="0" t="n">
        <v>339.551240315803</v>
      </c>
      <c r="AZ85" s="0" t="n">
        <v>440.446663958305</v>
      </c>
      <c r="BA85" s="0" t="n">
        <v>445.566606145479</v>
      </c>
      <c r="BB85" s="0" t="n">
        <v>800.62926210948</v>
      </c>
    </row>
    <row r="86" customFormat="false" ht="12.75" hidden="false" customHeight="false" outlineLevel="0" collapsed="false">
      <c r="A86" s="0" t="s">
        <v>137</v>
      </c>
      <c r="B86" s="0" t="n">
        <v>77</v>
      </c>
      <c r="C86" s="0" t="n">
        <v>0</v>
      </c>
      <c r="D86" s="0" t="n">
        <v>479.586903628529</v>
      </c>
      <c r="E86" s="0" t="n">
        <v>415.257639704557</v>
      </c>
      <c r="F86" s="0" t="n">
        <v>658.394352950418</v>
      </c>
      <c r="G86" s="0" t="n">
        <v>3924.81342140642</v>
      </c>
      <c r="H86" s="0" t="n">
        <v>3628.08800064676</v>
      </c>
      <c r="I86" s="0" t="n">
        <v>609.982874425176</v>
      </c>
      <c r="J86" s="0" t="n">
        <v>368.890727881577</v>
      </c>
      <c r="K86" s="0" t="n">
        <v>997.915275027394</v>
      </c>
      <c r="L86" s="0" t="n">
        <v>315.477519655522</v>
      </c>
      <c r="M86" s="0" t="n">
        <v>197.928096722017</v>
      </c>
      <c r="N86" s="0" t="n">
        <v>398.506232689026</v>
      </c>
      <c r="O86" s="0" t="n">
        <v>601.655433221541</v>
      </c>
      <c r="P86" s="0" t="n">
        <v>516.906827168108</v>
      </c>
      <c r="Q86" s="0" t="n">
        <v>269.259782227127</v>
      </c>
      <c r="R86" s="0" t="n">
        <v>401.314221292991</v>
      </c>
      <c r="S86" s="0" t="n">
        <v>296.242797718358</v>
      </c>
      <c r="T86" s="0" t="n">
        <v>157.229811893292</v>
      </c>
      <c r="U86" s="0" t="n">
        <v>559.983127345816</v>
      </c>
      <c r="V86" s="0" t="n">
        <v>339.494597183814</v>
      </c>
      <c r="W86" s="0" t="n">
        <v>1128.10064667874</v>
      </c>
      <c r="X86" s="0" t="n">
        <v>7048.38484460007</v>
      </c>
      <c r="Y86" s="0" t="n">
        <v>888.833692727723</v>
      </c>
      <c r="Z86" s="0" t="n">
        <v>261.10784031124</v>
      </c>
      <c r="AA86" s="0" t="n">
        <v>222.225973110706</v>
      </c>
      <c r="AB86" s="0" t="n">
        <v>415.099690345584</v>
      </c>
      <c r="AC86" s="0" t="n">
        <v>263.073432334016</v>
      </c>
      <c r="AD86" s="0" t="n">
        <v>1717.17278096876</v>
      </c>
      <c r="AE86" s="0" t="n">
        <v>500.84864233918</v>
      </c>
      <c r="AF86" s="0" t="n">
        <v>448.260280765539</v>
      </c>
      <c r="AG86" s="0" t="n">
        <v>500.88374219673</v>
      </c>
      <c r="AH86" s="0" t="n">
        <v>157.177162106968</v>
      </c>
      <c r="AI86" s="0" t="n">
        <v>246.120201137574</v>
      </c>
      <c r="AJ86" s="0" t="n">
        <v>4436.57811944352</v>
      </c>
      <c r="AK86" s="0" t="n">
        <v>344.829775531348</v>
      </c>
      <c r="AL86" s="0" t="n">
        <v>2026.24457662149</v>
      </c>
      <c r="AM86" s="0" t="n">
        <v>234.765397220289</v>
      </c>
      <c r="AN86" s="0" t="n">
        <v>266.074470154504</v>
      </c>
      <c r="AO86" s="0" t="n">
        <v>288.661228487651</v>
      </c>
      <c r="AP86" s="0" t="n">
        <v>2195.13631618563</v>
      </c>
      <c r="AQ86" s="0" t="n">
        <v>297.339668266782</v>
      </c>
      <c r="AR86" s="0" t="n">
        <v>564.230210109314</v>
      </c>
      <c r="AS86" s="0" t="n">
        <v>367.87283201264</v>
      </c>
      <c r="AT86" s="0" t="n">
        <v>545.013038100925</v>
      </c>
      <c r="AU86" s="0" t="n">
        <v>308.1153245345</v>
      </c>
      <c r="AV86" s="0" t="n">
        <v>239.986501030787</v>
      </c>
      <c r="AW86" s="0" t="n">
        <v>510.00093019523</v>
      </c>
      <c r="AX86" s="0" t="n">
        <v>486.133027061524</v>
      </c>
      <c r="AY86" s="0" t="n">
        <v>401.981118586433</v>
      </c>
      <c r="AZ86" s="0" t="n">
        <v>418.697425744415</v>
      </c>
      <c r="BA86" s="0" t="n">
        <v>690.879271112544</v>
      </c>
      <c r="BB86" s="0" t="n">
        <v>871.135116056216</v>
      </c>
    </row>
    <row r="87" customFormat="false" ht="12.75" hidden="false" customHeight="false" outlineLevel="0" collapsed="false">
      <c r="A87" s="0" t="s">
        <v>138</v>
      </c>
      <c r="B87" s="0" t="n">
        <v>10</v>
      </c>
      <c r="C87" s="0" t="n">
        <v>0</v>
      </c>
      <c r="D87" s="0" t="n">
        <v>339.432559487154</v>
      </c>
      <c r="E87" s="0" t="n">
        <v>314.479026470765</v>
      </c>
      <c r="F87" s="0" t="n">
        <v>954.476590723942</v>
      </c>
      <c r="G87" s="0" t="n">
        <v>3199.17827818488</v>
      </c>
      <c r="H87" s="0" t="n">
        <v>5028.26497504756</v>
      </c>
      <c r="I87" s="0" t="n">
        <v>1156.62202787255</v>
      </c>
      <c r="J87" s="0" t="n">
        <v>364.800350877024</v>
      </c>
      <c r="K87" s="0" t="n">
        <v>369.635473419422</v>
      </c>
      <c r="L87" s="0" t="n">
        <v>243.520678054247</v>
      </c>
      <c r="M87" s="0" t="n">
        <v>460.930429468483</v>
      </c>
      <c r="N87" s="0" t="n">
        <v>264.761697097598</v>
      </c>
      <c r="O87" s="0" t="n">
        <v>1527.34216252941</v>
      </c>
      <c r="P87" s="0" t="n">
        <v>814.15051955397</v>
      </c>
      <c r="Q87" s="0" t="n">
        <v>239.798677248228</v>
      </c>
      <c r="R87" s="0" t="n">
        <v>262.061111975814</v>
      </c>
      <c r="S87" s="0" t="n">
        <v>205.450017303479</v>
      </c>
      <c r="T87" s="0" t="n">
        <v>539.304318998096</v>
      </c>
      <c r="U87" s="0" t="n">
        <v>350.402500690278</v>
      </c>
      <c r="V87" s="0" t="n">
        <v>455.367983064247</v>
      </c>
      <c r="W87" s="0" t="n">
        <v>364.408228447163</v>
      </c>
      <c r="X87" s="0" t="n">
        <v>3908.97995950862</v>
      </c>
      <c r="Y87" s="0" t="n">
        <v>697.14308385008</v>
      </c>
      <c r="Z87" s="0" t="n">
        <v>163.448645421123</v>
      </c>
      <c r="AA87" s="0" t="n">
        <v>139.026375051643</v>
      </c>
      <c r="AB87" s="0" t="n">
        <v>1135.8332145346</v>
      </c>
      <c r="AC87" s="0" t="n">
        <v>160.38756064608</v>
      </c>
      <c r="AD87" s="0" t="n">
        <v>932.467138209171</v>
      </c>
      <c r="AE87" s="0" t="n">
        <v>240.813768377142</v>
      </c>
      <c r="AF87" s="0" t="n">
        <v>580.752292289923</v>
      </c>
      <c r="AG87" s="0" t="n">
        <v>213.181786182591</v>
      </c>
      <c r="AH87" s="0" t="n">
        <v>77.0520574676627</v>
      </c>
      <c r="AI87" s="0" t="n">
        <v>117.579807960381</v>
      </c>
      <c r="AJ87" s="0" t="n">
        <v>2396.13051549577</v>
      </c>
      <c r="AK87" s="0" t="n">
        <v>298.326112182625</v>
      </c>
      <c r="AL87" s="0" t="n">
        <v>2971.80418986346</v>
      </c>
      <c r="AM87" s="0" t="n">
        <v>150.907052220895</v>
      </c>
      <c r="AN87" s="0" t="n">
        <v>454.776637141795</v>
      </c>
      <c r="AO87" s="0" t="n">
        <v>131.825868819439</v>
      </c>
      <c r="AP87" s="0" t="n">
        <v>1526.35553189943</v>
      </c>
      <c r="AQ87" s="0" t="n">
        <v>307.123568633213</v>
      </c>
      <c r="AR87" s="0" t="n">
        <v>653.652279189785</v>
      </c>
      <c r="AS87" s="0" t="n">
        <v>212.078151279192</v>
      </c>
      <c r="AT87" s="0" t="n">
        <v>415.191245391807</v>
      </c>
      <c r="AU87" s="0" t="n">
        <v>963.912827261885</v>
      </c>
      <c r="AV87" s="0" t="n">
        <v>218.05169377925</v>
      </c>
      <c r="AW87" s="0" t="n">
        <v>277.499351512756</v>
      </c>
      <c r="AX87" s="0" t="n">
        <v>622.272997967934</v>
      </c>
      <c r="AY87" s="0" t="n">
        <v>180.49015973177</v>
      </c>
      <c r="AZ87" s="0" t="n">
        <v>326.713878737956</v>
      </c>
      <c r="BA87" s="0" t="n">
        <v>599.621603088148</v>
      </c>
      <c r="BB87" s="0" t="n">
        <v>770.555739204209</v>
      </c>
    </row>
    <row r="88" customFormat="false" ht="12.75" hidden="false" customHeight="false" outlineLevel="0" collapsed="false">
      <c r="A88" s="0" t="s">
        <v>139</v>
      </c>
      <c r="B88" s="0" t="n">
        <v>9</v>
      </c>
      <c r="C88" s="0" t="n">
        <v>0</v>
      </c>
      <c r="D88" s="0" t="n">
        <v>227.448</v>
      </c>
      <c r="E88" s="0" t="n">
        <v>212.685</v>
      </c>
      <c r="F88" s="0" t="n">
        <v>410.982</v>
      </c>
      <c r="G88" s="0" t="n">
        <v>3563.871</v>
      </c>
      <c r="H88" s="0" t="n">
        <v>2085.411</v>
      </c>
      <c r="I88" s="0" t="n">
        <v>694.896</v>
      </c>
      <c r="J88" s="0" t="n">
        <v>276.555</v>
      </c>
      <c r="K88" s="0" t="n">
        <v>457.536</v>
      </c>
      <c r="L88" s="0" t="n">
        <v>441.105</v>
      </c>
      <c r="M88" s="0" t="n">
        <v>311.967</v>
      </c>
      <c r="N88" s="0" t="n">
        <v>123.612</v>
      </c>
      <c r="O88" s="0" t="n">
        <v>1949.151</v>
      </c>
      <c r="P88" s="0" t="n">
        <v>477.831</v>
      </c>
      <c r="Q88" s="0" t="n">
        <v>496.347</v>
      </c>
      <c r="R88" s="0" t="n">
        <v>458.316</v>
      </c>
      <c r="S88" s="0" t="n">
        <v>146.205</v>
      </c>
      <c r="T88" s="0" t="n">
        <v>246.153</v>
      </c>
      <c r="U88" s="0" t="n">
        <v>430.5</v>
      </c>
      <c r="V88" s="0" t="n">
        <v>251.154</v>
      </c>
      <c r="W88" s="0" t="n">
        <v>318.324</v>
      </c>
      <c r="X88" s="0" t="n">
        <v>14910.231</v>
      </c>
      <c r="Y88" s="0" t="n">
        <v>965.949</v>
      </c>
      <c r="Z88" s="0" t="n">
        <v>229.53</v>
      </c>
      <c r="AA88" s="0" t="n">
        <v>365.475</v>
      </c>
      <c r="AB88" s="0" t="n">
        <v>278.871</v>
      </c>
      <c r="AC88" s="0" t="n">
        <v>195.48</v>
      </c>
      <c r="AD88" s="0" t="n">
        <v>422.016</v>
      </c>
      <c r="AE88" s="0" t="n">
        <v>264</v>
      </c>
      <c r="AF88" s="0" t="n">
        <v>387.303</v>
      </c>
      <c r="AG88" s="0" t="n">
        <v>317.364</v>
      </c>
      <c r="AH88" s="0" t="n">
        <v>186.171</v>
      </c>
      <c r="AI88" s="0" t="n">
        <v>230.733</v>
      </c>
      <c r="AJ88" s="0" t="n">
        <v>2729.7</v>
      </c>
      <c r="AK88" s="0" t="n">
        <v>381.732</v>
      </c>
      <c r="AL88" s="0" t="n">
        <v>1220.466</v>
      </c>
      <c r="AM88" s="0" t="n">
        <v>289.002</v>
      </c>
      <c r="AN88" s="0" t="n">
        <v>295.341</v>
      </c>
      <c r="AO88" s="0" t="n">
        <v>315.345</v>
      </c>
      <c r="AP88" s="0" t="n">
        <v>896.874</v>
      </c>
      <c r="AQ88" s="0" t="n">
        <v>304.083</v>
      </c>
      <c r="AR88" s="0" t="n">
        <v>555.318</v>
      </c>
      <c r="AS88" s="0" t="n">
        <v>236.586</v>
      </c>
      <c r="AT88" s="0" t="n">
        <v>422.07</v>
      </c>
      <c r="AU88" s="0" t="n">
        <v>802.011</v>
      </c>
      <c r="AV88" s="0" t="n">
        <v>361.38</v>
      </c>
      <c r="AW88" s="0" t="n">
        <v>413.445</v>
      </c>
      <c r="AX88" s="0" t="n">
        <v>360.381</v>
      </c>
      <c r="AY88" s="0" t="n">
        <v>535.398</v>
      </c>
      <c r="AZ88" s="0" t="n">
        <v>253.758</v>
      </c>
      <c r="BA88" s="0" t="n">
        <v>509.196</v>
      </c>
      <c r="BB88" s="0" t="n">
        <v>864.30516</v>
      </c>
    </row>
    <row r="89" customFormat="false" ht="12.75" hidden="false" customHeight="false" outlineLevel="0" collapsed="false">
      <c r="A89" s="0" t="s">
        <v>140</v>
      </c>
      <c r="B89" s="0" t="n">
        <v>51</v>
      </c>
      <c r="C89" s="0" t="n">
        <v>0</v>
      </c>
      <c r="D89" s="0" t="n">
        <v>590.110513907353</v>
      </c>
      <c r="E89" s="0" t="n">
        <v>428.350018572429</v>
      </c>
      <c r="F89" s="0" t="n">
        <v>885.729943706884</v>
      </c>
      <c r="G89" s="0" t="n">
        <v>3002.61358278084</v>
      </c>
      <c r="H89" s="0" t="n">
        <v>8856.97093136113</v>
      </c>
      <c r="I89" s="0" t="n">
        <v>692.282930434515</v>
      </c>
      <c r="J89" s="0" t="n">
        <v>432.056419926842</v>
      </c>
      <c r="K89" s="0" t="n">
        <v>1093.54551097748</v>
      </c>
      <c r="L89" s="0" t="n">
        <v>408.375443257794</v>
      </c>
      <c r="M89" s="0" t="n">
        <v>215.671138541994</v>
      </c>
      <c r="N89" s="0" t="n">
        <v>238.08808237919</v>
      </c>
      <c r="O89" s="0" t="n">
        <v>1187.15535481882</v>
      </c>
      <c r="P89" s="0" t="n">
        <v>481.825034645358</v>
      </c>
      <c r="Q89" s="0" t="n">
        <v>249.721469289286</v>
      </c>
      <c r="R89" s="0" t="n">
        <v>310.937793778756</v>
      </c>
      <c r="S89" s="0" t="n">
        <v>275.737693054468</v>
      </c>
      <c r="T89" s="0" t="n">
        <v>268.446294628926</v>
      </c>
      <c r="U89" s="0" t="n">
        <v>498.578825738719</v>
      </c>
      <c r="V89" s="0" t="n">
        <v>479.596908975652</v>
      </c>
      <c r="W89" s="0" t="n">
        <v>1161.43192961921</v>
      </c>
      <c r="X89" s="0" t="n">
        <v>13973.3116418505</v>
      </c>
      <c r="Y89" s="0" t="n">
        <v>880.809499519618</v>
      </c>
      <c r="Z89" s="0" t="n">
        <v>106.928607860572</v>
      </c>
      <c r="AA89" s="0" t="n">
        <v>336.782623261652</v>
      </c>
      <c r="AB89" s="0" t="n">
        <v>296.790624061812</v>
      </c>
      <c r="AC89" s="0" t="n">
        <v>272.616888831195</v>
      </c>
      <c r="AD89" s="0" t="n">
        <v>2067.78631862773</v>
      </c>
      <c r="AE89" s="0" t="n">
        <v>841.124581742206</v>
      </c>
      <c r="AF89" s="0" t="n">
        <v>399.7200320024</v>
      </c>
      <c r="AG89" s="0" t="n">
        <v>763.732921862087</v>
      </c>
      <c r="AH89" s="0" t="n">
        <v>137.822427242448</v>
      </c>
      <c r="AI89" s="0" t="n">
        <v>274.716468789186</v>
      </c>
      <c r="AJ89" s="0" t="n">
        <v>6692.04690324836</v>
      </c>
      <c r="AK89" s="0" t="n">
        <v>370.025972596519</v>
      </c>
      <c r="AL89" s="0" t="n">
        <v>2820.79281499014</v>
      </c>
      <c r="AM89" s="0" t="n">
        <v>190.904664751807</v>
      </c>
      <c r="AN89" s="0" t="n">
        <v>364.212849855685</v>
      </c>
      <c r="AO89" s="0" t="n">
        <v>257.269959138256</v>
      </c>
      <c r="AP89" s="0" t="n">
        <v>3945.95342962078</v>
      </c>
      <c r="AQ89" s="0" t="n">
        <v>267.39650464993</v>
      </c>
      <c r="AR89" s="0" t="n">
        <v>745.557986511445</v>
      </c>
      <c r="AS89" s="0" t="n">
        <v>489.987687339182</v>
      </c>
      <c r="AT89" s="0" t="n">
        <v>455.951639448747</v>
      </c>
      <c r="AU89" s="0" t="n">
        <v>287.920969953562</v>
      </c>
      <c r="AV89" s="0" t="n">
        <v>337.82527181222</v>
      </c>
      <c r="AW89" s="0" t="n">
        <v>745.279470802732</v>
      </c>
      <c r="AX89" s="0" t="n">
        <v>566.858022944017</v>
      </c>
      <c r="AY89" s="0" t="n">
        <v>305.431752460349</v>
      </c>
      <c r="AZ89" s="0" t="n">
        <v>393.935474975281</v>
      </c>
      <c r="BA89" s="0" t="n">
        <v>1295.34799551124</v>
      </c>
      <c r="BB89" s="0" t="n">
        <v>1252.84135653315</v>
      </c>
    </row>
    <row r="90" customFormat="false" ht="12.75" hidden="false" customHeight="false" outlineLevel="0" collapsed="false">
      <c r="A90" s="0" t="s">
        <v>141</v>
      </c>
      <c r="B90" s="0" t="n">
        <v>12</v>
      </c>
      <c r="C90" s="0" t="n">
        <v>0</v>
      </c>
      <c r="D90" s="0" t="n">
        <v>334.129921288112</v>
      </c>
      <c r="E90" s="0" t="n">
        <v>139.755715561118</v>
      </c>
      <c r="F90" s="0" t="n">
        <v>509.132870783256</v>
      </c>
      <c r="G90" s="0" t="n">
        <v>4644.85450706392</v>
      </c>
      <c r="H90" s="0" t="n">
        <v>1037.31830044977</v>
      </c>
      <c r="I90" s="0" t="n">
        <v>514.225100157509</v>
      </c>
      <c r="J90" s="0" t="n">
        <v>267.847800984066</v>
      </c>
      <c r="K90" s="0" t="n">
        <v>357.065738081939</v>
      </c>
      <c r="L90" s="0" t="n">
        <v>264.013040496109</v>
      </c>
      <c r="M90" s="0" t="n">
        <v>119.501113417407</v>
      </c>
      <c r="N90" s="0" t="n">
        <v>409.26628532045</v>
      </c>
      <c r="O90" s="0" t="n">
        <v>378.023552853523</v>
      </c>
      <c r="P90" s="0" t="n">
        <v>269.81887480308</v>
      </c>
      <c r="Q90" s="0" t="n">
        <v>258.099819039069</v>
      </c>
      <c r="R90" s="0" t="n">
        <v>225.017648614503</v>
      </c>
      <c r="S90" s="0" t="n">
        <v>433.237868497203</v>
      </c>
      <c r="T90" s="0" t="n">
        <v>203.162631524599</v>
      </c>
      <c r="U90" s="0" t="n">
        <v>329.217825197847</v>
      </c>
      <c r="V90" s="0" t="n">
        <v>167.11172601586</v>
      </c>
      <c r="W90" s="0" t="n">
        <v>519.733021725578</v>
      </c>
      <c r="X90" s="0" t="n">
        <v>2774.05257340231</v>
      </c>
      <c r="Y90" s="0" t="n">
        <v>1238.52717866343</v>
      </c>
      <c r="Z90" s="0" t="n">
        <v>185.547674811624</v>
      </c>
      <c r="AA90" s="0" t="n">
        <v>208.656696686208</v>
      </c>
      <c r="AB90" s="0" t="n">
        <v>225.370986979247</v>
      </c>
      <c r="AC90" s="0" t="n">
        <v>142.139017472332</v>
      </c>
      <c r="AD90" s="0" t="n">
        <v>577.61815971453</v>
      </c>
      <c r="AE90" s="0" t="n">
        <v>469.378840647935</v>
      </c>
      <c r="AF90" s="0" t="n">
        <v>366.657835454256</v>
      </c>
      <c r="AG90" s="0" t="n">
        <v>395.039219987079</v>
      </c>
      <c r="AH90" s="0" t="n">
        <v>195.056633745177</v>
      </c>
      <c r="AI90" s="0" t="n">
        <v>195.991941181264</v>
      </c>
      <c r="AJ90" s="0" t="n">
        <v>1918.00724637109</v>
      </c>
      <c r="AK90" s="0" t="n">
        <v>126.73762169143</v>
      </c>
      <c r="AL90" s="0" t="n">
        <v>1036.8437185285</v>
      </c>
      <c r="AM90" s="0" t="n">
        <v>203.723815986251</v>
      </c>
      <c r="AN90" s="0" t="n">
        <v>352.226388125592</v>
      </c>
      <c r="AO90" s="0" t="n">
        <v>347.66070219684</v>
      </c>
      <c r="AP90" s="0" t="n">
        <v>671.04844437641</v>
      </c>
      <c r="AQ90" s="0" t="n">
        <v>344.064964720327</v>
      </c>
      <c r="AR90" s="0" t="n">
        <v>347.092589531958</v>
      </c>
      <c r="AS90" s="0" t="n">
        <v>441.46164573154</v>
      </c>
      <c r="AT90" s="0" t="n">
        <v>556.029878448991</v>
      </c>
      <c r="AU90" s="0" t="n">
        <v>501.321321641121</v>
      </c>
      <c r="AV90" s="0" t="n">
        <v>225.443733113165</v>
      </c>
      <c r="AW90" s="0" t="n">
        <v>409.664657006191</v>
      </c>
      <c r="AX90" s="0" t="n">
        <v>296.34350087019</v>
      </c>
      <c r="AY90" s="0" t="n">
        <v>310.269189363043</v>
      </c>
      <c r="AZ90" s="0" t="n">
        <v>173.520314003865</v>
      </c>
      <c r="BA90" s="0" t="n">
        <v>406.356439963734</v>
      </c>
      <c r="BB90" s="0" t="n">
        <v>540.447725845811</v>
      </c>
    </row>
    <row r="91" customFormat="false" ht="12.75" hidden="false" customHeight="false" outlineLevel="0" collapsed="false">
      <c r="A91" s="0" t="s">
        <v>142</v>
      </c>
      <c r="B91" s="0" t="n">
        <v>78</v>
      </c>
      <c r="C91" s="0" t="n">
        <v>0</v>
      </c>
      <c r="D91" s="0" t="n">
        <v>590.191251653225</v>
      </c>
      <c r="E91" s="0" t="n">
        <v>402.745959026283</v>
      </c>
      <c r="F91" s="0" t="n">
        <v>857.510989555236</v>
      </c>
      <c r="G91" s="0" t="n">
        <v>6619.23696585626</v>
      </c>
      <c r="H91" s="0" t="n">
        <v>4098.05185486738</v>
      </c>
      <c r="I91" s="0" t="n">
        <v>789.488767362779</v>
      </c>
      <c r="J91" s="0" t="n">
        <v>279.931492419128</v>
      </c>
      <c r="K91" s="0" t="n">
        <v>586.23462278511</v>
      </c>
      <c r="L91" s="0" t="n">
        <v>301.710614715492</v>
      </c>
      <c r="M91" s="0" t="n">
        <v>375.164369840741</v>
      </c>
      <c r="N91" s="0" t="n">
        <v>284.320877569692</v>
      </c>
      <c r="O91" s="0" t="n">
        <v>1146.35372868849</v>
      </c>
      <c r="P91" s="0" t="n">
        <v>761.306618438327</v>
      </c>
      <c r="Q91" s="0" t="n">
        <v>268.935950140549</v>
      </c>
      <c r="R91" s="0" t="n">
        <v>402.63114613502</v>
      </c>
      <c r="S91" s="0" t="n">
        <v>643.181816851192</v>
      </c>
      <c r="T91" s="0" t="n">
        <v>185.793753344939</v>
      </c>
      <c r="U91" s="0" t="n">
        <v>472.446215783342</v>
      </c>
      <c r="V91" s="0" t="n">
        <v>395.486251594161</v>
      </c>
      <c r="W91" s="0" t="n">
        <v>538.066199020158</v>
      </c>
      <c r="X91" s="0" t="n">
        <v>7868.577858007</v>
      </c>
      <c r="Y91" s="0" t="n">
        <v>1227.23499470232</v>
      </c>
      <c r="Z91" s="0" t="n">
        <v>234.25362521848</v>
      </c>
      <c r="AA91" s="0" t="n">
        <v>230.826902002345</v>
      </c>
      <c r="AB91" s="0" t="n">
        <v>520.694125396091</v>
      </c>
      <c r="AC91" s="0" t="n">
        <v>209.003620901649</v>
      </c>
      <c r="AD91" s="0" t="n">
        <v>1748.47668927212</v>
      </c>
      <c r="AE91" s="0" t="n">
        <v>771.595619847599</v>
      </c>
      <c r="AF91" s="0" t="n">
        <v>470.918321153467</v>
      </c>
      <c r="AG91" s="0" t="n">
        <v>637.67962983147</v>
      </c>
      <c r="AH91" s="0" t="n">
        <v>159.042349680832</v>
      </c>
      <c r="AI91" s="0" t="n">
        <v>214.390995030108</v>
      </c>
      <c r="AJ91" s="0" t="n">
        <v>7434.32017620966</v>
      </c>
      <c r="AK91" s="0" t="n">
        <v>456.319420441427</v>
      </c>
      <c r="AL91" s="0" t="n">
        <v>2214.08712214493</v>
      </c>
      <c r="AM91" s="0" t="n">
        <v>249.400095104232</v>
      </c>
      <c r="AN91" s="0" t="n">
        <v>532.316722696178</v>
      </c>
      <c r="AO91" s="0" t="n">
        <v>337.920834267436</v>
      </c>
      <c r="AP91" s="0" t="n">
        <v>1813.24882346577</v>
      </c>
      <c r="AQ91" s="0" t="n">
        <v>324.982304598266</v>
      </c>
      <c r="AR91" s="0" t="n">
        <v>1197.46312882193</v>
      </c>
      <c r="AS91" s="0" t="n">
        <v>350.267635958562</v>
      </c>
      <c r="AT91" s="0" t="n">
        <v>843.512648582106</v>
      </c>
      <c r="AU91" s="0" t="n">
        <v>370.245079038196</v>
      </c>
      <c r="AV91" s="0" t="n">
        <v>342.036434831145</v>
      </c>
      <c r="AW91" s="0" t="n">
        <v>652.87909028242</v>
      </c>
      <c r="AX91" s="0" t="n">
        <v>751.635840289698</v>
      </c>
      <c r="AY91" s="0" t="n">
        <v>547.754640690519</v>
      </c>
      <c r="AZ91" s="0" t="n">
        <v>291.015352306369</v>
      </c>
      <c r="BA91" s="0" t="n">
        <v>652.525819847767</v>
      </c>
      <c r="BB91" s="0" t="n">
        <v>1073.06830692535</v>
      </c>
    </row>
    <row r="92" customFormat="false" ht="12.75" hidden="false" customHeight="false" outlineLevel="0" collapsed="false">
      <c r="A92" s="0" t="s">
        <v>143</v>
      </c>
      <c r="B92" s="0" t="n">
        <v>7</v>
      </c>
      <c r="C92" s="0" t="n">
        <v>0</v>
      </c>
      <c r="D92" s="0" t="n">
        <v>254.542442134902</v>
      </c>
      <c r="E92" s="0" t="n">
        <v>323.932561770193</v>
      </c>
      <c r="F92" s="0" t="n">
        <v>908.926696905752</v>
      </c>
      <c r="G92" s="0" t="n">
        <v>4437.68692503291</v>
      </c>
      <c r="H92" s="0" t="n">
        <v>5242.71761370446</v>
      </c>
      <c r="I92" s="0" t="n">
        <v>379.625626868103</v>
      </c>
      <c r="J92" s="0" t="n">
        <v>435.032950824417</v>
      </c>
      <c r="K92" s="0" t="n">
        <v>377.834453230512</v>
      </c>
      <c r="L92" s="0" t="n">
        <v>259.270399727775</v>
      </c>
      <c r="M92" s="0" t="n">
        <v>156.557042329625</v>
      </c>
      <c r="N92" s="0" t="n">
        <v>172.444778952568</v>
      </c>
      <c r="O92" s="0" t="n">
        <v>530.084212425724</v>
      </c>
      <c r="P92" s="0" t="n">
        <v>330.512545280811</v>
      </c>
      <c r="Q92" s="0" t="n">
        <v>353.575559459361</v>
      </c>
      <c r="R92" s="0" t="n">
        <v>311.066273144486</v>
      </c>
      <c r="S92" s="0" t="n">
        <v>270.551883318154</v>
      </c>
      <c r="T92" s="0" t="n">
        <v>140.645493944883</v>
      </c>
      <c r="U92" s="0" t="n">
        <v>423.30962676509</v>
      </c>
      <c r="V92" s="0" t="n">
        <v>227.494926481889</v>
      </c>
      <c r="W92" s="0" t="n">
        <v>342.410488926668</v>
      </c>
      <c r="X92" s="0" t="n">
        <v>5664.76786284549</v>
      </c>
      <c r="Y92" s="0" t="n">
        <v>1888.34679174351</v>
      </c>
      <c r="Z92" s="0" t="n">
        <v>189.676557241532</v>
      </c>
      <c r="AA92" s="0" t="n">
        <v>226.576850776949</v>
      </c>
      <c r="AB92" s="0" t="n">
        <v>112.693131343485</v>
      </c>
      <c r="AC92" s="0" t="n">
        <v>207.688832167259</v>
      </c>
      <c r="AD92" s="0" t="n">
        <v>783.637143570288</v>
      </c>
      <c r="AE92" s="0" t="n">
        <v>561.317306652841</v>
      </c>
      <c r="AF92" s="0" t="n">
        <v>257.024156864681</v>
      </c>
      <c r="AG92" s="0" t="n">
        <v>346.492883199641</v>
      </c>
      <c r="AH92" s="0" t="n">
        <v>130.536078185305</v>
      </c>
      <c r="AI92" s="0" t="n">
        <v>194.912499086128</v>
      </c>
      <c r="AJ92" s="0" t="n">
        <v>2676.95265627598</v>
      </c>
      <c r="AK92" s="0" t="n">
        <v>405.516949198181</v>
      </c>
      <c r="AL92" s="0" t="n">
        <v>1142.12850896561</v>
      </c>
      <c r="AM92" s="0" t="n">
        <v>233.850021131066</v>
      </c>
      <c r="AN92" s="0" t="n">
        <v>237.038151460899</v>
      </c>
      <c r="AO92" s="0" t="n">
        <v>172.095539779507</v>
      </c>
      <c r="AP92" s="0" t="n">
        <v>1680.53890076725</v>
      </c>
      <c r="AQ92" s="0" t="n">
        <v>149.802439232477</v>
      </c>
      <c r="AR92" s="0" t="n">
        <v>687.212737038539</v>
      </c>
      <c r="AS92" s="0" t="n">
        <v>388.324857178883</v>
      </c>
      <c r="AT92" s="0" t="n">
        <v>440.350910959657</v>
      </c>
      <c r="AU92" s="0" t="n">
        <v>184.938016643415</v>
      </c>
      <c r="AV92" s="0" t="n">
        <v>371.505816094446</v>
      </c>
      <c r="AW92" s="0" t="n">
        <v>389.330242677088</v>
      </c>
      <c r="AX92" s="0" t="n">
        <v>218.880360213063</v>
      </c>
      <c r="AY92" s="0" t="n">
        <v>367.968446591552</v>
      </c>
      <c r="AZ92" s="0" t="n">
        <v>182.376929374304</v>
      </c>
      <c r="BA92" s="0" t="n">
        <v>448.917853704884</v>
      </c>
      <c r="BB92" s="0" t="n">
        <v>736.392438643844</v>
      </c>
    </row>
    <row r="93" customFormat="false" ht="12.75" hidden="false" customHeight="false" outlineLevel="0" collapsed="false">
      <c r="A93" s="0" t="s">
        <v>144</v>
      </c>
      <c r="B93" s="0" t="n">
        <v>8</v>
      </c>
      <c r="C93" s="0" t="n">
        <v>0</v>
      </c>
      <c r="D93" s="0" t="n">
        <v>478.049438916102</v>
      </c>
      <c r="E93" s="0" t="n">
        <v>230.440443134446</v>
      </c>
      <c r="F93" s="0" t="n">
        <v>409.024503363796</v>
      </c>
      <c r="G93" s="0" t="n">
        <v>3445.11191918173</v>
      </c>
      <c r="H93" s="0" t="n">
        <v>1916.91557210848</v>
      </c>
      <c r="I93" s="0" t="n">
        <v>336.390494800314</v>
      </c>
      <c r="J93" s="0" t="n">
        <v>521.482765843705</v>
      </c>
      <c r="K93" s="0" t="n">
        <v>1048.03407309495</v>
      </c>
      <c r="L93" s="0" t="n">
        <v>125.862178624081</v>
      </c>
      <c r="M93" s="0" t="n">
        <v>404.841259646296</v>
      </c>
      <c r="N93" s="0" t="n">
        <v>51.1125065712884</v>
      </c>
      <c r="O93" s="0" t="n">
        <v>343.045783824842</v>
      </c>
      <c r="P93" s="0" t="n">
        <v>578.000396650383</v>
      </c>
      <c r="Q93" s="0" t="n">
        <v>208.016672889459</v>
      </c>
      <c r="R93" s="0" t="n">
        <v>512.983342333842</v>
      </c>
      <c r="S93" s="0" t="n">
        <v>338.067752085288</v>
      </c>
      <c r="T93" s="0" t="n">
        <v>342.143515572048</v>
      </c>
      <c r="U93" s="0" t="n">
        <v>341.459036207859</v>
      </c>
      <c r="V93" s="0" t="n">
        <v>102.739786879281</v>
      </c>
      <c r="W93" s="0" t="n">
        <v>192.893073053441</v>
      </c>
      <c r="X93" s="0" t="n">
        <v>12520.3635936626</v>
      </c>
      <c r="Y93" s="0" t="n">
        <v>813.636660412988</v>
      </c>
      <c r="Z93" s="0" t="n">
        <v>308.519173913065</v>
      </c>
      <c r="AA93" s="0" t="n">
        <v>180.909027325891</v>
      </c>
      <c r="AB93" s="0" t="n">
        <v>267.22979474602</v>
      </c>
      <c r="AC93" s="0" t="n">
        <v>229.252503742053</v>
      </c>
      <c r="AD93" s="0" t="n">
        <v>1103.50235743835</v>
      </c>
      <c r="AE93" s="0" t="n">
        <v>535.13275514773</v>
      </c>
      <c r="AF93" s="0" t="n">
        <v>346.640714700394</v>
      </c>
      <c r="AG93" s="0" t="n">
        <v>507.264262687606</v>
      </c>
      <c r="AH93" s="0" t="n">
        <v>235.277053517762</v>
      </c>
      <c r="AI93" s="0" t="n">
        <v>243.717080058005</v>
      </c>
      <c r="AJ93" s="0" t="n">
        <v>4179.09158648049</v>
      </c>
      <c r="AK93" s="0" t="n">
        <v>373.145905286391</v>
      </c>
      <c r="AL93" s="0" t="n">
        <v>2233.68526794443</v>
      </c>
      <c r="AM93" s="0" t="n">
        <v>209.046220362866</v>
      </c>
      <c r="AN93" s="0" t="n">
        <v>188.602349105201</v>
      </c>
      <c r="AO93" s="0" t="n">
        <v>184.826398893665</v>
      </c>
      <c r="AP93" s="0" t="n">
        <v>1196.80368300235</v>
      </c>
      <c r="AQ93" s="0" t="n">
        <v>322.480290200812</v>
      </c>
      <c r="AR93" s="0" t="n">
        <v>450.141348476231</v>
      </c>
      <c r="AS93" s="0" t="n">
        <v>123.738029853396</v>
      </c>
      <c r="AT93" s="0" t="n">
        <v>384.96873066783</v>
      </c>
      <c r="AU93" s="0" t="n">
        <v>377.965545106958</v>
      </c>
      <c r="AV93" s="0" t="n">
        <v>483.403651463247</v>
      </c>
      <c r="AW93" s="0" t="n">
        <v>365.212167201478</v>
      </c>
      <c r="AX93" s="0" t="n">
        <v>737.444490526575</v>
      </c>
      <c r="AY93" s="0" t="n">
        <v>284.865037868813</v>
      </c>
      <c r="AZ93" s="0" t="n">
        <v>690.438860140418</v>
      </c>
      <c r="BA93" s="0" t="n">
        <v>363.90826229697</v>
      </c>
      <c r="BB93" s="0" t="n">
        <v>847.356546340245</v>
      </c>
    </row>
    <row r="94" customFormat="false" ht="12.75" hidden="false" customHeight="false" outlineLevel="0" collapsed="false">
      <c r="A94" s="0" t="s">
        <v>145</v>
      </c>
      <c r="B94" s="0" t="n">
        <v>24</v>
      </c>
      <c r="C94" s="0" t="n">
        <v>1</v>
      </c>
      <c r="D94" s="0" t="n">
        <v>360.648172788938</v>
      </c>
      <c r="E94" s="0" t="n">
        <v>428.47944274609</v>
      </c>
      <c r="F94" s="0" t="n">
        <v>1487.68779732039</v>
      </c>
      <c r="G94" s="0" t="n">
        <v>13061.7227911503</v>
      </c>
      <c r="H94" s="0" t="n">
        <v>7848.20922669267</v>
      </c>
      <c r="I94" s="0" t="n">
        <v>1355.28797774348</v>
      </c>
      <c r="J94" s="0" t="n">
        <v>729.374762749576</v>
      </c>
      <c r="K94" s="0" t="n">
        <v>2049.7869055353</v>
      </c>
      <c r="L94" s="0" t="n">
        <v>970.61520955732</v>
      </c>
      <c r="M94" s="0" t="n">
        <v>471.512078547305</v>
      </c>
      <c r="N94" s="0" t="n">
        <v>630.959163864033</v>
      </c>
      <c r="O94" s="0" t="n">
        <v>887.680385846167</v>
      </c>
      <c r="P94" s="0" t="n">
        <v>861.137714993368</v>
      </c>
      <c r="Q94" s="0" t="n">
        <v>278.688245995413</v>
      </c>
      <c r="R94" s="0" t="n">
        <v>411.876801269506</v>
      </c>
      <c r="S94" s="0" t="n">
        <v>238.198180547207</v>
      </c>
      <c r="T94" s="0" t="n">
        <v>311.403631000025</v>
      </c>
      <c r="U94" s="0" t="n">
        <v>693.489738017802</v>
      </c>
      <c r="V94" s="0" t="n">
        <v>311.256661615458</v>
      </c>
      <c r="W94" s="0" t="n">
        <v>562.637995958325</v>
      </c>
      <c r="X94" s="0" t="n">
        <v>9106.3749361348</v>
      </c>
      <c r="Y94" s="0" t="n">
        <v>925.069397280009</v>
      </c>
      <c r="Z94" s="0" t="n">
        <v>498.926767748534</v>
      </c>
      <c r="AA94" s="0" t="n">
        <v>216.16257082113</v>
      </c>
      <c r="AB94" s="0" t="n">
        <v>513.765776610315</v>
      </c>
      <c r="AC94" s="0" t="n">
        <v>229.056684827141</v>
      </c>
      <c r="AD94" s="0" t="n">
        <v>1922.50651952081</v>
      </c>
      <c r="AE94" s="0" t="n">
        <v>849.326275453668</v>
      </c>
      <c r="AF94" s="0" t="n">
        <v>338.142261032247</v>
      </c>
      <c r="AG94" s="0" t="n">
        <v>585.432947504665</v>
      </c>
      <c r="AH94" s="0" t="n">
        <v>387.582762000582</v>
      </c>
      <c r="AI94" s="0" t="n">
        <v>280.339202082049</v>
      </c>
      <c r="AJ94" s="0" t="n">
        <v>8993.39467123866</v>
      </c>
      <c r="AK94" s="3" t="n">
        <v>1140.09540486049</v>
      </c>
      <c r="AL94" s="0" t="n">
        <v>4355.09478307878</v>
      </c>
      <c r="AM94" s="0" t="n">
        <v>522.33409173057</v>
      </c>
      <c r="AN94" s="0" t="n">
        <v>485.229221106891</v>
      </c>
      <c r="AO94" s="0" t="n">
        <v>425.353893834299</v>
      </c>
      <c r="AP94" s="0" t="n">
        <v>1748.20082942435</v>
      </c>
      <c r="AQ94" s="0" t="n">
        <v>454.507720752904</v>
      </c>
      <c r="AR94" s="0" t="n">
        <v>482.485792594974</v>
      </c>
      <c r="AS94" s="0" t="n">
        <v>609.442845963426</v>
      </c>
      <c r="AT94" s="0" t="n">
        <v>577.021399727948</v>
      </c>
      <c r="AU94" s="0" t="n">
        <v>678.20002304335</v>
      </c>
      <c r="AV94" s="0" t="n">
        <v>219.675139112281</v>
      </c>
      <c r="AW94" s="0" t="n">
        <v>677.357398571832</v>
      </c>
      <c r="AX94" s="0" t="n">
        <v>460.18073899719</v>
      </c>
      <c r="AY94" s="0" t="n">
        <v>543.527076985131</v>
      </c>
      <c r="AZ94" s="0" t="n">
        <v>646.146000269289</v>
      </c>
      <c r="BA94" s="0" t="n">
        <v>588.818142329191</v>
      </c>
      <c r="BB94" s="0" t="n">
        <v>1468.20808317153</v>
      </c>
    </row>
    <row r="95" customFormat="false" ht="12.75" hidden="false" customHeight="false" outlineLevel="0" collapsed="false">
      <c r="A95" s="0" t="s">
        <v>146</v>
      </c>
      <c r="B95" s="0" t="n">
        <v>18</v>
      </c>
      <c r="C95" s="0" t="n">
        <v>0</v>
      </c>
      <c r="D95" s="0" t="n">
        <v>386.177883263659</v>
      </c>
      <c r="E95" s="0" t="n">
        <v>363.293079397337</v>
      </c>
      <c r="F95" s="0" t="n">
        <v>639.535657176361</v>
      </c>
      <c r="G95" s="0" t="n">
        <v>5542.74701399874</v>
      </c>
      <c r="H95" s="0" t="n">
        <v>3574.89146937358</v>
      </c>
      <c r="I95" s="0" t="n">
        <v>700.795146057676</v>
      </c>
      <c r="J95" s="0" t="n">
        <v>781.855039025777</v>
      </c>
      <c r="K95" s="0" t="n">
        <v>781.664120194857</v>
      </c>
      <c r="L95" s="0" t="n">
        <v>508.866566653774</v>
      </c>
      <c r="M95" s="0" t="n">
        <v>355.944825727247</v>
      </c>
      <c r="N95" s="0" t="n">
        <v>435.859205709826</v>
      </c>
      <c r="O95" s="0" t="n">
        <v>1448.58602300657</v>
      </c>
      <c r="P95" s="0" t="n">
        <v>631.18614030411</v>
      </c>
      <c r="Q95" s="0" t="n">
        <v>407.895960941022</v>
      </c>
      <c r="R95" s="0" t="n">
        <v>504.309970555808</v>
      </c>
      <c r="S95" s="0" t="n">
        <v>303.293654800096</v>
      </c>
      <c r="T95" s="0" t="n">
        <v>302.054803719457</v>
      </c>
      <c r="U95" s="0" t="n">
        <v>334.977695451503</v>
      </c>
      <c r="V95" s="0" t="n">
        <v>283.976911751642</v>
      </c>
      <c r="W95" s="0" t="n">
        <v>415.659993398451</v>
      </c>
      <c r="X95" s="0" t="n">
        <v>5287.97644073723</v>
      </c>
      <c r="Y95" s="0" t="n">
        <v>512.404928986832</v>
      </c>
      <c r="Z95" s="0" t="n">
        <v>291.974289446862</v>
      </c>
      <c r="AA95" s="0" t="n">
        <v>322.41947901763</v>
      </c>
      <c r="AB95" s="0" t="n">
        <v>526.944458621589</v>
      </c>
      <c r="AC95" s="0" t="n">
        <v>240.383778691492</v>
      </c>
      <c r="AD95" s="0" t="n">
        <v>1427.86920853137</v>
      </c>
      <c r="AE95" s="0" t="n">
        <v>417.645549240022</v>
      </c>
      <c r="AF95" s="0" t="n">
        <v>617.164212833181</v>
      </c>
      <c r="AG95" s="0" t="n">
        <v>495.565888099655</v>
      </c>
      <c r="AH95" s="0" t="n">
        <v>183.753010799823</v>
      </c>
      <c r="AI95" s="0" t="n">
        <v>166.68910995623</v>
      </c>
      <c r="AJ95" s="0" t="n">
        <v>3509.62268504294</v>
      </c>
      <c r="AK95" s="0" t="n">
        <v>376.071913146941</v>
      </c>
      <c r="AL95" s="0" t="n">
        <v>2012.92935928512</v>
      </c>
      <c r="AM95" s="0" t="n">
        <v>273.569714146139</v>
      </c>
      <c r="AN95" s="0" t="n">
        <v>331.60903874593</v>
      </c>
      <c r="AO95" s="0" t="n">
        <v>314.926975564177</v>
      </c>
      <c r="AP95" s="0" t="n">
        <v>1414.17820703404</v>
      </c>
      <c r="AQ95" s="0" t="n">
        <v>334.01037337484</v>
      </c>
      <c r="AR95" s="0" t="n">
        <v>451.24302084132</v>
      </c>
      <c r="AS95" s="0" t="n">
        <v>216.098903398421</v>
      </c>
      <c r="AT95" s="0" t="n">
        <v>245.339183014047</v>
      </c>
      <c r="AU95" s="0" t="n">
        <v>762.317678661593</v>
      </c>
      <c r="AV95" s="0" t="n">
        <v>318.304117551124</v>
      </c>
      <c r="AW95" s="0" t="n">
        <v>449.541721925785</v>
      </c>
      <c r="AX95" s="0" t="n">
        <v>543.414389768986</v>
      </c>
      <c r="AY95" s="0" t="n">
        <v>295.958129052067</v>
      </c>
      <c r="AZ95" s="0" t="n">
        <v>269.216764801154</v>
      </c>
      <c r="BA95" s="0" t="n">
        <v>515.989960367448</v>
      </c>
      <c r="BB95" s="0" t="n">
        <v>836.57407302383</v>
      </c>
    </row>
    <row r="96" customFormat="false" ht="12.75" hidden="false" customHeight="false" outlineLevel="0" collapsed="false">
      <c r="A96" s="0" t="s">
        <v>147</v>
      </c>
      <c r="B96" s="0" t="n">
        <v>72</v>
      </c>
      <c r="C96" s="0" t="n">
        <v>1</v>
      </c>
      <c r="D96" s="0" t="n">
        <v>621.428066723736</v>
      </c>
      <c r="E96" s="0" t="n">
        <v>385.002671793327</v>
      </c>
      <c r="F96" s="0" t="n">
        <v>1019.47261598927</v>
      </c>
      <c r="G96" s="0" t="n">
        <v>5986.67147965478</v>
      </c>
      <c r="H96" s="0" t="n">
        <v>7053.44953930543</v>
      </c>
      <c r="I96" s="0" t="n">
        <v>855.350303648745</v>
      </c>
      <c r="J96" s="0" t="n">
        <v>342.084118602428</v>
      </c>
      <c r="K96" s="0" t="n">
        <v>792.041619315551</v>
      </c>
      <c r="L96" s="0" t="n">
        <v>502.574730514776</v>
      </c>
      <c r="M96" s="0" t="n">
        <v>510.652718383051</v>
      </c>
      <c r="N96" s="0" t="n">
        <v>320.056328154905</v>
      </c>
      <c r="O96" s="0" t="n">
        <v>2021.54191987997</v>
      </c>
      <c r="P96" s="0" t="n">
        <v>1009.79939522264</v>
      </c>
      <c r="Q96" s="0" t="n">
        <v>646.222058899261</v>
      </c>
      <c r="R96" s="0" t="n">
        <v>397.509976538954</v>
      </c>
      <c r="S96" s="0" t="n">
        <v>510.746056478168</v>
      </c>
      <c r="T96" s="0" t="n">
        <v>160.91487598106</v>
      </c>
      <c r="U96" s="0" t="n">
        <v>583.303697509282</v>
      </c>
      <c r="V96" s="0" t="n">
        <v>252.420150320849</v>
      </c>
      <c r="W96" s="0" t="n">
        <v>680.146213833467</v>
      </c>
      <c r="X96" s="0" t="n">
        <v>9747.30575831045</v>
      </c>
      <c r="Y96" s="0" t="n">
        <v>1544.87275340075</v>
      </c>
      <c r="Z96" s="0" t="n">
        <v>162.493138316669</v>
      </c>
      <c r="AA96" s="0" t="n">
        <v>261.126049010818</v>
      </c>
      <c r="AB96" s="0" t="n">
        <v>399.436135410906</v>
      </c>
      <c r="AC96" s="0" t="n">
        <v>239.497066787884</v>
      </c>
      <c r="AD96" s="0" t="n">
        <v>2163.05944263952</v>
      </c>
      <c r="AE96" s="0" t="n">
        <v>785.720084691743</v>
      </c>
      <c r="AF96" s="0" t="n">
        <v>381.277633270036</v>
      </c>
      <c r="AG96" s="0" t="n">
        <v>525.807430917442</v>
      </c>
      <c r="AH96" s="0" t="n">
        <v>186.854381142108</v>
      </c>
      <c r="AI96" s="0" t="n">
        <v>182.747504956976</v>
      </c>
      <c r="AJ96" s="0" t="n">
        <v>9730.37762196884</v>
      </c>
      <c r="AK96" s="0" t="n">
        <v>364.688908183399</v>
      </c>
      <c r="AL96" s="0" t="n">
        <v>2108.66030374928</v>
      </c>
      <c r="AM96" s="0" t="n">
        <v>415.744846212193</v>
      </c>
      <c r="AN96" s="0" t="n">
        <v>590.618010053876</v>
      </c>
      <c r="AO96" s="0" t="n">
        <v>480.029337903424</v>
      </c>
      <c r="AP96" s="0" t="n">
        <v>2760.72872151539</v>
      </c>
      <c r="AQ96" s="0" t="n">
        <v>504.679080295587</v>
      </c>
      <c r="AR96" s="0" t="n">
        <v>619.120070189943</v>
      </c>
      <c r="AS96" s="0" t="n">
        <v>266.208732553987</v>
      </c>
      <c r="AT96" s="0" t="n">
        <v>489.982572955406</v>
      </c>
      <c r="AU96" s="0" t="n">
        <v>623.362710877062</v>
      </c>
      <c r="AV96" s="3" t="n">
        <v>887.764078498336</v>
      </c>
      <c r="AW96" s="0" t="n">
        <v>865.744773332187</v>
      </c>
      <c r="AX96" s="0" t="n">
        <v>985.616343306055</v>
      </c>
      <c r="AY96" s="0" t="n">
        <v>707.85914280173</v>
      </c>
      <c r="AZ96" s="0" t="n">
        <v>305.73317319519</v>
      </c>
      <c r="BA96" s="0" t="n">
        <v>1055.40778260917</v>
      </c>
      <c r="BB96" s="0" t="n">
        <v>1299.87824251612</v>
      </c>
    </row>
    <row r="97" customFormat="false" ht="12.75" hidden="false" customHeight="false" outlineLevel="0" collapsed="false">
      <c r="A97" s="0" t="s">
        <v>148</v>
      </c>
      <c r="B97" s="0" t="n">
        <v>43</v>
      </c>
      <c r="C97" s="0" t="n">
        <v>1</v>
      </c>
      <c r="D97" s="0" t="n">
        <v>650.314293332078</v>
      </c>
      <c r="E97" s="0" t="n">
        <v>283.189540110506</v>
      </c>
      <c r="F97" s="0" t="n">
        <v>1326.71407711383</v>
      </c>
      <c r="G97" s="0" t="n">
        <v>4775.2578821672</v>
      </c>
      <c r="H97" s="0" t="n">
        <v>4362.91303288204</v>
      </c>
      <c r="I97" s="0" t="n">
        <v>630.314105832957</v>
      </c>
      <c r="J97" s="0" t="n">
        <v>357.60990992281</v>
      </c>
      <c r="K97" s="0" t="n">
        <v>2542.58121341286</v>
      </c>
      <c r="L97" s="0" t="n">
        <v>533.70992149294</v>
      </c>
      <c r="M97" s="0" t="n">
        <v>950.284318626273</v>
      </c>
      <c r="N97" s="0" t="n">
        <v>331.544091788709</v>
      </c>
      <c r="O97" s="0" t="n">
        <v>954.251568933476</v>
      </c>
      <c r="P97" s="0" t="n">
        <v>494.325945715982</v>
      </c>
      <c r="Q97" s="0" t="n">
        <v>454.915740184927</v>
      </c>
      <c r="R97" s="0" t="n">
        <v>639.468290012882</v>
      </c>
      <c r="S97" s="0" t="n">
        <v>561.611822413845</v>
      </c>
      <c r="T97" s="3" t="n">
        <v>2183.81719430977</v>
      </c>
      <c r="U97" s="0" t="n">
        <v>588.451418293813</v>
      </c>
      <c r="V97" s="0" t="n">
        <v>361.990278857043</v>
      </c>
      <c r="W97" s="0" t="n">
        <v>641.32404511526</v>
      </c>
      <c r="X97" s="0" t="n">
        <v>8546.21782458346</v>
      </c>
      <c r="Y97" s="0" t="n">
        <v>1627.68739050224</v>
      </c>
      <c r="Z97" s="0" t="n">
        <v>251.451537652885</v>
      </c>
      <c r="AA97" s="0" t="n">
        <v>240.808814927942</v>
      </c>
      <c r="AB97" s="0" t="n">
        <v>915.64792834091</v>
      </c>
      <c r="AC97" s="0" t="n">
        <v>197.365784704442</v>
      </c>
      <c r="AD97" s="0" t="n">
        <v>2828.18389090031</v>
      </c>
      <c r="AE97" s="0" t="n">
        <v>1125.59743757349</v>
      </c>
      <c r="AF97" s="3" t="n">
        <v>1574.42787480786</v>
      </c>
      <c r="AG97" s="0" t="n">
        <v>808.112493980881</v>
      </c>
      <c r="AH97" s="0" t="n">
        <v>391.728262564753</v>
      </c>
      <c r="AI97" s="0" t="n">
        <v>401.321795125807</v>
      </c>
      <c r="AJ97" s="0" t="n">
        <v>8726.49492449357</v>
      </c>
      <c r="AK97" s="0" t="n">
        <v>440.941838689639</v>
      </c>
      <c r="AL97" s="0" t="n">
        <v>2445.8852249335</v>
      </c>
      <c r="AM97" s="0" t="n">
        <v>425.112182091974</v>
      </c>
      <c r="AN97" s="0" t="n">
        <v>811.004324370099</v>
      </c>
      <c r="AO97" s="0" t="n">
        <v>427.872863710706</v>
      </c>
      <c r="AP97" s="0" t="n">
        <v>1260.10361658397</v>
      </c>
      <c r="AQ97" s="0" t="n">
        <v>858.8998553516</v>
      </c>
      <c r="AR97" s="0" t="n">
        <v>468.830624733496</v>
      </c>
      <c r="AS97" s="0" t="n">
        <v>645.671626856872</v>
      </c>
      <c r="AT97" s="0" t="n">
        <v>837.739001233678</v>
      </c>
      <c r="AU97" s="0" t="n">
        <v>374.842858364675</v>
      </c>
      <c r="AV97" s="0" t="n">
        <v>276.212425520649</v>
      </c>
      <c r="AW97" s="0" t="n">
        <v>701.849202694568</v>
      </c>
      <c r="AX97" s="0" t="n">
        <v>593.926879461605</v>
      </c>
      <c r="AY97" s="0" t="n">
        <v>766.636695314671</v>
      </c>
      <c r="AZ97" s="0" t="n">
        <v>299.12411572456</v>
      </c>
      <c r="BA97" s="0" t="n">
        <v>1226.14919990513</v>
      </c>
      <c r="BB97" s="0" t="n">
        <v>1282.40874372438</v>
      </c>
    </row>
    <row r="98" customFormat="false" ht="12.75" hidden="false" customHeight="false" outlineLevel="0" collapsed="false">
      <c r="A98" s="0" t="s">
        <v>149</v>
      </c>
      <c r="B98" s="0" t="n">
        <v>33</v>
      </c>
      <c r="C98" s="0" t="n">
        <v>0</v>
      </c>
      <c r="D98" s="0" t="n">
        <v>462.20751054045</v>
      </c>
      <c r="E98" s="0" t="n">
        <v>391.451732423041</v>
      </c>
      <c r="F98" s="0" t="n">
        <v>822.74775136247</v>
      </c>
      <c r="G98" s="0" t="n">
        <v>7068.1730704895</v>
      </c>
      <c r="H98" s="0" t="n">
        <v>6600.29567661692</v>
      </c>
      <c r="I98" s="0" t="n">
        <v>866.843014237295</v>
      </c>
      <c r="J98" s="0" t="n">
        <v>551.581416195288</v>
      </c>
      <c r="K98" s="0" t="n">
        <v>828.095939186396</v>
      </c>
      <c r="L98" s="0" t="n">
        <v>271.551220864499</v>
      </c>
      <c r="M98" s="0" t="n">
        <v>321.391046385863</v>
      </c>
      <c r="N98" s="0" t="n">
        <v>415.349113032639</v>
      </c>
      <c r="O98" s="0" t="n">
        <v>1519.44256457196</v>
      </c>
      <c r="P98" s="0" t="n">
        <v>970.181951685868</v>
      </c>
      <c r="Q98" s="0" t="n">
        <v>390.613026276646</v>
      </c>
      <c r="R98" s="0" t="n">
        <v>428.957981942288</v>
      </c>
      <c r="S98" s="0" t="n">
        <v>984.256130169886</v>
      </c>
      <c r="T98" s="0" t="n">
        <v>289.181283626724</v>
      </c>
      <c r="U98" s="0" t="n">
        <v>670.264080472764</v>
      </c>
      <c r="V98" s="0" t="n">
        <v>401.395570364198</v>
      </c>
      <c r="W98" s="0" t="n">
        <v>754.151928800159</v>
      </c>
      <c r="X98" s="0" t="n">
        <v>8632.41173457916</v>
      </c>
      <c r="Y98" s="0" t="n">
        <v>1828.02323625604</v>
      </c>
      <c r="Z98" s="0" t="n">
        <v>426.326972250173</v>
      </c>
      <c r="AA98" s="0" t="n">
        <v>312.216979839342</v>
      </c>
      <c r="AB98" s="0" t="n">
        <v>1122.64264432499</v>
      </c>
      <c r="AC98" s="0" t="n">
        <v>351.923396852213</v>
      </c>
      <c r="AD98" s="0" t="n">
        <v>1763.58073248717</v>
      </c>
      <c r="AE98" s="0" t="n">
        <v>1175.50985436108</v>
      </c>
      <c r="AF98" s="0" t="n">
        <v>401.763222373577</v>
      </c>
      <c r="AG98" s="0" t="n">
        <v>650.014497143718</v>
      </c>
      <c r="AH98" s="0" t="n">
        <v>151.518584365087</v>
      </c>
      <c r="AI98" s="0" t="n">
        <v>305.869238114917</v>
      </c>
      <c r="AJ98" s="0" t="n">
        <v>4476.16895874508</v>
      </c>
      <c r="AK98" s="0" t="n">
        <v>411.678337501501</v>
      </c>
      <c r="AL98" s="0" t="n">
        <v>2794.95951004661</v>
      </c>
      <c r="AM98" s="0" t="n">
        <v>233.631362834702</v>
      </c>
      <c r="AN98" s="0" t="n">
        <v>537.340645394521</v>
      </c>
      <c r="AO98" s="0" t="n">
        <v>244.195613541685</v>
      </c>
      <c r="AP98" s="0" t="n">
        <v>3243.24220073185</v>
      </c>
      <c r="AQ98" s="0" t="n">
        <v>443.715763381244</v>
      </c>
      <c r="AR98" s="0" t="n">
        <v>355.157585622214</v>
      </c>
      <c r="AS98" s="0" t="n">
        <v>676.226936499871</v>
      </c>
      <c r="AT98" s="0" t="n">
        <v>726.313778215036</v>
      </c>
      <c r="AU98" s="0" t="n">
        <v>414.108287500987</v>
      </c>
      <c r="AV98" s="0" t="n">
        <v>306.529862819269</v>
      </c>
      <c r="AW98" s="0" t="n">
        <v>584.072662524108</v>
      </c>
      <c r="AX98" s="0" t="n">
        <v>695.505688741652</v>
      </c>
      <c r="AY98" s="0" t="n">
        <v>341.830200282245</v>
      </c>
      <c r="AZ98" s="0" t="n">
        <v>563.346280495398</v>
      </c>
      <c r="BA98" s="0" t="n">
        <v>616.334126347065</v>
      </c>
      <c r="BB98" s="0" t="n">
        <v>1195.88581806835</v>
      </c>
    </row>
    <row r="99" customFormat="false" ht="12.75" hidden="false" customHeight="false" outlineLevel="0" collapsed="false">
      <c r="A99" s="0" t="s">
        <v>150</v>
      </c>
      <c r="B99" s="0" t="n">
        <v>8</v>
      </c>
      <c r="C99" s="0" t="n">
        <v>0</v>
      </c>
      <c r="D99" s="0" t="n">
        <v>438.505199285026</v>
      </c>
      <c r="E99" s="0" t="n">
        <v>395.060558648924</v>
      </c>
      <c r="F99" s="0" t="n">
        <v>508.356035557758</v>
      </c>
      <c r="G99" s="0" t="n">
        <v>2445.98700792788</v>
      </c>
      <c r="H99" s="0" t="n">
        <v>2586.67297311276</v>
      </c>
      <c r="I99" s="0" t="n">
        <v>240.784001129643</v>
      </c>
      <c r="J99" s="0" t="n">
        <v>415.753331493567</v>
      </c>
      <c r="K99" s="0" t="n">
        <v>373.550370365229</v>
      </c>
      <c r="L99" s="0" t="n">
        <v>290.049544788472</v>
      </c>
      <c r="M99" s="0" t="n">
        <v>118.84767935471</v>
      </c>
      <c r="N99" s="0" t="n">
        <v>211.088344746933</v>
      </c>
      <c r="O99" s="0" t="n">
        <v>191.215815768466</v>
      </c>
      <c r="P99" s="0" t="n">
        <v>341.297815861749</v>
      </c>
      <c r="Q99" s="0" t="n">
        <v>246.930173271717</v>
      </c>
      <c r="R99" s="0" t="n">
        <v>351.867648026925</v>
      </c>
      <c r="S99" s="0" t="n">
        <v>451.71395395759</v>
      </c>
      <c r="T99" s="0" t="n">
        <v>187.60674275729</v>
      </c>
      <c r="U99" s="0" t="n">
        <v>1346.68486476978</v>
      </c>
      <c r="V99" s="0" t="n">
        <v>112.480889896907</v>
      </c>
      <c r="W99" s="0" t="n">
        <v>883.238595098742</v>
      </c>
      <c r="X99" s="0" t="n">
        <v>1639.5515229745</v>
      </c>
      <c r="Y99" s="0" t="n">
        <v>370.970844827461</v>
      </c>
      <c r="Z99" s="0" t="n">
        <v>109.2112281407</v>
      </c>
      <c r="AA99" s="0" t="n">
        <v>169.963014353123</v>
      </c>
      <c r="AB99" s="0" t="n">
        <v>315.412050816071</v>
      </c>
      <c r="AC99" s="0" t="n">
        <v>362.850430552315</v>
      </c>
      <c r="AD99" s="0" t="n">
        <v>774.692047332358</v>
      </c>
      <c r="AE99" s="0" t="n">
        <v>677.965496520288</v>
      </c>
      <c r="AF99" s="0" t="n">
        <v>232.805008210734</v>
      </c>
      <c r="AG99" s="0" t="n">
        <v>450.834313121794</v>
      </c>
      <c r="AH99" s="0" t="n">
        <v>107.296382977247</v>
      </c>
      <c r="AI99" s="0" t="n">
        <v>118.103803020902</v>
      </c>
      <c r="AJ99" s="0" t="n">
        <v>1303.06769007907</v>
      </c>
      <c r="AK99" s="0" t="n">
        <v>415.05188156663</v>
      </c>
      <c r="AL99" s="0" t="n">
        <v>1585.72372636345</v>
      </c>
      <c r="AM99" s="0" t="n">
        <v>101.891258741857</v>
      </c>
      <c r="AN99" s="0" t="n">
        <v>128.518071694217</v>
      </c>
      <c r="AO99" s="0" t="n">
        <v>263.764971518206</v>
      </c>
      <c r="AP99" s="0" t="n">
        <v>545.029421657217</v>
      </c>
      <c r="AQ99" s="0" t="n">
        <v>251.268980481077</v>
      </c>
      <c r="AR99" s="0" t="n">
        <v>249.009067208405</v>
      </c>
      <c r="AS99" s="0" t="n">
        <v>210.352953694499</v>
      </c>
      <c r="AT99" s="0" t="n">
        <v>341.187507203883</v>
      </c>
      <c r="AU99" s="0" t="n">
        <v>93.2984971368778</v>
      </c>
      <c r="AV99" s="0" t="n">
        <v>118.666660018726</v>
      </c>
      <c r="AW99" s="0" t="n">
        <v>811.376747140316</v>
      </c>
      <c r="AX99" s="0" t="n">
        <v>463.661230132518</v>
      </c>
      <c r="AY99" s="0" t="n">
        <v>369.9808953338</v>
      </c>
      <c r="AZ99" s="0" t="n">
        <v>192.870445636443</v>
      </c>
      <c r="BA99" s="0" t="n">
        <v>315.440335087319</v>
      </c>
      <c r="BB99" s="0" t="n">
        <v>504.550160587241</v>
      </c>
    </row>
    <row r="100" customFormat="false" ht="12.75" hidden="false" customHeight="false" outlineLevel="0" collapsed="false">
      <c r="A100" s="0" t="s">
        <v>151</v>
      </c>
      <c r="B100" s="0" t="n">
        <v>8</v>
      </c>
      <c r="C100" s="0" t="n">
        <v>1</v>
      </c>
      <c r="D100" s="0" t="n">
        <v>319.640549367567</v>
      </c>
      <c r="E100" s="0" t="n">
        <v>101.715896260123</v>
      </c>
      <c r="F100" s="0" t="n">
        <v>693.852771679987</v>
      </c>
      <c r="G100" s="3" t="n">
        <v>21582.2933763859</v>
      </c>
      <c r="H100" s="0" t="n">
        <v>1934.24817352893</v>
      </c>
      <c r="I100" s="0" t="n">
        <v>130.905264187503</v>
      </c>
      <c r="J100" s="0" t="n">
        <v>266.186105136989</v>
      </c>
      <c r="K100" s="0" t="n">
        <v>977.945648943744</v>
      </c>
      <c r="L100" s="0" t="n">
        <v>392.687508291262</v>
      </c>
      <c r="M100" s="0" t="n">
        <v>317.957635228343</v>
      </c>
      <c r="N100" s="0" t="n">
        <v>452.652991763006</v>
      </c>
      <c r="O100" s="0" t="n">
        <v>490.030656216527</v>
      </c>
      <c r="P100" s="0" t="n">
        <v>706.880507016568</v>
      </c>
      <c r="Q100" s="0" t="n">
        <v>211.01480564169</v>
      </c>
      <c r="R100" s="0" t="n">
        <v>340.768899989421</v>
      </c>
      <c r="S100" s="0" t="n">
        <v>291.916306690805</v>
      </c>
      <c r="T100" s="0" t="n">
        <v>74.7836131782893</v>
      </c>
      <c r="U100" s="0" t="n">
        <v>199.528563088095</v>
      </c>
      <c r="V100" s="0" t="n">
        <v>171.046301941901</v>
      </c>
      <c r="W100" s="0" t="n">
        <v>203.284714309758</v>
      </c>
      <c r="X100" s="0" t="n">
        <v>7120.79156071851</v>
      </c>
      <c r="Y100" s="0" t="n">
        <v>1675.43294947903</v>
      </c>
      <c r="Z100" s="0" t="n">
        <v>187.985751992006</v>
      </c>
      <c r="AA100" s="0" t="n">
        <v>315.561957453683</v>
      </c>
      <c r="AB100" s="0" t="n">
        <v>257.118167775052</v>
      </c>
      <c r="AC100" s="0" t="n">
        <v>135.026282508258</v>
      </c>
      <c r="AD100" s="0" t="n">
        <v>814.838741941005</v>
      </c>
      <c r="AE100" s="0" t="n">
        <v>428.752782558901</v>
      </c>
      <c r="AF100" s="0" t="n">
        <v>247.39120689305</v>
      </c>
      <c r="AG100" s="0" t="n">
        <v>272.660374825533</v>
      </c>
      <c r="AH100" s="0" t="n">
        <v>101.478308381644</v>
      </c>
      <c r="AI100" s="0" t="n">
        <v>129.988853799085</v>
      </c>
      <c r="AJ100" s="0" t="n">
        <v>4228.8464480319</v>
      </c>
      <c r="AK100" s="0" t="n">
        <v>274.374401663129</v>
      </c>
      <c r="AL100" s="0" t="n">
        <v>537.149423687674</v>
      </c>
      <c r="AM100" s="0" t="n">
        <v>153.688244677334</v>
      </c>
      <c r="AN100" s="0" t="n">
        <v>280.478147398331</v>
      </c>
      <c r="AO100" s="0" t="n">
        <v>284.502999196845</v>
      </c>
      <c r="AP100" s="0" t="n">
        <v>861.946195703653</v>
      </c>
      <c r="AQ100" s="0" t="n">
        <v>158.807697773124</v>
      </c>
      <c r="AR100" s="0" t="n">
        <v>259.567585665083</v>
      </c>
      <c r="AS100" s="0" t="n">
        <v>299.15990855728</v>
      </c>
      <c r="AT100" s="0" t="n">
        <v>192.021917499019</v>
      </c>
      <c r="AU100" s="0" t="n">
        <v>152.520104274814</v>
      </c>
      <c r="AV100" s="0" t="n">
        <v>235.537268813239</v>
      </c>
      <c r="AW100" s="0" t="n">
        <v>365.18953978448</v>
      </c>
      <c r="AX100" s="0" t="n">
        <v>330.001077925512</v>
      </c>
      <c r="AY100" s="0" t="n">
        <v>314.583321668521</v>
      </c>
      <c r="AZ100" s="0" t="n">
        <v>209.719386018556</v>
      </c>
      <c r="BA100" s="0" t="n">
        <v>483.13777931352</v>
      </c>
      <c r="BB100" s="0" t="n">
        <v>1023.35197349648</v>
      </c>
    </row>
    <row r="101" customFormat="false" ht="12.75" hidden="false" customHeight="false" outlineLevel="0" collapsed="false">
      <c r="A101" s="0" t="s">
        <v>152</v>
      </c>
      <c r="B101" s="0" t="n">
        <v>44</v>
      </c>
      <c r="C101" s="0" t="n">
        <v>0</v>
      </c>
      <c r="D101" s="0" t="n">
        <v>517.871061265254</v>
      </c>
      <c r="E101" s="0" t="n">
        <v>388.197665211938</v>
      </c>
      <c r="F101" s="0" t="n">
        <v>644.201299529891</v>
      </c>
      <c r="G101" s="0" t="n">
        <v>5283.79455251016</v>
      </c>
      <c r="H101" s="0" t="n">
        <v>3739.96541184594</v>
      </c>
      <c r="I101" s="0" t="n">
        <v>576.581953304125</v>
      </c>
      <c r="J101" s="0" t="n">
        <v>510.508154230665</v>
      </c>
      <c r="K101" s="0" t="n">
        <v>549.034067795433</v>
      </c>
      <c r="L101" s="0" t="n">
        <v>278.729147381468</v>
      </c>
      <c r="M101" s="0" t="n">
        <v>535.163942922167</v>
      </c>
      <c r="N101" s="0" t="n">
        <v>357.114257676727</v>
      </c>
      <c r="O101" s="0" t="n">
        <v>815.876431928267</v>
      </c>
      <c r="P101" s="0" t="n">
        <v>754.863802284889</v>
      </c>
      <c r="Q101" s="0" t="n">
        <v>288.307559776014</v>
      </c>
      <c r="R101" s="0" t="n">
        <v>350.063113372432</v>
      </c>
      <c r="S101" s="0" t="n">
        <v>506.150109256138</v>
      </c>
      <c r="T101" s="0" t="n">
        <v>257.297117986191</v>
      </c>
      <c r="U101" s="0" t="n">
        <v>482.217344768933</v>
      </c>
      <c r="V101" s="0" t="n">
        <v>306.0913019019</v>
      </c>
      <c r="W101" s="0" t="n">
        <v>500.883309089053</v>
      </c>
      <c r="X101" s="0" t="n">
        <v>12237.8877821904</v>
      </c>
      <c r="Y101" s="0" t="n">
        <v>827.789748175224</v>
      </c>
      <c r="Z101" s="0" t="n">
        <v>285.170032724338</v>
      </c>
      <c r="AA101" s="0" t="n">
        <v>249.012189259883</v>
      </c>
      <c r="AB101" s="0" t="n">
        <v>269.78752694667</v>
      </c>
      <c r="AC101" s="0" t="n">
        <v>294.901009859241</v>
      </c>
      <c r="AD101" s="0" t="n">
        <v>2312.21150559459</v>
      </c>
      <c r="AE101" s="0" t="n">
        <v>921.039970780856</v>
      </c>
      <c r="AF101" s="0" t="n">
        <v>540.377677092605</v>
      </c>
      <c r="AG101" s="0" t="n">
        <v>749.331672134576</v>
      </c>
      <c r="AH101" s="0" t="n">
        <v>172.484388847223</v>
      </c>
      <c r="AI101" s="0" t="n">
        <v>372.092135229972</v>
      </c>
      <c r="AJ101" s="0" t="n">
        <v>12440.2682268978</v>
      </c>
      <c r="AK101" s="0" t="n">
        <v>447.485649964331</v>
      </c>
      <c r="AL101" s="0" t="n">
        <v>2644.72304057646</v>
      </c>
      <c r="AM101" s="0" t="n">
        <v>305.355011198441</v>
      </c>
      <c r="AN101" s="0" t="n">
        <v>639.89632055201</v>
      </c>
      <c r="AO101" s="0" t="n">
        <v>243.042264637244</v>
      </c>
      <c r="AP101" s="0" t="n">
        <v>2190.13981356077</v>
      </c>
      <c r="AQ101" s="0" t="n">
        <v>413.304514874929</v>
      </c>
      <c r="AR101" s="0" t="n">
        <v>655.922251539007</v>
      </c>
      <c r="AS101" s="0" t="n">
        <v>293.726924683455</v>
      </c>
      <c r="AT101" s="0" t="n">
        <v>1047.15131180933</v>
      </c>
      <c r="AU101" s="0" t="n">
        <v>340.71023146363</v>
      </c>
      <c r="AV101" s="0" t="n">
        <v>280.778821501907</v>
      </c>
      <c r="AW101" s="0" t="n">
        <v>499.085698452681</v>
      </c>
      <c r="AX101" s="0" t="n">
        <v>569.35171126115</v>
      </c>
      <c r="AY101" s="0" t="n">
        <v>354.454324594862</v>
      </c>
      <c r="AZ101" s="0" t="n">
        <v>642.078659664063</v>
      </c>
      <c r="BA101" s="0" t="n">
        <v>287.604435320459</v>
      </c>
      <c r="BB101" s="0" t="n">
        <v>1223.40152910851</v>
      </c>
    </row>
    <row r="102" customFormat="false" ht="12.75" hidden="false" customHeight="false" outlineLevel="0" collapsed="false">
      <c r="A102" s="0" t="s">
        <v>153</v>
      </c>
      <c r="B102" s="0" t="n">
        <v>80</v>
      </c>
      <c r="C102" s="0" t="n">
        <v>0</v>
      </c>
      <c r="D102" s="0" t="n">
        <v>673.244290937547</v>
      </c>
      <c r="E102" s="0" t="n">
        <v>468.277355848006</v>
      </c>
      <c r="F102" s="0" t="n">
        <v>916.197548828854</v>
      </c>
      <c r="G102" s="0" t="n">
        <v>4958.45390729005</v>
      </c>
      <c r="H102" s="0" t="n">
        <v>4576.19361440051</v>
      </c>
      <c r="I102" s="0" t="n">
        <v>904.811490687425</v>
      </c>
      <c r="J102" s="0" t="n">
        <v>800.270840603355</v>
      </c>
      <c r="K102" s="0" t="n">
        <v>1257.05480704701</v>
      </c>
      <c r="L102" s="0" t="n">
        <v>365.310897620096</v>
      </c>
      <c r="M102" s="0" t="n">
        <v>478.348606018665</v>
      </c>
      <c r="N102" s="0" t="n">
        <v>503.571452804863</v>
      </c>
      <c r="O102" s="0" t="n">
        <v>971.356873697819</v>
      </c>
      <c r="P102" s="0" t="n">
        <v>586.252302340895</v>
      </c>
      <c r="Q102" s="0" t="n">
        <v>253.051340877696</v>
      </c>
      <c r="R102" s="0" t="n">
        <v>447.571366376358</v>
      </c>
      <c r="S102" s="0" t="n">
        <v>457.105960232417</v>
      </c>
      <c r="T102" s="0" t="n">
        <v>313.711392971311</v>
      </c>
      <c r="U102" s="0" t="n">
        <v>420.532832392431</v>
      </c>
      <c r="V102" s="0" t="n">
        <v>375.006488370535</v>
      </c>
      <c r="W102" s="0" t="n">
        <v>758.313261073549</v>
      </c>
      <c r="X102" s="0" t="n">
        <v>8552.76323995468</v>
      </c>
      <c r="Y102" s="0" t="n">
        <v>1138.13176773166</v>
      </c>
      <c r="Z102" s="0" t="n">
        <v>275.233135214494</v>
      </c>
      <c r="AA102" s="0" t="n">
        <v>440.809496812399</v>
      </c>
      <c r="AB102" s="0" t="n">
        <v>391.920106552343</v>
      </c>
      <c r="AC102" s="0" t="n">
        <v>399.647957482582</v>
      </c>
      <c r="AD102" s="0" t="n">
        <v>1950.56681813262</v>
      </c>
      <c r="AE102" s="0" t="n">
        <v>981.499678043758</v>
      </c>
      <c r="AF102" s="0" t="n">
        <v>407.035926080242</v>
      </c>
      <c r="AG102" s="0" t="n">
        <v>992.170194432387</v>
      </c>
      <c r="AH102" s="0" t="n">
        <v>270.769943531405</v>
      </c>
      <c r="AI102" s="0" t="n">
        <v>368.208841718935</v>
      </c>
      <c r="AJ102" s="0" t="n">
        <v>12466.9286803928</v>
      </c>
      <c r="AK102" s="0" t="n">
        <v>455.057721965027</v>
      </c>
      <c r="AL102" s="0" t="n">
        <v>2180.76554428027</v>
      </c>
      <c r="AM102" s="0" t="n">
        <v>281.583568270594</v>
      </c>
      <c r="AN102" s="0" t="n">
        <v>496.326592557763</v>
      </c>
      <c r="AO102" s="0" t="n">
        <v>450.004208335878</v>
      </c>
      <c r="AP102" s="0" t="n">
        <v>3144.0904618029</v>
      </c>
      <c r="AQ102" s="0" t="n">
        <v>384.478472323224</v>
      </c>
      <c r="AR102" s="0" t="n">
        <v>676.759389798176</v>
      </c>
      <c r="AS102" s="0" t="n">
        <v>374.371445064925</v>
      </c>
      <c r="AT102" s="0" t="n">
        <v>860.403180654279</v>
      </c>
      <c r="AU102" s="0" t="n">
        <v>460.585282005407</v>
      </c>
      <c r="AV102" s="0" t="n">
        <v>311.019167126401</v>
      </c>
      <c r="AW102" s="0" t="n">
        <v>1027.55373410834</v>
      </c>
      <c r="AX102" s="0" t="n">
        <v>648.915871342349</v>
      </c>
      <c r="AY102" s="0" t="n">
        <v>584.338228152155</v>
      </c>
      <c r="AZ102" s="0" t="n">
        <v>652.833462438929</v>
      </c>
      <c r="BA102" s="0" t="n">
        <v>382.000909004154</v>
      </c>
      <c r="BB102" s="0" t="n">
        <v>1249.82819311461</v>
      </c>
    </row>
    <row r="103" customFormat="false" ht="12.75" hidden="false" customHeight="false" outlineLevel="0" collapsed="false">
      <c r="A103" s="0" t="s">
        <v>154</v>
      </c>
      <c r="B103" s="0" t="n">
        <v>12</v>
      </c>
      <c r="C103" s="0" t="n">
        <v>1</v>
      </c>
      <c r="D103" s="0" t="n">
        <v>576.256767779781</v>
      </c>
      <c r="E103" s="0" t="n">
        <v>519.362362852758</v>
      </c>
      <c r="F103" s="0" t="n">
        <v>1143.63157901835</v>
      </c>
      <c r="G103" s="0" t="n">
        <v>6168.18972821913</v>
      </c>
      <c r="H103" s="0" t="n">
        <v>11050.8652034671</v>
      </c>
      <c r="I103" s="3" t="n">
        <v>1989.11832432663</v>
      </c>
      <c r="J103" s="0" t="n">
        <v>1750.42440253557</v>
      </c>
      <c r="K103" s="0" t="n">
        <v>918.201702311644</v>
      </c>
      <c r="L103" s="0" t="n">
        <v>776.02804382316</v>
      </c>
      <c r="M103" s="0" t="n">
        <v>1027.90287225983</v>
      </c>
      <c r="N103" s="0" t="n">
        <v>343.25090084077</v>
      </c>
      <c r="O103" s="0" t="n">
        <v>2142.72698224669</v>
      </c>
      <c r="P103" s="0" t="n">
        <v>1186.03911099086</v>
      </c>
      <c r="Q103" s="0" t="n">
        <v>643.591974974828</v>
      </c>
      <c r="R103" s="3" t="n">
        <v>1434.08264304119</v>
      </c>
      <c r="S103" s="0" t="n">
        <v>968.829547416882</v>
      </c>
      <c r="T103" s="0" t="n">
        <v>455.248770159789</v>
      </c>
      <c r="U103" s="0" t="n">
        <v>661.705762320384</v>
      </c>
      <c r="V103" s="0" t="n">
        <v>537.00849648027</v>
      </c>
      <c r="W103" s="0" t="n">
        <v>1253.95628725726</v>
      </c>
      <c r="X103" s="0" t="n">
        <v>14873.2207435408</v>
      </c>
      <c r="Y103" s="0" t="n">
        <v>1447.00027796404</v>
      </c>
      <c r="Z103" s="0" t="n">
        <v>616.024654321562</v>
      </c>
      <c r="AA103" s="0" t="n">
        <v>471.25638372334</v>
      </c>
      <c r="AB103" s="0" t="n">
        <v>491.943998568943</v>
      </c>
      <c r="AC103" s="0" t="n">
        <v>321.905106688291</v>
      </c>
      <c r="AD103" s="0" t="n">
        <v>4485.37419690621</v>
      </c>
      <c r="AE103" s="0" t="n">
        <v>1517.1310151625</v>
      </c>
      <c r="AF103" s="0" t="n">
        <v>489.432524897968</v>
      </c>
      <c r="AG103" s="0" t="n">
        <v>1127.40226295143</v>
      </c>
      <c r="AH103" s="0" t="n">
        <v>471.12821196358</v>
      </c>
      <c r="AI103" s="0" t="n">
        <v>526.806717223689</v>
      </c>
      <c r="AJ103" s="0" t="n">
        <v>11754.6805850211</v>
      </c>
      <c r="AK103" s="0" t="n">
        <v>609.248871562353</v>
      </c>
      <c r="AL103" s="0" t="n">
        <v>2032.87685592906</v>
      </c>
      <c r="AM103" s="0" t="n">
        <v>861.095987186098</v>
      </c>
      <c r="AN103" s="0" t="n">
        <v>1652.42496784332</v>
      </c>
      <c r="AO103" s="0" t="n">
        <v>739.880143469197</v>
      </c>
      <c r="AP103" s="0" t="n">
        <v>2761.6926588395</v>
      </c>
      <c r="AQ103" s="0" t="n">
        <v>767.877012722741</v>
      </c>
      <c r="AR103" s="0" t="n">
        <v>1409.88242915784</v>
      </c>
      <c r="AS103" s="0" t="n">
        <v>791.619965192895</v>
      </c>
      <c r="AT103" s="0" t="n">
        <v>604.322919065627</v>
      </c>
      <c r="AU103" s="0" t="n">
        <v>905.363741725943</v>
      </c>
      <c r="AV103" s="0" t="n">
        <v>411.268536054</v>
      </c>
      <c r="AW103" s="0" t="n">
        <v>773.887229025005</v>
      </c>
      <c r="AX103" s="0" t="n">
        <v>1676.14020750055</v>
      </c>
      <c r="AY103" s="0" t="n">
        <v>872.652230174197</v>
      </c>
      <c r="AZ103" s="0" t="n">
        <v>382.090408149694</v>
      </c>
      <c r="BA103" s="0" t="n">
        <v>1101.5150315815</v>
      </c>
      <c r="BB103" s="0" t="n">
        <v>1849.87134672872</v>
      </c>
    </row>
    <row r="104" customFormat="false" ht="12.75" hidden="false" customHeight="false" outlineLevel="0" collapsed="false">
      <c r="A104" s="0" t="s">
        <v>155</v>
      </c>
      <c r="B104" s="0" t="n">
        <v>94</v>
      </c>
      <c r="C104" s="0" t="n">
        <v>1</v>
      </c>
      <c r="D104" s="0" t="n">
        <v>749.208921963694</v>
      </c>
      <c r="E104" s="0" t="n">
        <v>540.603562339354</v>
      </c>
      <c r="F104" s="0" t="n">
        <v>2063.51188490641</v>
      </c>
      <c r="G104" s="0" t="n">
        <v>7243.11238216004</v>
      </c>
      <c r="H104" s="0" t="n">
        <v>5173.0464340864</v>
      </c>
      <c r="I104" s="0" t="n">
        <v>959.617618494992</v>
      </c>
      <c r="J104" s="0" t="n">
        <v>773.107983660756</v>
      </c>
      <c r="K104" s="0" t="n">
        <v>2180.06949939813</v>
      </c>
      <c r="L104" s="0" t="n">
        <v>941.952673094567</v>
      </c>
      <c r="M104" s="0" t="n">
        <v>780.873966792337</v>
      </c>
      <c r="N104" s="0" t="n">
        <v>510.363735388791</v>
      </c>
      <c r="O104" s="0" t="n">
        <v>1419.73030448181</v>
      </c>
      <c r="P104" s="0" t="n">
        <v>1228.11121507785</v>
      </c>
      <c r="Q104" s="3" t="n">
        <v>1366.31856781279</v>
      </c>
      <c r="R104" s="0" t="n">
        <v>921.902669204293</v>
      </c>
      <c r="S104" s="0" t="n">
        <v>623.401934304025</v>
      </c>
      <c r="T104" s="0" t="n">
        <v>306.295804110993</v>
      </c>
      <c r="U104" s="3" t="n">
        <v>2061.59220368287</v>
      </c>
      <c r="V104" s="0" t="n">
        <v>665.712484099555</v>
      </c>
      <c r="W104" s="0" t="n">
        <v>869.382905629045</v>
      </c>
      <c r="X104" s="0" t="n">
        <v>9533.09817464522</v>
      </c>
      <c r="Y104" s="3" t="n">
        <v>3156.14014332919</v>
      </c>
      <c r="Z104" s="0" t="n">
        <v>293.226459215399</v>
      </c>
      <c r="AA104" s="0" t="n">
        <v>350.206088259471</v>
      </c>
      <c r="AB104" s="0" t="n">
        <v>997.516779620273</v>
      </c>
      <c r="AC104" s="0" t="n">
        <v>398.682886833634</v>
      </c>
      <c r="AD104" s="0" t="n">
        <v>3511.04848105035</v>
      </c>
      <c r="AE104" s="0" t="n">
        <v>1382.87824220573</v>
      </c>
      <c r="AF104" s="0" t="n">
        <v>547.487267736885</v>
      </c>
      <c r="AG104" s="0" t="n">
        <v>1002.47110843455</v>
      </c>
      <c r="AH104" s="0" t="n">
        <v>297.608761806503</v>
      </c>
      <c r="AI104" s="0" t="n">
        <v>359.969315492307</v>
      </c>
      <c r="AJ104" s="0" t="n">
        <v>9440.04211210226</v>
      </c>
      <c r="AK104" s="0" t="n">
        <v>590.747962784469</v>
      </c>
      <c r="AL104" s="0" t="n">
        <v>4663.65223466909</v>
      </c>
      <c r="AM104" s="0" t="n">
        <v>536.182478309391</v>
      </c>
      <c r="AN104" s="0" t="n">
        <v>1058.20003607541</v>
      </c>
      <c r="AO104" s="0" t="n">
        <v>823.116649069863</v>
      </c>
      <c r="AP104" s="0" t="n">
        <v>5863.24939682562</v>
      </c>
      <c r="AQ104" s="0" t="n">
        <v>731.369460088402</v>
      </c>
      <c r="AR104" s="0" t="n">
        <v>750.90560991379</v>
      </c>
      <c r="AS104" s="0" t="n">
        <v>344.204660595989</v>
      </c>
      <c r="AT104" s="0" t="n">
        <v>1463.99931693973</v>
      </c>
      <c r="AU104" s="0" t="n">
        <v>1096.9523888556</v>
      </c>
      <c r="AV104" s="0" t="n">
        <v>521.406750103986</v>
      </c>
      <c r="AW104" s="0" t="n">
        <v>903.122757436662</v>
      </c>
      <c r="AX104" s="0" t="n">
        <v>1480.75289852696</v>
      </c>
      <c r="AY104" s="0" t="n">
        <v>1105.1934446132</v>
      </c>
      <c r="AZ104" s="0" t="n">
        <v>798.422567876184</v>
      </c>
      <c r="BA104" s="0" t="n">
        <v>1427.81623448398</v>
      </c>
      <c r="BB104" s="0" t="n">
        <v>1736.15174837178</v>
      </c>
    </row>
    <row r="105" customFormat="false" ht="12.75" hidden="false" customHeight="false" outlineLevel="0" collapsed="false">
      <c r="A105" s="0" t="s">
        <v>156</v>
      </c>
      <c r="B105" s="0" t="n">
        <v>61</v>
      </c>
      <c r="C105" s="0" t="n">
        <v>1</v>
      </c>
      <c r="D105" s="0" t="n">
        <v>731.937548377592</v>
      </c>
      <c r="E105" s="0" t="n">
        <v>421.409831513219</v>
      </c>
      <c r="F105" s="0" t="n">
        <v>1199.74807321537</v>
      </c>
      <c r="G105" s="0" t="n">
        <v>6679.06778459607</v>
      </c>
      <c r="H105" s="0" t="n">
        <v>6241.63913099756</v>
      </c>
      <c r="I105" s="0" t="n">
        <v>1137.71126003965</v>
      </c>
      <c r="J105" s="0" t="n">
        <v>427.53306725913</v>
      </c>
      <c r="K105" s="0" t="n">
        <v>824.676453029308</v>
      </c>
      <c r="L105" s="0" t="n">
        <v>985.419201609143</v>
      </c>
      <c r="M105" s="0" t="n">
        <v>491.717699095731</v>
      </c>
      <c r="N105" s="0" t="n">
        <v>418.520039133134</v>
      </c>
      <c r="O105" s="0" t="n">
        <v>916.236009979961</v>
      </c>
      <c r="P105" s="0" t="n">
        <v>1408.86750828777</v>
      </c>
      <c r="Q105" s="0" t="n">
        <v>633.153510476725</v>
      </c>
      <c r="R105" s="0" t="n">
        <v>628.537652918264</v>
      </c>
      <c r="S105" s="0" t="n">
        <v>502.636428142649</v>
      </c>
      <c r="T105" s="0" t="n">
        <v>278.59160593959</v>
      </c>
      <c r="U105" s="0" t="n">
        <v>940.268148232726</v>
      </c>
      <c r="V105" s="0" t="n">
        <v>334.684819111952</v>
      </c>
      <c r="W105" s="0" t="n">
        <v>823.051921096719</v>
      </c>
      <c r="X105" s="0" t="n">
        <v>6213.47537066624</v>
      </c>
      <c r="Y105" s="0" t="n">
        <v>1241.25173999314</v>
      </c>
      <c r="Z105" s="0" t="n">
        <v>148.980512567919</v>
      </c>
      <c r="AA105" s="0" t="n">
        <v>231.956605124752</v>
      </c>
      <c r="AB105" s="0" t="n">
        <v>509.915580840594</v>
      </c>
      <c r="AC105" s="0" t="n">
        <v>313.159771005153</v>
      </c>
      <c r="AD105" s="0" t="n">
        <v>1646.57245717399</v>
      </c>
      <c r="AE105" s="0" t="n">
        <v>1362.63083020641</v>
      </c>
      <c r="AF105" s="0" t="n">
        <v>355.217965509911</v>
      </c>
      <c r="AG105" s="0" t="n">
        <v>621.570910207355</v>
      </c>
      <c r="AH105" s="0" t="n">
        <v>202.535394595611</v>
      </c>
      <c r="AI105" s="0" t="n">
        <v>270.828217761739</v>
      </c>
      <c r="AJ105" s="0" t="n">
        <v>4424.36585690695</v>
      </c>
      <c r="AK105" s="0" t="n">
        <v>735.79581171749</v>
      </c>
      <c r="AL105" s="0" t="n">
        <v>4303.4710021736</v>
      </c>
      <c r="AM105" s="0" t="n">
        <v>243.65635913926</v>
      </c>
      <c r="AN105" s="0" t="n">
        <v>545.350683620182</v>
      </c>
      <c r="AO105" s="0" t="n">
        <v>400.501793130817</v>
      </c>
      <c r="AP105" s="0" t="n">
        <v>2550.72601090533</v>
      </c>
      <c r="AQ105" s="0" t="n">
        <v>332.810359189734</v>
      </c>
      <c r="AR105" s="0" t="n">
        <v>438.162817068039</v>
      </c>
      <c r="AS105" s="0" t="n">
        <v>300.140084795417</v>
      </c>
      <c r="AT105" s="0" t="n">
        <v>1406.20421314829</v>
      </c>
      <c r="AU105" s="0" t="n">
        <v>800.980155512607</v>
      </c>
      <c r="AV105" s="3" t="n">
        <v>966.291900152847</v>
      </c>
      <c r="AW105" s="0" t="n">
        <v>500.53547097983</v>
      </c>
      <c r="AX105" s="0" t="n">
        <v>1029.24251254065</v>
      </c>
      <c r="AY105" s="0" t="n">
        <v>666.081523110347</v>
      </c>
      <c r="AZ105" s="0" t="n">
        <v>524.864398720279</v>
      </c>
      <c r="BA105" s="0" t="n">
        <v>1429.1507266961</v>
      </c>
      <c r="BB105" s="0" t="n">
        <v>1214.83669456426</v>
      </c>
    </row>
    <row r="106" customFormat="false" ht="12.75" hidden="false" customHeight="false" outlineLevel="0" collapsed="false">
      <c r="A106" s="0" t="s">
        <v>157</v>
      </c>
      <c r="B106" s="0" t="n">
        <v>8</v>
      </c>
      <c r="C106" s="0" t="n">
        <v>0</v>
      </c>
      <c r="D106" s="0" t="n">
        <v>530.581815904013</v>
      </c>
      <c r="E106" s="0" t="n">
        <v>222.351141557672</v>
      </c>
      <c r="F106" s="0" t="n">
        <v>1002.19941153844</v>
      </c>
      <c r="G106" s="0" t="n">
        <v>5165.47443353735</v>
      </c>
      <c r="H106" s="0" t="n">
        <v>1261.83487945452</v>
      </c>
      <c r="I106" s="0" t="n">
        <v>1040.60096661112</v>
      </c>
      <c r="J106" s="0" t="n">
        <v>238.603283816464</v>
      </c>
      <c r="K106" s="0" t="n">
        <v>831.625456926374</v>
      </c>
      <c r="L106" s="0" t="n">
        <v>228.664190900106</v>
      </c>
      <c r="M106" s="0" t="n">
        <v>165.290452743043</v>
      </c>
      <c r="N106" s="0" t="n">
        <v>191.654221972802</v>
      </c>
      <c r="O106" s="0" t="n">
        <v>457.930836777782</v>
      </c>
      <c r="P106" s="0" t="n">
        <v>175.679265572235</v>
      </c>
      <c r="Q106" s="0" t="n">
        <v>143.491764892624</v>
      </c>
      <c r="R106" s="0" t="n">
        <v>589.947672825311</v>
      </c>
      <c r="S106" s="0" t="n">
        <v>238.170534466378</v>
      </c>
      <c r="T106" s="0" t="n">
        <v>181.610477252828</v>
      </c>
      <c r="U106" s="0" t="n">
        <v>298.478257620216</v>
      </c>
      <c r="V106" s="0" t="n">
        <v>451.558390465729</v>
      </c>
      <c r="W106" s="0" t="n">
        <v>553.582585282449</v>
      </c>
      <c r="X106" s="0" t="n">
        <v>2559.70109205118</v>
      </c>
      <c r="Y106" s="0" t="n">
        <v>668.054687875177</v>
      </c>
      <c r="Z106" s="0" t="n">
        <v>394.537299630846</v>
      </c>
      <c r="AA106" s="0" t="n">
        <v>194.188492676574</v>
      </c>
      <c r="AB106" s="0" t="n">
        <v>422.060723981751</v>
      </c>
      <c r="AC106" s="0" t="n">
        <v>93.4823448999863</v>
      </c>
      <c r="AD106" s="0" t="n">
        <v>1299.18991649104</v>
      </c>
      <c r="AE106" s="0" t="n">
        <v>516.501905677027</v>
      </c>
      <c r="AF106" s="0" t="n">
        <v>264.016701532308</v>
      </c>
      <c r="AG106" s="0" t="n">
        <v>689.41496952126</v>
      </c>
      <c r="AH106" s="0" t="n">
        <v>176.202524590313</v>
      </c>
      <c r="AI106" s="0" t="n">
        <v>212.188602898459</v>
      </c>
      <c r="AJ106" s="0" t="n">
        <v>718.332808444665</v>
      </c>
      <c r="AK106" s="0" t="n">
        <v>409.536448673375</v>
      </c>
      <c r="AL106" s="0" t="n">
        <v>788.500428555369</v>
      </c>
      <c r="AM106" s="0" t="n">
        <v>372.959229096157</v>
      </c>
      <c r="AN106" s="0" t="n">
        <v>149.3296384781</v>
      </c>
      <c r="AO106" s="0" t="n">
        <v>130.667676309025</v>
      </c>
      <c r="AP106" s="0" t="n">
        <v>533.014263231295</v>
      </c>
      <c r="AQ106" s="0" t="n">
        <v>453.744764633158</v>
      </c>
      <c r="AR106" s="0" t="n">
        <v>221.861823665091</v>
      </c>
      <c r="AS106" s="0" t="n">
        <v>341.846530723949</v>
      </c>
      <c r="AT106" s="0" t="n">
        <v>873.760535803718</v>
      </c>
      <c r="AU106" s="0" t="n">
        <v>289.288697891916</v>
      </c>
      <c r="AV106" s="0" t="n">
        <v>236.773291466753</v>
      </c>
      <c r="AW106" s="0" t="n">
        <v>452.568138949264</v>
      </c>
      <c r="AX106" s="0" t="n">
        <v>938.474948417911</v>
      </c>
      <c r="AY106" s="0" t="n">
        <v>236.524389879775</v>
      </c>
      <c r="AZ106" s="0" t="n">
        <v>265.269694748571</v>
      </c>
      <c r="BA106" s="0" t="n">
        <v>395.61210193825</v>
      </c>
      <c r="BB106" s="0" t="n">
        <v>585.338694256995</v>
      </c>
    </row>
    <row r="107" customFormat="false" ht="12.75" hidden="false" customHeight="false" outlineLevel="0" collapsed="false">
      <c r="A107" s="0" t="s">
        <v>157</v>
      </c>
      <c r="B107" s="0" t="n">
        <v>8</v>
      </c>
      <c r="C107" s="0" t="n">
        <v>0</v>
      </c>
      <c r="D107" s="0" t="n">
        <v>177.401777691206</v>
      </c>
      <c r="E107" s="0" t="n">
        <v>358.05624657587</v>
      </c>
      <c r="F107" s="0" t="n">
        <v>531.486912583932</v>
      </c>
      <c r="G107" s="0" t="n">
        <v>9456.54062145942</v>
      </c>
      <c r="H107" s="0" t="n">
        <v>3710.91335822975</v>
      </c>
      <c r="I107" s="0" t="n">
        <v>1396.66882891829</v>
      </c>
      <c r="J107" s="0" t="n">
        <v>656.888057586679</v>
      </c>
      <c r="K107" s="0" t="n">
        <v>1165.27803426993</v>
      </c>
      <c r="L107" s="0" t="n">
        <v>665.294143001425</v>
      </c>
      <c r="M107" s="0" t="n">
        <v>153.801381762324</v>
      </c>
      <c r="N107" s="0" t="n">
        <v>299.43426598838</v>
      </c>
      <c r="O107" s="0" t="n">
        <v>772.689520928038</v>
      </c>
      <c r="P107" s="0" t="n">
        <v>238.170534466378</v>
      </c>
      <c r="Q107" s="0" t="n">
        <v>317.578625993627</v>
      </c>
      <c r="R107" s="0" t="n">
        <v>681.037168377762</v>
      </c>
      <c r="S107" s="0" t="n">
        <v>123.706917155024</v>
      </c>
      <c r="T107" s="0" t="n">
        <v>56.4356064200607</v>
      </c>
      <c r="U107" s="0" t="n">
        <v>698.567759696939</v>
      </c>
      <c r="V107" s="0" t="n">
        <v>239.055832156423</v>
      </c>
      <c r="W107" s="0" t="n">
        <v>412.588321540976</v>
      </c>
      <c r="X107" s="0" t="n">
        <v>3367.68655506892</v>
      </c>
      <c r="Y107" s="0" t="n">
        <v>2730.91709962057</v>
      </c>
      <c r="Z107" s="0" t="n">
        <v>312.988088770164</v>
      </c>
      <c r="AA107" s="0" t="n">
        <v>535.336401900712</v>
      </c>
      <c r="AB107" s="0" t="n">
        <v>353.010332585323</v>
      </c>
      <c r="AC107" s="0" t="n">
        <v>470.978371104237</v>
      </c>
      <c r="AD107" s="0" t="n">
        <v>646.496416330361</v>
      </c>
      <c r="AE107" s="0" t="n">
        <v>299.290016205018</v>
      </c>
      <c r="AF107" s="0" t="n">
        <v>336.834557858899</v>
      </c>
      <c r="AG107" s="0" t="n">
        <v>1197.25057448806</v>
      </c>
      <c r="AH107" s="0" t="n">
        <v>161.452277134762</v>
      </c>
      <c r="AI107" s="0" t="n">
        <v>352.92547977158</v>
      </c>
      <c r="AJ107" s="0" t="n">
        <v>1073.13353539995</v>
      </c>
      <c r="AK107" s="0" t="n">
        <v>394.475074234102</v>
      </c>
      <c r="AL107" s="0" t="n">
        <v>982.11475052562</v>
      </c>
      <c r="AM107" s="0" t="n">
        <v>116.483114278422</v>
      </c>
      <c r="AN107" s="0" t="n">
        <v>401.342495292985</v>
      </c>
      <c r="AO107" s="0" t="n">
        <v>358.83123560805</v>
      </c>
      <c r="AP107" s="0" t="n">
        <v>537.876329458734</v>
      </c>
      <c r="AQ107" s="0" t="n">
        <v>174.502639888341</v>
      </c>
      <c r="AR107" s="0" t="n">
        <v>244.896534169024</v>
      </c>
      <c r="AS107" s="0" t="n">
        <v>500.956870199422</v>
      </c>
      <c r="AT107" s="0" t="n">
        <v>706.295022601745</v>
      </c>
      <c r="AU107" s="0" t="n">
        <v>330.86374819856</v>
      </c>
      <c r="AV107" s="0" t="n">
        <v>174.28767942686</v>
      </c>
      <c r="AW107" s="0" t="n">
        <v>713.988344381055</v>
      </c>
      <c r="AX107" s="0" t="n">
        <v>1249.53687831612</v>
      </c>
      <c r="AY107" s="0" t="n">
        <v>398.652661097352</v>
      </c>
      <c r="AZ107" s="0" t="n">
        <v>342.799710664989</v>
      </c>
      <c r="BA107" s="0" t="n">
        <v>198.394363811072</v>
      </c>
      <c r="BB107" s="0" t="n">
        <v>835.523821463869</v>
      </c>
    </row>
    <row r="108" customFormat="false" ht="12.75" hidden="false" customHeight="false" outlineLevel="0" collapsed="false">
      <c r="A108" s="0" t="s">
        <v>158</v>
      </c>
      <c r="B108" s="0" t="n">
        <v>71</v>
      </c>
      <c r="C108" s="0" t="n">
        <v>0</v>
      </c>
      <c r="D108" s="0" t="n">
        <v>406.890346396913</v>
      </c>
      <c r="E108" s="0" t="n">
        <v>315.500325957042</v>
      </c>
      <c r="F108" s="0" t="n">
        <v>678.001715348863</v>
      </c>
      <c r="G108" s="0" t="n">
        <v>3693.8723898646</v>
      </c>
      <c r="H108" s="0" t="n">
        <v>3437.64160141208</v>
      </c>
      <c r="I108" s="0" t="n">
        <v>617.923267466115</v>
      </c>
      <c r="J108" s="0" t="n">
        <v>378.97451219838</v>
      </c>
      <c r="K108" s="0" t="n">
        <v>938.159089595683</v>
      </c>
      <c r="L108" s="0" t="n">
        <v>262.499843883763</v>
      </c>
      <c r="M108" s="0" t="n">
        <v>181.330743118755</v>
      </c>
      <c r="N108" s="0" t="n">
        <v>390.998627924703</v>
      </c>
      <c r="O108" s="0" t="n">
        <v>562.967918645459</v>
      </c>
      <c r="P108" s="0" t="n">
        <v>531.900704431758</v>
      </c>
      <c r="Q108" s="0" t="n">
        <v>269.316599050263</v>
      </c>
      <c r="R108" s="0" t="n">
        <v>393.703422001892</v>
      </c>
      <c r="S108" s="0" t="n">
        <v>292.488510926498</v>
      </c>
      <c r="T108" s="0" t="n">
        <v>160.046288791712</v>
      </c>
      <c r="U108" s="0" t="n">
        <v>492.727534136261</v>
      </c>
      <c r="V108" s="0" t="n">
        <v>346.710784716888</v>
      </c>
      <c r="W108" s="0" t="n">
        <v>934.636958990495</v>
      </c>
      <c r="X108" s="0" t="n">
        <v>5648.42736969991</v>
      </c>
      <c r="Y108" s="0" t="n">
        <v>876.892554594917</v>
      </c>
      <c r="Z108" s="0" t="n">
        <v>175.381881378893</v>
      </c>
      <c r="AA108" s="0" t="n">
        <v>215.347109753068</v>
      </c>
      <c r="AB108" s="0" t="n">
        <v>387.75456026203</v>
      </c>
      <c r="AC108" s="0" t="n">
        <v>237.516309806295</v>
      </c>
      <c r="AD108" s="0" t="n">
        <v>1532.45543309781</v>
      </c>
      <c r="AE108" s="0" t="n">
        <v>465.974508606426</v>
      </c>
      <c r="AF108" s="0" t="n">
        <v>426.632815315465</v>
      </c>
      <c r="AG108" s="0" t="n">
        <v>394.773543023086</v>
      </c>
      <c r="AH108" s="0" t="n">
        <v>128.903239230052</v>
      </c>
      <c r="AI108" s="0" t="n">
        <v>219.475923141925</v>
      </c>
      <c r="AJ108" s="0" t="n">
        <v>3855.0225042766</v>
      </c>
      <c r="AK108" s="0" t="n">
        <v>303.695290124822</v>
      </c>
      <c r="AL108" s="0" t="n">
        <v>1945.72437487302</v>
      </c>
      <c r="AM108" s="0" t="n">
        <v>220.781976356767</v>
      </c>
      <c r="AN108" s="0" t="n">
        <v>257.722216962372</v>
      </c>
      <c r="AO108" s="0" t="n">
        <v>288.561925132198</v>
      </c>
      <c r="AP108" s="0" t="n">
        <v>2024.0117324156</v>
      </c>
      <c r="AQ108" s="0" t="n">
        <v>263.510981856544</v>
      </c>
      <c r="AR108" s="0" t="n">
        <v>545.433100967479</v>
      </c>
      <c r="AS108" s="0" t="n">
        <v>379.13460904407</v>
      </c>
      <c r="AT108" s="0" t="n">
        <v>374.297999074267</v>
      </c>
      <c r="AU108" s="0" t="n">
        <v>305.22884938354</v>
      </c>
      <c r="AV108" s="0" t="n">
        <v>231.238828225279</v>
      </c>
      <c r="AW108" s="0" t="n">
        <v>505.122400452603</v>
      </c>
      <c r="AX108" s="0" t="n">
        <v>459.848697721327</v>
      </c>
      <c r="AY108" s="0" t="n">
        <v>392.810250125936</v>
      </c>
      <c r="AZ108" s="0" t="n">
        <v>257.174517227116</v>
      </c>
      <c r="BA108" s="0" t="n">
        <v>654.391643684422</v>
      </c>
      <c r="BB108" s="0" t="n">
        <v>785.190766613439</v>
      </c>
    </row>
    <row r="109" customFormat="false" ht="12.75" hidden="false" customHeight="false" outlineLevel="0" collapsed="false">
      <c r="A109" s="0" t="s">
        <v>159</v>
      </c>
      <c r="B109" s="0" t="n">
        <v>56</v>
      </c>
      <c r="C109" s="0" t="n">
        <v>0</v>
      </c>
      <c r="D109" s="0" t="n">
        <v>510.384517500286</v>
      </c>
      <c r="E109" s="0" t="n">
        <v>442.421052726924</v>
      </c>
      <c r="F109" s="0" t="n">
        <v>861.85336246951</v>
      </c>
      <c r="G109" s="0" t="n">
        <v>5922.85656039381</v>
      </c>
      <c r="H109" s="0" t="n">
        <v>4728.57190573898</v>
      </c>
      <c r="I109" s="0" t="n">
        <v>787.476696935217</v>
      </c>
      <c r="J109" s="0" t="n">
        <v>323.241781643401</v>
      </c>
      <c r="K109" s="0" t="n">
        <v>1139.22242455106</v>
      </c>
      <c r="L109" s="0" t="n">
        <v>640.676511022528</v>
      </c>
      <c r="M109" s="0" t="n">
        <v>267.880218948694</v>
      </c>
      <c r="N109" s="0" t="n">
        <v>532.617445692497</v>
      </c>
      <c r="O109" s="0" t="n">
        <v>713.302080899811</v>
      </c>
      <c r="P109" s="0" t="n">
        <v>655.994856363981</v>
      </c>
      <c r="Q109" s="0" t="n">
        <v>302.340883480882</v>
      </c>
      <c r="R109" s="0" t="n">
        <v>422.60523520657</v>
      </c>
      <c r="S109" s="0" t="n">
        <v>638.453966534785</v>
      </c>
      <c r="T109" s="0" t="n">
        <v>224.656592816681</v>
      </c>
      <c r="U109" s="0" t="n">
        <v>744.507503505505</v>
      </c>
      <c r="V109" s="0" t="n">
        <v>411.387746361021</v>
      </c>
      <c r="W109" s="0" t="n">
        <v>792.483034518721</v>
      </c>
      <c r="X109" s="0" t="n">
        <v>5452.53022687633</v>
      </c>
      <c r="Y109" s="0" t="n">
        <v>991.786156882621</v>
      </c>
      <c r="Z109" s="0" t="n">
        <v>479.560743948043</v>
      </c>
      <c r="AA109" s="0" t="n">
        <v>234.27265230069</v>
      </c>
      <c r="AB109" s="0" t="n">
        <v>483.422134371193</v>
      </c>
      <c r="AC109" s="0" t="n">
        <v>293.09898973555</v>
      </c>
      <c r="AD109" s="0" t="n">
        <v>1555.10764309099</v>
      </c>
      <c r="AE109" s="0" t="n">
        <v>600.850309797707</v>
      </c>
      <c r="AF109" s="0" t="n">
        <v>519.69376107858</v>
      </c>
      <c r="AG109" s="0" t="n">
        <v>915.456346192433</v>
      </c>
      <c r="AH109" s="0" t="n">
        <v>237.041478766903</v>
      </c>
      <c r="AI109" s="0" t="n">
        <v>289.177732794211</v>
      </c>
      <c r="AJ109" s="0" t="n">
        <v>4843.74760341866</v>
      </c>
      <c r="AK109" s="0" t="n">
        <v>426.144843094458</v>
      </c>
      <c r="AL109" s="0" t="n">
        <v>2685.52220615358</v>
      </c>
      <c r="AM109" s="0" t="n">
        <v>248.154201205621</v>
      </c>
      <c r="AN109" s="0" t="n">
        <v>294.625585949354</v>
      </c>
      <c r="AO109" s="0" t="n">
        <v>335.888583610697</v>
      </c>
      <c r="AP109" s="0" t="n">
        <v>2004.37592883571</v>
      </c>
      <c r="AQ109" s="0" t="n">
        <v>531.607198198068</v>
      </c>
      <c r="AR109" s="0" t="n">
        <v>432.26619457922</v>
      </c>
      <c r="AS109" s="0" t="n">
        <v>399.085176873309</v>
      </c>
      <c r="AT109" s="0" t="n">
        <v>946.781501834505</v>
      </c>
      <c r="AU109" s="0" t="n">
        <v>327.761703766624</v>
      </c>
      <c r="AV109" s="0" t="n">
        <v>291.976492519518</v>
      </c>
      <c r="AW109" s="0" t="n">
        <v>526.249144820208</v>
      </c>
      <c r="AX109" s="0" t="n">
        <v>558.210382218031</v>
      </c>
      <c r="AY109" s="0" t="n">
        <v>478.393346843369</v>
      </c>
      <c r="AZ109" s="0" t="n">
        <v>581.992356568366</v>
      </c>
      <c r="BA109" s="0" t="n">
        <v>597.827050629193</v>
      </c>
      <c r="BB109" s="0" t="n">
        <v>992.510841085292</v>
      </c>
    </row>
    <row r="110" customFormat="false" ht="12.75" hidden="false" customHeight="false" outlineLevel="0" collapsed="false">
      <c r="A110" s="0" t="s">
        <v>160</v>
      </c>
      <c r="B110" s="0" t="n">
        <v>109</v>
      </c>
      <c r="C110" s="0" t="n">
        <v>0</v>
      </c>
      <c r="D110" s="0" t="n">
        <v>348.674916478086</v>
      </c>
      <c r="E110" s="0" t="n">
        <v>495.183737717627</v>
      </c>
      <c r="F110" s="0" t="n">
        <v>604.765194835153</v>
      </c>
      <c r="G110" s="0" t="n">
        <v>3391.14727807876</v>
      </c>
      <c r="H110" s="0" t="n">
        <v>5597.25712555713</v>
      </c>
      <c r="I110" s="0" t="n">
        <v>487.3013063034</v>
      </c>
      <c r="J110" s="0" t="n">
        <v>380.225522748013</v>
      </c>
      <c r="K110" s="0" t="n">
        <v>660.036177493325</v>
      </c>
      <c r="L110" s="0" t="n">
        <v>291.80656692405</v>
      </c>
      <c r="M110" s="0" t="n">
        <v>181.849258772204</v>
      </c>
      <c r="N110" s="0" t="n">
        <v>190.650437159216</v>
      </c>
      <c r="O110" s="0" t="n">
        <v>1070.43418605209</v>
      </c>
      <c r="P110" s="0" t="n">
        <v>682.305351276831</v>
      </c>
      <c r="Q110" s="0" t="n">
        <v>280.009020568981</v>
      </c>
      <c r="R110" s="0" t="n">
        <v>368.960432024899</v>
      </c>
      <c r="S110" s="0" t="n">
        <v>601.288572767685</v>
      </c>
      <c r="T110" s="0" t="n">
        <v>183.383983829014</v>
      </c>
      <c r="U110" s="0" t="n">
        <v>396.512400901914</v>
      </c>
      <c r="V110" s="0" t="n">
        <v>262.792955135787</v>
      </c>
      <c r="W110" s="0" t="n">
        <v>474.6476548146</v>
      </c>
      <c r="X110" s="0" t="n">
        <v>6134.47353727963</v>
      </c>
      <c r="Y110" s="0" t="n">
        <v>1569.72096422772</v>
      </c>
      <c r="Z110" s="0" t="n">
        <v>223.704447566426</v>
      </c>
      <c r="AA110" s="0" t="n">
        <v>161.09392943249</v>
      </c>
      <c r="AB110" s="0" t="n">
        <v>354.417085057986</v>
      </c>
      <c r="AC110" s="0" t="n">
        <v>185.879217084643</v>
      </c>
      <c r="AD110" s="0" t="n">
        <v>1055.44190590529</v>
      </c>
      <c r="AE110" s="0" t="n">
        <v>925.658455693027</v>
      </c>
      <c r="AF110" s="0" t="n">
        <v>285.437979953614</v>
      </c>
      <c r="AG110" s="0" t="n">
        <v>339.205558474504</v>
      </c>
      <c r="AH110" s="0" t="n">
        <v>135.160208064356</v>
      </c>
      <c r="AI110" s="0" t="n">
        <v>407.537364575323</v>
      </c>
      <c r="AJ110" s="0" t="n">
        <v>2897.14329499664</v>
      </c>
      <c r="AK110" s="0" t="n">
        <v>266.69762977012</v>
      </c>
      <c r="AL110" s="0" t="n">
        <v>2020.0949064091</v>
      </c>
      <c r="AM110" s="0" t="n">
        <v>256.299084487245</v>
      </c>
      <c r="AN110" s="0" t="n">
        <v>248.844705639883</v>
      </c>
      <c r="AO110" s="0" t="n">
        <v>238.091189935705</v>
      </c>
      <c r="AP110" s="0" t="n">
        <v>1374.47679220458</v>
      </c>
      <c r="AQ110" s="0" t="n">
        <v>333.922763380995</v>
      </c>
      <c r="AR110" s="0" t="n">
        <v>379.766149261621</v>
      </c>
      <c r="AS110" s="0" t="n">
        <v>560.32081002672</v>
      </c>
      <c r="AT110" s="0" t="n">
        <v>570.541870098944</v>
      </c>
      <c r="AU110" s="0" t="n">
        <v>393.829242129124</v>
      </c>
      <c r="AV110" s="0" t="n">
        <v>371.497426506564</v>
      </c>
      <c r="AW110" s="0" t="n">
        <v>351.472918622474</v>
      </c>
      <c r="AX110" s="0" t="n">
        <v>599.576362500224</v>
      </c>
      <c r="AY110" s="0" t="n">
        <v>290.031714817535</v>
      </c>
      <c r="AZ110" s="0" t="n">
        <v>367.049855933768</v>
      </c>
      <c r="BA110" s="0" t="n">
        <v>640.951297195037</v>
      </c>
      <c r="BB110" s="0" t="n">
        <v>817.751414933401</v>
      </c>
    </row>
    <row r="111" customFormat="false" ht="12.75" hidden="false" customHeight="false" outlineLevel="0" collapsed="false">
      <c r="A111" s="0" t="s">
        <v>161</v>
      </c>
      <c r="B111" s="0" t="n">
        <v>8</v>
      </c>
      <c r="C111" s="0" t="n">
        <v>1</v>
      </c>
      <c r="D111" s="0" t="n">
        <v>324.448875479636</v>
      </c>
      <c r="E111" s="0" t="n">
        <v>438.143160613058</v>
      </c>
      <c r="F111" s="0" t="n">
        <v>1445.6911278444</v>
      </c>
      <c r="G111" s="0" t="n">
        <v>4382.75813845209</v>
      </c>
      <c r="H111" s="0" t="n">
        <v>2657.69760664226</v>
      </c>
      <c r="I111" s="0" t="n">
        <v>556.051802162353</v>
      </c>
      <c r="J111" s="0" t="n">
        <v>409.298860794897</v>
      </c>
      <c r="K111" s="0" t="n">
        <v>1164.54547164462</v>
      </c>
      <c r="L111" s="0" t="n">
        <v>590.787715681361</v>
      </c>
      <c r="M111" s="0" t="n">
        <v>235.828596807088</v>
      </c>
      <c r="N111" s="0" t="n">
        <v>672.308642270795</v>
      </c>
      <c r="O111" s="0" t="n">
        <v>315.669437684423</v>
      </c>
      <c r="P111" s="0" t="n">
        <v>428.919659759261</v>
      </c>
      <c r="Q111" s="0" t="n">
        <v>451.142611678392</v>
      </c>
      <c r="R111" s="0" t="n">
        <v>1136.68546446587</v>
      </c>
      <c r="S111" s="0" t="n">
        <v>420.001629034936</v>
      </c>
      <c r="T111" s="0" t="n">
        <v>421.811822394774</v>
      </c>
      <c r="U111" s="3" t="n">
        <v>1773.97252207806</v>
      </c>
      <c r="V111" s="0" t="n">
        <v>284.310666152362</v>
      </c>
      <c r="W111" s="0" t="n">
        <v>528.27947622447</v>
      </c>
      <c r="X111" s="0" t="n">
        <v>4022.4023806238</v>
      </c>
      <c r="Y111" s="0" t="n">
        <v>2126.79900690028</v>
      </c>
      <c r="Z111" s="0" t="n">
        <v>216.779140121922</v>
      </c>
      <c r="AA111" s="0" t="n">
        <v>193.17874419304</v>
      </c>
      <c r="AB111" s="0" t="n">
        <v>234.660456404568</v>
      </c>
      <c r="AC111" s="0" t="n">
        <v>180.835488220648</v>
      </c>
      <c r="AD111" s="0" t="n">
        <v>1419.92132831083</v>
      </c>
      <c r="AE111" s="0" t="n">
        <v>697.017781632578</v>
      </c>
      <c r="AF111" s="0" t="n">
        <v>316.229466255123</v>
      </c>
      <c r="AG111" s="0" t="n">
        <v>494.73433052498</v>
      </c>
      <c r="AH111" s="0" t="n">
        <v>257.992151756599</v>
      </c>
      <c r="AI111" s="0" t="n">
        <v>241.445853076834</v>
      </c>
      <c r="AJ111" s="0" t="n">
        <v>4386.63308361299</v>
      </c>
      <c r="AK111" s="0" t="n">
        <v>988.730441570401</v>
      </c>
      <c r="AL111" s="0" t="n">
        <v>3304.56171849884</v>
      </c>
      <c r="AM111" s="0" t="n">
        <v>263.456672961609</v>
      </c>
      <c r="AN111" s="0" t="n">
        <v>239.768595791859</v>
      </c>
      <c r="AO111" s="0" t="n">
        <v>375.301166755447</v>
      </c>
      <c r="AP111" s="0" t="n">
        <v>1854.91362110692</v>
      </c>
      <c r="AQ111" s="0" t="n">
        <v>213.588674325209</v>
      </c>
      <c r="AR111" s="0" t="n">
        <v>391.329863271384</v>
      </c>
      <c r="AS111" s="0" t="n">
        <v>457.874268235288</v>
      </c>
      <c r="AT111" s="0" t="n">
        <v>841.264736567509</v>
      </c>
      <c r="AU111" s="0" t="n">
        <v>369.946954208303</v>
      </c>
      <c r="AV111" s="0" t="n">
        <v>622.579236563508</v>
      </c>
      <c r="AW111" s="0" t="n">
        <v>1054.03316702654</v>
      </c>
      <c r="AX111" s="0" t="n">
        <v>526.701213888861</v>
      </c>
      <c r="AY111" s="0" t="n">
        <v>1012.73530257812</v>
      </c>
      <c r="AZ111" s="0" t="n">
        <v>542.574346912937</v>
      </c>
      <c r="BA111" s="0" t="n">
        <v>612.541148697784</v>
      </c>
      <c r="BB111" s="0" t="n">
        <v>941.977672569196</v>
      </c>
    </row>
    <row r="112" customFormat="false" ht="12.75" hidden="false" customHeight="false" outlineLevel="0" collapsed="false">
      <c r="A112" s="0" t="s">
        <v>162</v>
      </c>
      <c r="B112" s="0" t="n">
        <v>531</v>
      </c>
      <c r="C112" s="0" t="n">
        <v>0</v>
      </c>
      <c r="D112" s="0" t="n">
        <v>658.973174855396</v>
      </c>
      <c r="E112" s="0" t="n">
        <v>533.755136873642</v>
      </c>
      <c r="F112" s="0" t="n">
        <v>1131.96276771765</v>
      </c>
      <c r="G112" s="0" t="n">
        <v>8315.93867590971</v>
      </c>
      <c r="H112" s="0" t="n">
        <v>6158.9116458475</v>
      </c>
      <c r="I112" s="0" t="n">
        <v>1146.24969880868</v>
      </c>
      <c r="J112" s="0" t="n">
        <v>1470.26346989103</v>
      </c>
      <c r="K112" s="0" t="n">
        <v>1368.38843383704</v>
      </c>
      <c r="L112" s="0" t="n">
        <v>423.63055028645</v>
      </c>
      <c r="M112" s="0" t="n">
        <v>641.091467554358</v>
      </c>
      <c r="N112" s="0" t="n">
        <v>481.999576824503</v>
      </c>
      <c r="O112" s="0" t="n">
        <v>1988.16472194107</v>
      </c>
      <c r="P112" s="0" t="n">
        <v>1223.46825701201</v>
      </c>
      <c r="Q112" s="0" t="n">
        <v>467.505254798275</v>
      </c>
      <c r="R112" s="0" t="n">
        <v>754.396048481168</v>
      </c>
      <c r="S112" s="0" t="n">
        <v>865.073677562206</v>
      </c>
      <c r="T112" s="0" t="n">
        <v>331.917670056898</v>
      </c>
      <c r="U112" s="0" t="n">
        <v>555.02422944949</v>
      </c>
      <c r="V112" s="0" t="n">
        <v>444.023992247041</v>
      </c>
      <c r="W112" s="0" t="n">
        <v>848.1597946254</v>
      </c>
      <c r="X112" s="0" t="n">
        <v>15021.9936956694</v>
      </c>
      <c r="Y112" s="0" t="n">
        <v>1582.4389223929</v>
      </c>
      <c r="Z112" s="0" t="n">
        <v>368.118909966603</v>
      </c>
      <c r="AA112" s="0" t="n">
        <v>478.496974363475</v>
      </c>
      <c r="AB112" s="0" t="n">
        <v>391.646259392325</v>
      </c>
      <c r="AC112" s="0" t="n">
        <v>393.259299999377</v>
      </c>
      <c r="AD112" s="0" t="n">
        <v>5456.38637460169</v>
      </c>
      <c r="AE112" s="0" t="n">
        <v>1555.20157957096</v>
      </c>
      <c r="AF112" s="0" t="n">
        <v>484.165659925402</v>
      </c>
      <c r="AG112" s="0" t="n">
        <v>920.262709760642</v>
      </c>
      <c r="AH112" s="0" t="n">
        <v>263.086923010248</v>
      </c>
      <c r="AI112" s="0" t="n">
        <v>416.141433182278</v>
      </c>
      <c r="AJ112" s="0" t="n">
        <v>14176.576070076</v>
      </c>
      <c r="AK112" s="0" t="n">
        <v>593.138074650414</v>
      </c>
      <c r="AL112" s="0" t="n">
        <v>2940.38867915859</v>
      </c>
      <c r="AM112" s="0" t="n">
        <v>585.879391918678</v>
      </c>
      <c r="AN112" s="0" t="n">
        <v>1298.31334117924</v>
      </c>
      <c r="AO112" s="0" t="n">
        <v>622.264979326332</v>
      </c>
      <c r="AP112" s="0" t="n">
        <v>3845.30445971499</v>
      </c>
      <c r="AQ112" s="0" t="n">
        <v>603.807186094203</v>
      </c>
      <c r="AR112" s="0" t="n">
        <v>1358.15714770088</v>
      </c>
      <c r="AS112" s="0" t="n">
        <v>580.164619482264</v>
      </c>
      <c r="AT112" s="0" t="n">
        <v>997.849962959863</v>
      </c>
      <c r="AU112" s="0" t="n">
        <v>679.090095569064</v>
      </c>
      <c r="AV112" s="0" t="n">
        <v>418.883602214267</v>
      </c>
      <c r="AW112" s="0" t="n">
        <v>1019.18818584744</v>
      </c>
      <c r="AX112" s="0" t="n">
        <v>1336.51936012914</v>
      </c>
      <c r="AY112" s="0" t="n">
        <v>558.734222845711</v>
      </c>
      <c r="AZ112" s="0" t="n">
        <v>570.348115216488</v>
      </c>
      <c r="BA112" s="0" t="n">
        <v>781.656434740353</v>
      </c>
      <c r="BB112" s="0" t="n">
        <v>1802.12721830477</v>
      </c>
    </row>
    <row r="113" customFormat="false" ht="12.75" hidden="false" customHeight="false" outlineLevel="0" collapsed="false">
      <c r="A113" s="0" t="s">
        <v>163</v>
      </c>
      <c r="B113" s="0" t="n">
        <v>20</v>
      </c>
      <c r="C113" s="0" t="n">
        <v>0</v>
      </c>
      <c r="D113" s="0" t="n">
        <v>330.110715518294</v>
      </c>
      <c r="E113" s="0" t="n">
        <v>317.3696001825</v>
      </c>
      <c r="F113" s="0" t="n">
        <v>767.615303859948</v>
      </c>
      <c r="G113" s="0" t="n">
        <v>6526.88118020391</v>
      </c>
      <c r="H113" s="0" t="n">
        <v>2663.72492246853</v>
      </c>
      <c r="I113" s="0" t="n">
        <v>678.646631171186</v>
      </c>
      <c r="J113" s="0" t="n">
        <v>229.764928960013</v>
      </c>
      <c r="K113" s="0" t="n">
        <v>750.813489077014</v>
      </c>
      <c r="L113" s="0" t="n">
        <v>214.031954670325</v>
      </c>
      <c r="M113" s="0" t="n">
        <v>261.97325210792</v>
      </c>
      <c r="N113" s="0" t="n">
        <v>267.54553350785</v>
      </c>
      <c r="O113" s="0" t="n">
        <v>256.812407215851</v>
      </c>
      <c r="P113" s="0" t="n">
        <v>509.407590226137</v>
      </c>
      <c r="Q113" s="0" t="n">
        <v>132.214227373608</v>
      </c>
      <c r="R113" s="0" t="n">
        <v>261.646786183205</v>
      </c>
      <c r="S113" s="0" t="n">
        <v>284.146102172808</v>
      </c>
      <c r="T113" s="0" t="n">
        <v>164.19447158781</v>
      </c>
      <c r="U113" s="0" t="n">
        <v>400.283000788192</v>
      </c>
      <c r="V113" s="0" t="n">
        <v>199.323099514331</v>
      </c>
      <c r="W113" s="0" t="n">
        <v>177.539325277528</v>
      </c>
      <c r="X113" s="0" t="n">
        <v>4609.72121765514</v>
      </c>
      <c r="Y113" s="0" t="n">
        <v>1264.88551710422</v>
      </c>
      <c r="Z113" s="0" t="n">
        <v>161.649826229415</v>
      </c>
      <c r="AA113" s="0" t="n">
        <v>179.086684317958</v>
      </c>
      <c r="AB113" s="0" t="n">
        <v>389.429126825408</v>
      </c>
      <c r="AC113" s="0" t="n">
        <v>221.165011518549</v>
      </c>
      <c r="AD113" s="0" t="n">
        <v>1290.63160379715</v>
      </c>
      <c r="AE113" s="0" t="n">
        <v>398.959248545513</v>
      </c>
      <c r="AF113" s="0" t="n">
        <v>301.314632104052</v>
      </c>
      <c r="AG113" s="0" t="n">
        <v>352.328286942732</v>
      </c>
      <c r="AH113" s="0" t="n">
        <v>207.341639281646</v>
      </c>
      <c r="AI113" s="0" t="n">
        <v>190.933372462752</v>
      </c>
      <c r="AJ113" s="0" t="n">
        <v>3341.74098247007</v>
      </c>
      <c r="AK113" s="0" t="n">
        <v>470.500007417641</v>
      </c>
      <c r="AL113" s="0" t="n">
        <v>1822.06893573761</v>
      </c>
      <c r="AM113" s="0" t="n">
        <v>205.288928878301</v>
      </c>
      <c r="AN113" s="0" t="n">
        <v>260.354338892211</v>
      </c>
      <c r="AO113" s="0" t="n">
        <v>147.079607288026</v>
      </c>
      <c r="AP113" s="0" t="n">
        <v>1671.50553454064</v>
      </c>
      <c r="AQ113" s="0" t="n">
        <v>306.010374856801</v>
      </c>
      <c r="AR113" s="0" t="n">
        <v>442.101944103393</v>
      </c>
      <c r="AS113" s="0" t="n">
        <v>245.886979077787</v>
      </c>
      <c r="AT113" s="0" t="n">
        <v>810.726694466144</v>
      </c>
      <c r="AU113" s="0" t="n">
        <v>139.235480822957</v>
      </c>
      <c r="AV113" s="0" t="n">
        <v>213.95592835909</v>
      </c>
      <c r="AW113" s="0" t="n">
        <v>443.219978092143</v>
      </c>
      <c r="AX113" s="0" t="n">
        <v>568.005987644497</v>
      </c>
      <c r="AY113" s="0" t="n">
        <v>277.768836300979</v>
      </c>
      <c r="AZ113" s="0" t="n">
        <v>261.65125831916</v>
      </c>
      <c r="BA113" s="0" t="n">
        <v>256.159475366421</v>
      </c>
      <c r="BB113" s="0" t="n">
        <v>736.895039229707</v>
      </c>
    </row>
    <row r="114" customFormat="false" ht="12.75" hidden="false" customHeight="false" outlineLevel="0" collapsed="false">
      <c r="A114" s="0" t="s">
        <v>164</v>
      </c>
      <c r="B114" s="0" t="n">
        <v>6</v>
      </c>
      <c r="C114" s="0" t="n">
        <v>0</v>
      </c>
      <c r="D114" s="0" t="n">
        <v>420.195268435998</v>
      </c>
      <c r="E114" s="0" t="n">
        <v>119.290150473541</v>
      </c>
      <c r="F114" s="0" t="n">
        <v>388.471926777213</v>
      </c>
      <c r="G114" s="0" t="n">
        <v>1647.80604282664</v>
      </c>
      <c r="H114" s="0" t="n">
        <v>453.04292588672</v>
      </c>
      <c r="I114" s="0" t="n">
        <v>591.321520846316</v>
      </c>
      <c r="J114" s="0" t="n">
        <v>188.899749983953</v>
      </c>
      <c r="K114" s="0" t="n">
        <v>253.732844495938</v>
      </c>
      <c r="L114" s="0" t="n">
        <v>263.141334597968</v>
      </c>
      <c r="M114" s="0" t="n">
        <v>174.136675304199</v>
      </c>
      <c r="N114" s="0" t="n">
        <v>160.128043465222</v>
      </c>
      <c r="O114" s="0" t="n">
        <v>392.6679027066</v>
      </c>
      <c r="P114" s="0" t="n">
        <v>331.278790772968</v>
      </c>
      <c r="Q114" s="0" t="n">
        <v>134.606809835164</v>
      </c>
      <c r="R114" s="0" t="n">
        <v>114.52834241357</v>
      </c>
      <c r="S114" s="0" t="n">
        <v>161.685918941632</v>
      </c>
      <c r="T114" s="0" t="n">
        <v>258.036597974008</v>
      </c>
      <c r="U114" s="0" t="n">
        <v>112.238069504068</v>
      </c>
      <c r="V114" s="0" t="n">
        <v>115.062331177497</v>
      </c>
      <c r="W114" s="0" t="n">
        <v>312.282997817685</v>
      </c>
      <c r="X114" s="0" t="n">
        <v>1779.92417108314</v>
      </c>
      <c r="Y114" s="0" t="n">
        <v>1384.00089650838</v>
      </c>
      <c r="Z114" s="0" t="n">
        <v>254.406454175204</v>
      </c>
      <c r="AA114" s="0" t="n">
        <v>99.3047636621728</v>
      </c>
      <c r="AB114" s="0" t="n">
        <v>360.83433400939</v>
      </c>
      <c r="AC114" s="0" t="n">
        <v>526.226330931853</v>
      </c>
      <c r="AD114" s="0" t="n">
        <v>969.461499888469</v>
      </c>
      <c r="AE114" s="0" t="n">
        <v>592.815709589414</v>
      </c>
      <c r="AF114" s="0" t="n">
        <v>303.905742897366</v>
      </c>
      <c r="AG114" s="0" t="n">
        <v>266.465292178925</v>
      </c>
      <c r="AH114" s="0" t="n">
        <v>119.400377511966</v>
      </c>
      <c r="AI114" s="0" t="n">
        <v>61.8422675360469</v>
      </c>
      <c r="AJ114" s="0" t="n">
        <v>1201.17343159679</v>
      </c>
      <c r="AK114" s="0" t="n">
        <v>219.435089117488</v>
      </c>
      <c r="AL114" s="0" t="n">
        <v>428.616614171686</v>
      </c>
      <c r="AM114" s="0" t="n">
        <v>198.729552321742</v>
      </c>
      <c r="AN114" s="0" t="n">
        <v>330.47045915785</v>
      </c>
      <c r="AO114" s="0" t="n">
        <v>159.023323591227</v>
      </c>
      <c r="AP114" s="0" t="n">
        <v>214.288711167901</v>
      </c>
      <c r="AQ114" s="0" t="n">
        <v>170.401203446455</v>
      </c>
      <c r="AR114" s="0" t="n">
        <v>233.215918410386</v>
      </c>
      <c r="AS114" s="0" t="n">
        <v>284.488637706324</v>
      </c>
      <c r="AT114" s="0" t="n">
        <v>193.26229121585</v>
      </c>
      <c r="AU114" s="0" t="n">
        <v>91.7235929082589</v>
      </c>
      <c r="AV114" s="0" t="n">
        <v>245.416826819189</v>
      </c>
      <c r="AW114" s="0" t="n">
        <v>435.156751784917</v>
      </c>
      <c r="AX114" s="0" t="n">
        <v>635.725870903489</v>
      </c>
      <c r="AY114" s="0" t="n">
        <v>187.716646438189</v>
      </c>
      <c r="AZ114" s="0" t="n">
        <v>271.405912990119</v>
      </c>
      <c r="BA114" s="0" t="n">
        <v>442.375398056899</v>
      </c>
      <c r="BB114" s="0" t="n">
        <v>385.07536632028</v>
      </c>
    </row>
    <row r="115" customFormat="false" ht="12.75" hidden="false" customHeight="false" outlineLevel="0" collapsed="false">
      <c r="A115" s="0" t="s">
        <v>165</v>
      </c>
      <c r="B115" s="0" t="n">
        <v>7</v>
      </c>
      <c r="C115" s="0" t="n">
        <v>0</v>
      </c>
      <c r="D115" s="0" t="n">
        <v>143.788646502427</v>
      </c>
      <c r="E115" s="0" t="n">
        <v>266.829311223486</v>
      </c>
      <c r="F115" s="0" t="n">
        <v>707.47125482736</v>
      </c>
      <c r="G115" s="0" t="n">
        <v>5690.72797470965</v>
      </c>
      <c r="H115" s="0" t="n">
        <v>3204.3117448513</v>
      </c>
      <c r="I115" s="0" t="n">
        <v>320.212635426836</v>
      </c>
      <c r="J115" s="0" t="n">
        <v>159.213376645934</v>
      </c>
      <c r="K115" s="0" t="n">
        <v>453.463254457293</v>
      </c>
      <c r="L115" s="0" t="n">
        <v>179.08561474334</v>
      </c>
      <c r="M115" s="0" t="n">
        <v>163.629135584101</v>
      </c>
      <c r="N115" s="0" t="n">
        <v>83.3755610655785</v>
      </c>
      <c r="O115" s="0" t="n">
        <v>593.063676634306</v>
      </c>
      <c r="P115" s="0" t="n">
        <v>832.816368940357</v>
      </c>
      <c r="Q115" s="0" t="n">
        <v>353.853363347023</v>
      </c>
      <c r="R115" s="0" t="n">
        <v>268.5543410783</v>
      </c>
      <c r="S115" s="0" t="n">
        <v>346.278577343445</v>
      </c>
      <c r="T115" s="0" t="n">
        <v>162.724288635717</v>
      </c>
      <c r="U115" s="0" t="n">
        <v>914.022413930862</v>
      </c>
      <c r="V115" s="0" t="n">
        <v>285.151139052608</v>
      </c>
      <c r="W115" s="0" t="n">
        <v>562.560809769042</v>
      </c>
      <c r="X115" s="0" t="n">
        <v>5574.48424510672</v>
      </c>
      <c r="Y115" s="0" t="n">
        <v>1200.51494889818</v>
      </c>
      <c r="Z115" s="0" t="n">
        <v>419.301313528827</v>
      </c>
      <c r="AA115" s="0" t="n">
        <v>203.794286237372</v>
      </c>
      <c r="AB115" s="0" t="n">
        <v>380.681281641218</v>
      </c>
      <c r="AC115" s="0" t="n">
        <v>295.165307764988</v>
      </c>
      <c r="AD115" s="0" t="n">
        <v>1099.17473643047</v>
      </c>
      <c r="AE115" s="0" t="n">
        <v>507.764654365583</v>
      </c>
      <c r="AF115" s="0" t="n">
        <v>166.647937830025</v>
      </c>
      <c r="AG115" s="0" t="n">
        <v>270.832332957127</v>
      </c>
      <c r="AH115" s="0" t="n">
        <v>144.180217696465</v>
      </c>
      <c r="AI115" s="0" t="n">
        <v>246.861826078882</v>
      </c>
      <c r="AJ115" s="0" t="n">
        <v>4255.26766363762</v>
      </c>
      <c r="AK115" s="0" t="n">
        <v>479.034440878733</v>
      </c>
      <c r="AL115" s="0" t="n">
        <v>1396.95140073948</v>
      </c>
      <c r="AM115" s="0" t="n">
        <v>29.2487807438191</v>
      </c>
      <c r="AN115" s="0" t="n">
        <v>300.049364685213</v>
      </c>
      <c r="AO115" s="0" t="n">
        <v>333.507535764936</v>
      </c>
      <c r="AP115" s="0" t="n">
        <v>2069.36645069524</v>
      </c>
      <c r="AQ115" s="0" t="n">
        <v>97.6626181453272</v>
      </c>
      <c r="AR115" s="0" t="n">
        <v>249.682196976477</v>
      </c>
      <c r="AS115" s="0" t="n">
        <v>24.1768754805082</v>
      </c>
      <c r="AT115" s="0" t="n">
        <v>294.339833355936</v>
      </c>
      <c r="AU115" s="0" t="n">
        <v>214.639220861426</v>
      </c>
      <c r="AV115" s="0" t="n">
        <v>128.998896673576</v>
      </c>
      <c r="AW115" s="0" t="n">
        <v>442.19764537478</v>
      </c>
      <c r="AX115" s="0" t="n">
        <v>766.953035802715</v>
      </c>
      <c r="AY115" s="0" t="n">
        <v>252.571357408159</v>
      </c>
      <c r="AZ115" s="0" t="n">
        <v>138.161133463793</v>
      </c>
      <c r="BA115" s="0" t="n">
        <v>99.128364371657</v>
      </c>
      <c r="BB115" s="0" t="n">
        <v>755.449467847284</v>
      </c>
    </row>
    <row r="116" customFormat="false" ht="12.75" hidden="false" customHeight="false" outlineLevel="0" collapsed="false">
      <c r="A116" s="0" t="s">
        <v>166</v>
      </c>
      <c r="B116" s="0" t="n">
        <v>14</v>
      </c>
      <c r="C116" s="0" t="n">
        <v>1</v>
      </c>
      <c r="D116" s="0" t="n">
        <v>425.011120906265</v>
      </c>
      <c r="E116" s="0" t="n">
        <v>288.107618781594</v>
      </c>
      <c r="F116" s="0" t="n">
        <v>1002.3451140281</v>
      </c>
      <c r="G116" s="0" t="n">
        <v>8864.95169687325</v>
      </c>
      <c r="H116" s="0" t="n">
        <v>7641.64674752661</v>
      </c>
      <c r="I116" s="0" t="n">
        <v>1139.64149017838</v>
      </c>
      <c r="J116" s="0" t="n">
        <v>998.386440512891</v>
      </c>
      <c r="K116" s="0" t="n">
        <v>681.580309574741</v>
      </c>
      <c r="L116" s="0" t="n">
        <v>364.594579082026</v>
      </c>
      <c r="M116" s="0" t="n">
        <v>853.404700090174</v>
      </c>
      <c r="N116" s="0" t="n">
        <v>408.30462067432</v>
      </c>
      <c r="O116" s="0" t="n">
        <v>1379.53785353139</v>
      </c>
      <c r="P116" s="0" t="n">
        <v>470.101834074278</v>
      </c>
      <c r="Q116" s="0" t="n">
        <v>577.378893010474</v>
      </c>
      <c r="R116" s="0" t="n">
        <v>1413.31005310441</v>
      </c>
      <c r="S116" s="0" t="n">
        <v>388.039804267552</v>
      </c>
      <c r="T116" s="0" t="n">
        <v>132.488346408279</v>
      </c>
      <c r="U116" s="0" t="n">
        <v>232.435498523784</v>
      </c>
      <c r="V116" s="0" t="n">
        <v>280.639270637593</v>
      </c>
      <c r="W116" s="0" t="n">
        <v>558.382498457822</v>
      </c>
      <c r="X116" s="0" t="n">
        <v>13590.2758440005</v>
      </c>
      <c r="Y116" s="0" t="n">
        <v>972.32579681401</v>
      </c>
      <c r="Z116" s="0" t="n">
        <v>352.217176446578</v>
      </c>
      <c r="AA116" s="3" t="n">
        <v>774.137688351368</v>
      </c>
      <c r="AB116" s="0" t="n">
        <v>457.170666145587</v>
      </c>
      <c r="AC116" s="0" t="n">
        <v>375.688593233811</v>
      </c>
      <c r="AD116" s="0" t="n">
        <v>1424.86429111477</v>
      </c>
      <c r="AE116" s="0" t="n">
        <v>733.578122278739</v>
      </c>
      <c r="AF116" s="0" t="n">
        <v>405.666752216644</v>
      </c>
      <c r="AG116" s="0" t="n">
        <v>1112.07295855263</v>
      </c>
      <c r="AH116" s="3" t="n">
        <v>710.802653765446</v>
      </c>
      <c r="AI116" s="0" t="n">
        <v>294.273870154997</v>
      </c>
      <c r="AJ116" s="3" t="n">
        <v>18226.3352708515</v>
      </c>
      <c r="AK116" s="0" t="n">
        <v>610.107170172585</v>
      </c>
      <c r="AL116" s="0" t="n">
        <v>3885.0152478908</v>
      </c>
      <c r="AM116" s="0" t="n">
        <v>383.168166349972</v>
      </c>
      <c r="AN116" s="0" t="n">
        <v>1277.05011605027</v>
      </c>
      <c r="AO116" s="0" t="n">
        <v>337.04475574321</v>
      </c>
      <c r="AP116" s="0" t="n">
        <v>1466.56132103298</v>
      </c>
      <c r="AQ116" s="0" t="n">
        <v>176.086138278968</v>
      </c>
      <c r="AR116" s="0" t="n">
        <v>1420.44539374099</v>
      </c>
      <c r="AS116" s="0" t="n">
        <v>366.057567120255</v>
      </c>
      <c r="AT116" s="0" t="n">
        <v>527.670974627182</v>
      </c>
      <c r="AU116" s="0" t="n">
        <v>247.458252931681</v>
      </c>
      <c r="AV116" s="0" t="n">
        <v>309.670790301572</v>
      </c>
      <c r="AW116" s="0" t="n">
        <v>310.860637350566</v>
      </c>
      <c r="AX116" s="0" t="n">
        <v>1136.04949908708</v>
      </c>
      <c r="AY116" s="0" t="n">
        <v>766.093124969804</v>
      </c>
      <c r="AZ116" s="0" t="n">
        <v>843.455633098742</v>
      </c>
      <c r="BA116" s="0" t="n">
        <v>591.234250313698</v>
      </c>
      <c r="BB116" s="0" t="n">
        <v>1643.67454426462</v>
      </c>
    </row>
    <row r="117" customFormat="false" ht="12.75" hidden="false" customHeight="false" outlineLevel="0" collapsed="false">
      <c r="A117" s="0" t="s">
        <v>167</v>
      </c>
      <c r="B117" s="0" t="n">
        <v>16</v>
      </c>
      <c r="C117" s="0" t="n">
        <v>0</v>
      </c>
      <c r="D117" s="0" t="n">
        <v>313.248</v>
      </c>
      <c r="E117" s="0" t="n">
        <v>145.964</v>
      </c>
      <c r="F117" s="0" t="n">
        <v>568.352</v>
      </c>
      <c r="G117" s="0" t="n">
        <v>3798.948</v>
      </c>
      <c r="H117" s="0" t="n">
        <v>4197.236</v>
      </c>
      <c r="I117" s="0" t="n">
        <v>785.416</v>
      </c>
      <c r="J117" s="0" t="n">
        <v>416.448</v>
      </c>
      <c r="K117" s="0" t="n">
        <v>920.836</v>
      </c>
      <c r="L117" s="0" t="n">
        <v>321.172</v>
      </c>
      <c r="M117" s="0" t="n">
        <v>383.848</v>
      </c>
      <c r="N117" s="0" t="n">
        <v>471.368</v>
      </c>
      <c r="O117" s="0" t="n">
        <v>1012.172</v>
      </c>
      <c r="P117" s="0" t="n">
        <v>285.444</v>
      </c>
      <c r="Q117" s="0" t="n">
        <v>246.94</v>
      </c>
      <c r="R117" s="0" t="n">
        <v>857.912</v>
      </c>
      <c r="S117" s="0" t="n">
        <v>793.144</v>
      </c>
      <c r="T117" s="0" t="n">
        <v>179.596</v>
      </c>
      <c r="U117" s="0" t="n">
        <v>156.616</v>
      </c>
      <c r="V117" s="0" t="n">
        <v>326.292</v>
      </c>
      <c r="W117" s="0" t="n">
        <v>411.816</v>
      </c>
      <c r="X117" s="0" t="n">
        <v>8260.308</v>
      </c>
      <c r="Y117" s="0" t="n">
        <v>1402.124</v>
      </c>
      <c r="Z117" s="0" t="n">
        <v>325.94</v>
      </c>
      <c r="AA117" s="0" t="n">
        <v>325.844</v>
      </c>
      <c r="AB117" s="0" t="n">
        <v>300.128</v>
      </c>
      <c r="AC117" s="0" t="n">
        <v>281.552</v>
      </c>
      <c r="AD117" s="0" t="n">
        <v>1152.056</v>
      </c>
      <c r="AE117" s="0" t="n">
        <v>563.236</v>
      </c>
      <c r="AF117" s="0" t="n">
        <v>279.004</v>
      </c>
      <c r="AG117" s="0" t="n">
        <v>620.62</v>
      </c>
      <c r="AH117" s="0" t="n">
        <v>232.42</v>
      </c>
      <c r="AI117" s="0" t="n">
        <v>435.86</v>
      </c>
      <c r="AJ117" s="0" t="n">
        <v>5166.632</v>
      </c>
      <c r="AK117" s="0" t="n">
        <v>245.148</v>
      </c>
      <c r="AL117" s="0" t="n">
        <v>1494.336</v>
      </c>
      <c r="AM117" s="0" t="n">
        <v>197.66</v>
      </c>
      <c r="AN117" s="0" t="n">
        <v>381.348</v>
      </c>
      <c r="AO117" s="0" t="n">
        <v>202.5</v>
      </c>
      <c r="AP117" s="0" t="n">
        <v>1908.448</v>
      </c>
      <c r="AQ117" s="0" t="n">
        <v>650.004</v>
      </c>
      <c r="AR117" s="0" t="n">
        <v>464.016</v>
      </c>
      <c r="AS117" s="0" t="n">
        <v>264.38</v>
      </c>
      <c r="AT117" s="0" t="n">
        <v>487.24</v>
      </c>
      <c r="AU117" s="0" t="n">
        <v>365.968</v>
      </c>
      <c r="AV117" s="0" t="n">
        <v>332.06</v>
      </c>
      <c r="AW117" s="0" t="n">
        <v>586.796</v>
      </c>
      <c r="AX117" s="0" t="n">
        <v>743.008</v>
      </c>
      <c r="AY117" s="0" t="n">
        <v>291.404</v>
      </c>
      <c r="AZ117" s="0" t="n">
        <v>525.98</v>
      </c>
      <c r="BA117" s="0" t="n">
        <v>293.412</v>
      </c>
      <c r="BB117" s="0" t="n">
        <v>907.444</v>
      </c>
    </row>
    <row r="118" customFormat="false" ht="12.75" hidden="false" customHeight="false" outlineLevel="0" collapsed="false">
      <c r="A118" s="0" t="s">
        <v>168</v>
      </c>
      <c r="B118" s="0" t="n">
        <v>8</v>
      </c>
      <c r="C118" s="0" t="n">
        <v>0</v>
      </c>
      <c r="D118" s="0" t="n">
        <v>468.492183661585</v>
      </c>
      <c r="E118" s="0" t="n">
        <v>169.753710745892</v>
      </c>
      <c r="F118" s="0" t="n">
        <v>233.195331153949</v>
      </c>
      <c r="G118" s="0" t="n">
        <v>1874.42693984055</v>
      </c>
      <c r="H118" s="0" t="n">
        <v>3899.22720776823</v>
      </c>
      <c r="I118" s="0" t="n">
        <v>435.826678797891</v>
      </c>
      <c r="J118" s="0" t="n">
        <v>190.873576086372</v>
      </c>
      <c r="K118" s="0" t="n">
        <v>586.941054791706</v>
      </c>
      <c r="L118" s="0" t="n">
        <v>281.620831956729</v>
      </c>
      <c r="M118" s="0" t="n">
        <v>188.152629192366</v>
      </c>
      <c r="N118" s="0" t="n">
        <v>152.610613942805</v>
      </c>
      <c r="O118" s="0" t="n">
        <v>426.914304927816</v>
      </c>
      <c r="P118" s="0" t="n">
        <v>174.123630653625</v>
      </c>
      <c r="Q118" s="0" t="n">
        <v>173.467435560684</v>
      </c>
      <c r="R118" s="0" t="n">
        <v>249.936791305322</v>
      </c>
      <c r="S118" s="0" t="n">
        <v>429.434433495965</v>
      </c>
      <c r="T118" s="0" t="n">
        <v>111.762469407221</v>
      </c>
      <c r="U118" s="0" t="n">
        <v>201.443408251548</v>
      </c>
      <c r="V118" s="0" t="n">
        <v>249.719002416716</v>
      </c>
      <c r="W118" s="0" t="n">
        <v>271.342327785401</v>
      </c>
      <c r="X118" s="0" t="n">
        <v>957.128425305612</v>
      </c>
      <c r="Y118" s="0" t="n">
        <v>890.994142274796</v>
      </c>
      <c r="Z118" s="0" t="n">
        <v>215.053799575827</v>
      </c>
      <c r="AA118" s="0" t="n">
        <v>119.048497680567</v>
      </c>
      <c r="AB118" s="0" t="n">
        <v>111.739841990223</v>
      </c>
      <c r="AC118" s="0" t="n">
        <v>137.73308726664</v>
      </c>
      <c r="AD118" s="0" t="n">
        <v>702.714233861817</v>
      </c>
      <c r="AE118" s="0" t="n">
        <v>492.409363428439</v>
      </c>
      <c r="AF118" s="0" t="n">
        <v>316.328461204489</v>
      </c>
      <c r="AG118" s="0" t="n">
        <v>184.438904377574</v>
      </c>
      <c r="AH118" s="0" t="n">
        <v>154.907296768099</v>
      </c>
      <c r="AI118" s="0" t="n">
        <v>435.130885725203</v>
      </c>
      <c r="AJ118" s="0" t="n">
        <v>1665.25909711132</v>
      </c>
      <c r="AK118" s="0" t="n">
        <v>288.937972928447</v>
      </c>
      <c r="AL118" s="0" t="n">
        <v>781.245512980395</v>
      </c>
      <c r="AM118" s="0" t="n">
        <v>141.80319389915</v>
      </c>
      <c r="AN118" s="0" t="n">
        <v>175.891397606591</v>
      </c>
      <c r="AO118" s="0" t="n">
        <v>169.074888235953</v>
      </c>
      <c r="AP118" s="0" t="n">
        <v>1878.77140390416</v>
      </c>
      <c r="AQ118" s="0" t="n">
        <v>247.362922621803</v>
      </c>
      <c r="AR118" s="0" t="n">
        <v>296.820799325115</v>
      </c>
      <c r="AS118" s="0" t="n">
        <v>192.545176517097</v>
      </c>
      <c r="AT118" s="0" t="n">
        <v>363.150243827538</v>
      </c>
      <c r="AU118" s="0" t="n">
        <v>139.543280626478</v>
      </c>
      <c r="AV118" s="0" t="n">
        <v>164.600316524605</v>
      </c>
      <c r="AW118" s="0" t="n">
        <v>180.937311597139</v>
      </c>
      <c r="AX118" s="0" t="n">
        <v>874.832509683997</v>
      </c>
      <c r="AY118" s="0" t="n">
        <v>196.728420234597</v>
      </c>
      <c r="AZ118" s="0" t="n">
        <v>292.948682591337</v>
      </c>
      <c r="BA118" s="0" t="n">
        <v>125.896119749578</v>
      </c>
      <c r="BB118" s="0" t="n">
        <v>473.264815023339</v>
      </c>
    </row>
    <row r="119" customFormat="false" ht="12.75" hidden="false" customHeight="false" outlineLevel="0" collapsed="false">
      <c r="A119" s="0" t="s">
        <v>169</v>
      </c>
      <c r="B119" s="0" t="n">
        <v>59</v>
      </c>
      <c r="C119" s="0" t="n">
        <v>1</v>
      </c>
      <c r="D119" s="0" t="n">
        <v>863.883099971287</v>
      </c>
      <c r="E119" s="3" t="n">
        <v>1094.16384949239</v>
      </c>
      <c r="F119" s="0" t="n">
        <v>1845.3414979052</v>
      </c>
      <c r="G119" s="3" t="n">
        <v>19974.2357502555</v>
      </c>
      <c r="H119" s="0" t="n">
        <v>12174.0091998577</v>
      </c>
      <c r="I119" s="3" t="n">
        <v>1956.94086447598</v>
      </c>
      <c r="J119" s="0" t="n">
        <v>1231.85606816868</v>
      </c>
      <c r="K119" s="0" t="n">
        <v>2077.9649968794</v>
      </c>
      <c r="L119" s="3" t="n">
        <v>1056.50319189059</v>
      </c>
      <c r="M119" s="0" t="n">
        <v>796.373509993269</v>
      </c>
      <c r="N119" s="0" t="n">
        <v>679.020965257333</v>
      </c>
      <c r="O119" s="0" t="n">
        <v>2006.9604855861</v>
      </c>
      <c r="P119" s="0" t="n">
        <v>1656.17792157244</v>
      </c>
      <c r="Q119" s="0" t="n">
        <v>861.394408748977</v>
      </c>
      <c r="R119" s="0" t="n">
        <v>1067.97114249216</v>
      </c>
      <c r="S119" s="0" t="n">
        <v>931.538631718513</v>
      </c>
      <c r="T119" s="0" t="n">
        <v>610.436014874614</v>
      </c>
      <c r="U119" s="0" t="n">
        <v>1216.17884969728</v>
      </c>
      <c r="V119" s="3" t="n">
        <v>925.31690366274</v>
      </c>
      <c r="W119" s="0" t="n">
        <v>1239.22228694089</v>
      </c>
      <c r="X119" s="0" t="n">
        <v>15040.0827939056</v>
      </c>
      <c r="Y119" s="3" t="n">
        <v>3277.03793499618</v>
      </c>
      <c r="Z119" s="0" t="n">
        <v>728.817833140765</v>
      </c>
      <c r="AA119" s="0" t="n">
        <v>574.641875689546</v>
      </c>
      <c r="AB119" s="0" t="n">
        <v>1123.89756468239</v>
      </c>
      <c r="AC119" s="0" t="n">
        <v>656.630425402296</v>
      </c>
      <c r="AD119" s="0" t="n">
        <v>3115.30373012905</v>
      </c>
      <c r="AE119" s="0" t="n">
        <v>1408.8987965113</v>
      </c>
      <c r="AF119" s="0" t="n">
        <v>780.558030898408</v>
      </c>
      <c r="AG119" s="3" t="n">
        <v>1936.92379865704</v>
      </c>
      <c r="AH119" s="3" t="n">
        <v>560.508567513468</v>
      </c>
      <c r="AI119" s="3" t="n">
        <v>787.609322694951</v>
      </c>
      <c r="AJ119" s="0" t="n">
        <v>10201.429522639</v>
      </c>
      <c r="AK119" s="0" t="n">
        <v>986.067085382633</v>
      </c>
      <c r="AL119" s="0" t="n">
        <v>3902.98218313574</v>
      </c>
      <c r="AM119" s="0" t="n">
        <v>678.659951407183</v>
      </c>
      <c r="AN119" s="0" t="n">
        <v>862.223972489747</v>
      </c>
      <c r="AO119" s="0" t="n">
        <v>653.381300750947</v>
      </c>
      <c r="AP119" s="0" t="n">
        <v>5030.50524861112</v>
      </c>
      <c r="AQ119" s="0" t="n">
        <v>779.820640906613</v>
      </c>
      <c r="AR119" s="0" t="n">
        <v>1170.01516375259</v>
      </c>
      <c r="AS119" s="3" t="n">
        <v>951.279176290536</v>
      </c>
      <c r="AT119" s="3" t="n">
        <v>1723.74896071644</v>
      </c>
      <c r="AU119" s="0" t="n">
        <v>1305.79477713766</v>
      </c>
      <c r="AV119" s="3" t="n">
        <v>822.75056449145</v>
      </c>
      <c r="AW119" s="0" t="n">
        <v>1079.43141194798</v>
      </c>
      <c r="AX119" s="0" t="n">
        <v>1265.74528320828</v>
      </c>
      <c r="AY119" s="0" t="n">
        <v>1086.23690708059</v>
      </c>
      <c r="AZ119" s="3" t="n">
        <v>946.693532279058</v>
      </c>
      <c r="BA119" s="0" t="n">
        <v>1312.05491092218</v>
      </c>
      <c r="BB119" s="0" t="n">
        <v>2380.30441813623</v>
      </c>
    </row>
    <row r="120" customFormat="false" ht="12.75" hidden="false" customHeight="false" outlineLevel="0" collapsed="false">
      <c r="A120" s="0" t="s">
        <v>170</v>
      </c>
      <c r="B120" s="0" t="n">
        <v>2058</v>
      </c>
      <c r="C120" s="0" t="n">
        <v>0</v>
      </c>
      <c r="D120" s="0" t="n">
        <v>830.954091609157</v>
      </c>
      <c r="E120" s="0" t="n">
        <v>705.65545094614</v>
      </c>
      <c r="F120" s="0" t="n">
        <v>1185.80056780978</v>
      </c>
      <c r="G120" s="0" t="n">
        <v>11292.211092164</v>
      </c>
      <c r="H120" s="0" t="n">
        <v>8039.20977933889</v>
      </c>
      <c r="I120" s="0" t="n">
        <v>1217.82838834131</v>
      </c>
      <c r="J120" s="0" t="n">
        <v>1151.77667914314</v>
      </c>
      <c r="K120" s="0" t="n">
        <v>1711.6284258565</v>
      </c>
      <c r="L120" s="0" t="n">
        <v>669.953050438611</v>
      </c>
      <c r="M120" s="0" t="n">
        <v>635.793066217303</v>
      </c>
      <c r="N120" s="0" t="n">
        <v>524.557632869831</v>
      </c>
      <c r="O120" s="0" t="n">
        <v>2376.45521040267</v>
      </c>
      <c r="P120" s="0" t="n">
        <v>1734.22028793115</v>
      </c>
      <c r="Q120" s="0" t="n">
        <v>466.127274732985</v>
      </c>
      <c r="R120" s="0" t="n">
        <v>915.877717721094</v>
      </c>
      <c r="S120" s="0" t="n">
        <v>875.003686136236</v>
      </c>
      <c r="T120" s="0" t="n">
        <v>496.794139717851</v>
      </c>
      <c r="U120" s="0" t="n">
        <v>829.048753843826</v>
      </c>
      <c r="V120" s="0" t="n">
        <v>469.257472490316</v>
      </c>
      <c r="W120" s="0" t="n">
        <v>1157.99170947291</v>
      </c>
      <c r="X120" s="0" t="n">
        <v>18303.5818774761</v>
      </c>
      <c r="Y120" s="0" t="n">
        <v>2396.91490878754</v>
      </c>
      <c r="Z120" s="0" t="n">
        <v>665.64335787417</v>
      </c>
      <c r="AA120" s="0" t="n">
        <v>432.965324579232</v>
      </c>
      <c r="AB120" s="0" t="n">
        <v>1658.68725509121</v>
      </c>
      <c r="AC120" s="0" t="n">
        <v>500.01506784496</v>
      </c>
      <c r="AD120" s="0" t="n">
        <v>4179.90277047421</v>
      </c>
      <c r="AE120" s="0" t="n">
        <v>1382.3225487483</v>
      </c>
      <c r="AF120" s="0" t="n">
        <v>644.503181715963</v>
      </c>
      <c r="AG120" s="0" t="n">
        <v>1215.10647724798</v>
      </c>
      <c r="AH120" s="0" t="n">
        <v>374.308140517943</v>
      </c>
      <c r="AI120" s="0" t="n">
        <v>444.987098574779</v>
      </c>
      <c r="AJ120" s="0" t="n">
        <v>11815.906786521</v>
      </c>
      <c r="AK120" s="0" t="n">
        <v>769.756457194092</v>
      </c>
      <c r="AL120" s="0" t="n">
        <v>4198.45713109375</v>
      </c>
      <c r="AM120" s="0" t="n">
        <v>521.926452146277</v>
      </c>
      <c r="AN120" s="0" t="n">
        <v>892.696108242889</v>
      </c>
      <c r="AO120" s="0" t="n">
        <v>566.97408074091</v>
      </c>
      <c r="AP120" s="0" t="n">
        <v>4697.92781672005</v>
      </c>
      <c r="AQ120" s="0" t="n">
        <v>880.311412768232</v>
      </c>
      <c r="AR120" s="0" t="n">
        <v>1103.82567871562</v>
      </c>
      <c r="AS120" s="0" t="n">
        <v>688.688871797708</v>
      </c>
      <c r="AT120" s="0" t="n">
        <v>1198.54818476355</v>
      </c>
      <c r="AU120" s="0" t="n">
        <v>1175.36657528534</v>
      </c>
      <c r="AV120" s="0" t="n">
        <v>481.00705537653</v>
      </c>
      <c r="AW120" s="0" t="n">
        <v>884.802566072228</v>
      </c>
      <c r="AX120" s="0" t="n">
        <v>1276.0772857386</v>
      </c>
      <c r="AY120" s="0" t="n">
        <v>660.789283091062</v>
      </c>
      <c r="AZ120" s="0" t="n">
        <v>661.923412713284</v>
      </c>
      <c r="BA120" s="0" t="n">
        <v>979.706532859713</v>
      </c>
      <c r="BB120" s="0" t="n">
        <v>2058.79548355914</v>
      </c>
    </row>
    <row r="121" customFormat="false" ht="12.75" hidden="false" customHeight="false" outlineLevel="0" collapsed="false">
      <c r="A121" s="0" t="s">
        <v>171</v>
      </c>
      <c r="B121" s="0" t="n">
        <v>14</v>
      </c>
      <c r="C121" s="0" t="n">
        <v>0</v>
      </c>
      <c r="D121" s="0" t="n">
        <v>295.123226381795</v>
      </c>
      <c r="E121" s="0" t="n">
        <v>295.355209139775</v>
      </c>
      <c r="F121" s="0" t="n">
        <v>853.973432012964</v>
      </c>
      <c r="G121" s="0" t="n">
        <v>2829.01476693636</v>
      </c>
      <c r="H121" s="0" t="n">
        <v>2372.18459161297</v>
      </c>
      <c r="I121" s="0" t="n">
        <v>532.654862266365</v>
      </c>
      <c r="J121" s="0" t="n">
        <v>288.612742528808</v>
      </c>
      <c r="K121" s="0" t="n">
        <v>1107.88604393683</v>
      </c>
      <c r="L121" s="0" t="n">
        <v>282.094775361048</v>
      </c>
      <c r="M121" s="0" t="n">
        <v>292.070033954187</v>
      </c>
      <c r="N121" s="0" t="n">
        <v>361.724727866371</v>
      </c>
      <c r="O121" s="0" t="n">
        <v>422.986884260021</v>
      </c>
      <c r="P121" s="0" t="n">
        <v>359.693007905353</v>
      </c>
      <c r="Q121" s="0" t="n">
        <v>206.045588974867</v>
      </c>
      <c r="R121" s="0" t="n">
        <v>434.709496852783</v>
      </c>
      <c r="S121" s="0" t="n">
        <v>265.272283750112</v>
      </c>
      <c r="T121" s="0" t="n">
        <v>151.323849693299</v>
      </c>
      <c r="U121" s="0" t="n">
        <v>328.203219338263</v>
      </c>
      <c r="V121" s="0" t="n">
        <v>280.729070414875</v>
      </c>
      <c r="W121" s="0" t="n">
        <v>386.191425518486</v>
      </c>
      <c r="X121" s="0" t="n">
        <v>5815.94992553891</v>
      </c>
      <c r="Y121" s="0" t="n">
        <v>852.716235131008</v>
      </c>
      <c r="Z121" s="0" t="n">
        <v>160.917459232987</v>
      </c>
      <c r="AA121" s="0" t="n">
        <v>153.505235949788</v>
      </c>
      <c r="AB121" s="0" t="n">
        <v>240.004871417228</v>
      </c>
      <c r="AC121" s="0" t="n">
        <v>151.121800194413</v>
      </c>
      <c r="AD121" s="0" t="n">
        <v>1216.68221577206</v>
      </c>
      <c r="AE121" s="0" t="n">
        <v>535.558388398501</v>
      </c>
      <c r="AF121" s="0" t="n">
        <v>319.35794127593</v>
      </c>
      <c r="AG121" s="0" t="n">
        <v>522.675862015839</v>
      </c>
      <c r="AH121" s="0" t="n">
        <v>112.118763594681</v>
      </c>
      <c r="AI121" s="0" t="n">
        <v>179.659421083338</v>
      </c>
      <c r="AJ121" s="0" t="n">
        <v>3991.25586773086</v>
      </c>
      <c r="AK121" s="0" t="n">
        <v>349.916057153712</v>
      </c>
      <c r="AL121" s="0" t="n">
        <v>1279.68050119317</v>
      </c>
      <c r="AM121" s="0" t="n">
        <v>264.490277356276</v>
      </c>
      <c r="AN121" s="0" t="n">
        <v>386.47579147988</v>
      </c>
      <c r="AO121" s="0" t="n">
        <v>218.68490762739</v>
      </c>
      <c r="AP121" s="0" t="n">
        <v>1670.24966585418</v>
      </c>
      <c r="AQ121" s="0" t="n">
        <v>149.97685303406</v>
      </c>
      <c r="AR121" s="0" t="n">
        <v>595.110607366395</v>
      </c>
      <c r="AS121" s="0" t="n">
        <v>197.421068698353</v>
      </c>
      <c r="AT121" s="0" t="n">
        <v>231.657233787335</v>
      </c>
      <c r="AU121" s="0" t="n">
        <v>282.293083202547</v>
      </c>
      <c r="AV121" s="0" t="n">
        <v>179.363830149782</v>
      </c>
      <c r="AW121" s="0" t="n">
        <v>530.563275787158</v>
      </c>
      <c r="AX121" s="0" t="n">
        <v>439.678417862419</v>
      </c>
      <c r="AY121" s="0" t="n">
        <v>349.261267111027</v>
      </c>
      <c r="AZ121" s="0" t="n">
        <v>187.677792863194</v>
      </c>
      <c r="BA121" s="0" t="n">
        <v>568.982613834553</v>
      </c>
      <c r="BB121" s="0" t="n">
        <v>689.57712940805</v>
      </c>
    </row>
    <row r="122" customFormat="false" ht="12.75" hidden="false" customHeight="false" outlineLevel="0" collapsed="false">
      <c r="A122" s="0" t="s">
        <v>172</v>
      </c>
      <c r="B122" s="0" t="n">
        <v>8</v>
      </c>
      <c r="C122" s="0" t="n">
        <v>0</v>
      </c>
      <c r="D122" s="0" t="n">
        <v>145.587629392061</v>
      </c>
      <c r="E122" s="0" t="n">
        <v>93.8274130092054</v>
      </c>
      <c r="F122" s="0" t="n">
        <v>349.723700266368</v>
      </c>
      <c r="G122" s="0" t="n">
        <v>1502.42371911255</v>
      </c>
      <c r="H122" s="0" t="n">
        <v>1204.07274071295</v>
      </c>
      <c r="I122" s="0" t="n">
        <v>339.071843714573</v>
      </c>
      <c r="J122" s="0" t="n">
        <v>229.44766521366</v>
      </c>
      <c r="K122" s="0" t="n">
        <v>334.730208078088</v>
      </c>
      <c r="L122" s="0" t="n">
        <v>301.145464398852</v>
      </c>
      <c r="M122" s="0" t="n">
        <v>121.896723795187</v>
      </c>
      <c r="N122" s="0" t="n">
        <v>216.988443729154</v>
      </c>
      <c r="O122" s="0" t="n">
        <v>350.92295336726</v>
      </c>
      <c r="P122" s="0" t="n">
        <v>122.205022351784</v>
      </c>
      <c r="Q122" s="0" t="n">
        <v>158.813354627374</v>
      </c>
      <c r="R122" s="0" t="n">
        <v>137.962189863745</v>
      </c>
      <c r="S122" s="0" t="n">
        <v>235.75222927472</v>
      </c>
      <c r="T122" s="0" t="n">
        <v>117.467406917834</v>
      </c>
      <c r="U122" s="0" t="n">
        <v>166.181407287338</v>
      </c>
      <c r="V122" s="0" t="n">
        <v>104.524524394995</v>
      </c>
      <c r="W122" s="0" t="n">
        <v>281.386072505375</v>
      </c>
      <c r="X122" s="0" t="n">
        <v>3950.47830726863</v>
      </c>
      <c r="Y122" s="0" t="n">
        <v>567.826544282671</v>
      </c>
      <c r="Z122" s="0" t="n">
        <v>98.7601899147627</v>
      </c>
      <c r="AA122" s="0" t="n">
        <v>169.465211179168</v>
      </c>
      <c r="AB122" s="0" t="n">
        <v>153.962602108434</v>
      </c>
      <c r="AC122" s="0" t="n">
        <v>82.8361452024417</v>
      </c>
      <c r="AD122" s="0" t="n">
        <v>690.235213387437</v>
      </c>
      <c r="AE122" s="0" t="n">
        <v>413.589584743136</v>
      </c>
      <c r="AF122" s="0" t="n">
        <v>465.742952496331</v>
      </c>
      <c r="AG122" s="0" t="n">
        <v>269.899829951781</v>
      </c>
      <c r="AH122" s="0" t="n">
        <v>92.8204929527957</v>
      </c>
      <c r="AI122" s="0" t="n">
        <v>123.760657270394</v>
      </c>
      <c r="AJ122" s="0" t="n">
        <v>2452.04832725621</v>
      </c>
      <c r="AK122" s="0" t="n">
        <v>292.711094712859</v>
      </c>
      <c r="AL122" s="0" t="n">
        <v>501.692261251856</v>
      </c>
      <c r="AM122" s="0" t="n">
        <v>197.118743177811</v>
      </c>
      <c r="AN122" s="0" t="n">
        <v>103.890956719052</v>
      </c>
      <c r="AO122" s="0" t="n">
        <v>134.033504587472</v>
      </c>
      <c r="AP122" s="0" t="n">
        <v>851.34242241298</v>
      </c>
      <c r="AQ122" s="0" t="n">
        <v>120.185525384715</v>
      </c>
      <c r="AR122" s="0" t="n">
        <v>171.049130369026</v>
      </c>
      <c r="AS122" s="0" t="n">
        <v>250.889971246361</v>
      </c>
      <c r="AT122" s="0" t="n">
        <v>282.392992561784</v>
      </c>
      <c r="AU122" s="0" t="n">
        <v>312.784442017182</v>
      </c>
      <c r="AV122" s="0" t="n">
        <v>109.610036365289</v>
      </c>
      <c r="AW122" s="0" t="n">
        <v>289.925093994984</v>
      </c>
      <c r="AX122" s="0" t="n">
        <v>349.52853879476</v>
      </c>
      <c r="AY122" s="0" t="n">
        <v>251.826180624652</v>
      </c>
      <c r="AZ122" s="0" t="n">
        <v>165.273482180294</v>
      </c>
      <c r="BA122" s="0" t="n">
        <v>285.088483611667</v>
      </c>
      <c r="BB122" s="0" t="n">
        <v>414.2979926008</v>
      </c>
    </row>
    <row r="123" customFormat="false" ht="12.75" hidden="false" customHeight="false" outlineLevel="0" collapsed="false">
      <c r="A123" s="0" t="s">
        <v>173</v>
      </c>
      <c r="B123" s="0" t="n">
        <v>8</v>
      </c>
      <c r="C123" s="0" t="n">
        <v>0</v>
      </c>
      <c r="D123" s="0" t="n">
        <v>427.881627004479</v>
      </c>
      <c r="E123" s="0" t="n">
        <v>267.06857439991</v>
      </c>
      <c r="F123" s="0" t="n">
        <v>717.116584781024</v>
      </c>
      <c r="G123" s="0" t="n">
        <v>6620.30703784893</v>
      </c>
      <c r="H123" s="0" t="n">
        <v>2159.15621320737</v>
      </c>
      <c r="I123" s="0" t="n">
        <v>663.715880665816</v>
      </c>
      <c r="J123" s="0" t="n">
        <v>294.750390669801</v>
      </c>
      <c r="K123" s="0" t="n">
        <v>243.408781501408</v>
      </c>
      <c r="L123" s="0" t="n">
        <v>161.265600944529</v>
      </c>
      <c r="M123" s="0" t="n">
        <v>88.1762156139625</v>
      </c>
      <c r="N123" s="0" t="n">
        <v>315.819344322035</v>
      </c>
      <c r="O123" s="0" t="n">
        <v>743.172055454186</v>
      </c>
      <c r="P123" s="0" t="n">
        <v>683.40173345405</v>
      </c>
      <c r="Q123" s="0" t="n">
        <v>139.432971968613</v>
      </c>
      <c r="R123" s="0" t="n">
        <v>294.031970180115</v>
      </c>
      <c r="S123" s="0" t="n">
        <v>490.107023748895</v>
      </c>
      <c r="T123" s="0" t="n">
        <v>179.986960083224</v>
      </c>
      <c r="U123" s="0" t="n">
        <v>563.332173581449</v>
      </c>
      <c r="V123" s="0" t="n">
        <v>399.436135410907</v>
      </c>
      <c r="W123" s="0" t="n">
        <v>576.883167936108</v>
      </c>
      <c r="X123" s="0" t="n">
        <v>4708.86730065395</v>
      </c>
      <c r="Y123" s="0" t="n">
        <v>1117.48327271597</v>
      </c>
      <c r="Z123" s="0" t="n">
        <v>377.416830244757</v>
      </c>
      <c r="AA123" s="0" t="n">
        <v>302.686957181838</v>
      </c>
      <c r="AB123" s="0" t="n">
        <v>368.41394670669</v>
      </c>
      <c r="AC123" s="0" t="n">
        <v>159.429951740569</v>
      </c>
      <c r="AD123" s="0" t="n">
        <v>1144.13554151246</v>
      </c>
      <c r="AE123" s="0" t="n">
        <v>509.133853017063</v>
      </c>
      <c r="AF123" s="0" t="n">
        <v>201.768677370894</v>
      </c>
      <c r="AG123" s="0" t="n">
        <v>274.091558950654</v>
      </c>
      <c r="AH123" s="0" t="n">
        <v>154.862041934103</v>
      </c>
      <c r="AI123" s="0" t="n">
        <v>247.659907469901</v>
      </c>
      <c r="AJ123" s="0" t="n">
        <v>6397.4807205343</v>
      </c>
      <c r="AK123" s="0" t="n">
        <v>271.865586803479</v>
      </c>
      <c r="AL123" s="0" t="n">
        <v>1770.27011097177</v>
      </c>
      <c r="AM123" s="0" t="n">
        <v>258.42772953381</v>
      </c>
      <c r="AN123" s="0" t="n">
        <v>143.794406594972</v>
      </c>
      <c r="AO123" s="0" t="n">
        <v>216.069204913611</v>
      </c>
      <c r="AP123" s="0" t="n">
        <v>858.651078103324</v>
      </c>
      <c r="AQ123" s="0" t="n">
        <v>609.933338888768</v>
      </c>
      <c r="AR123" s="0" t="n">
        <v>401.240671916495</v>
      </c>
      <c r="AS123" s="0" t="n">
        <v>310.818685165484</v>
      </c>
      <c r="AT123" s="0" t="n">
        <v>1445.88346088888</v>
      </c>
      <c r="AU123" s="0" t="n">
        <v>381.826348132237</v>
      </c>
      <c r="AV123" s="0" t="n">
        <v>358.819921899551</v>
      </c>
      <c r="AW123" s="0" t="n">
        <v>296.359765703781</v>
      </c>
      <c r="AX123" s="0" t="n">
        <v>510.78282603079</v>
      </c>
      <c r="AY123" s="0" t="n">
        <v>372.806494031421</v>
      </c>
      <c r="AZ123" s="0" t="n">
        <v>608.807624893119</v>
      </c>
      <c r="BA123" s="0" t="n">
        <v>380.969334713439</v>
      </c>
      <c r="BB123" s="0" t="n">
        <v>823.784151839897</v>
      </c>
    </row>
    <row r="124" customFormat="false" ht="12.75" hidden="false" customHeight="false" outlineLevel="0" collapsed="false">
      <c r="A124" s="0" t="s">
        <v>174</v>
      </c>
      <c r="B124" s="0" t="n">
        <v>24</v>
      </c>
      <c r="C124" s="0" t="n">
        <v>1</v>
      </c>
      <c r="D124" s="0" t="n">
        <v>604.67613892397</v>
      </c>
      <c r="E124" s="0" t="n">
        <v>479.453324293408</v>
      </c>
      <c r="F124" s="0" t="n">
        <v>1285.18848028451</v>
      </c>
      <c r="G124" s="0" t="n">
        <v>8066.9192668463</v>
      </c>
      <c r="H124" s="0" t="n">
        <v>4139.75034183174</v>
      </c>
      <c r="I124" s="0" t="n">
        <v>1217.32291747096</v>
      </c>
      <c r="J124" s="3" t="n">
        <v>1787.00074695004</v>
      </c>
      <c r="K124" s="0" t="n">
        <v>3514.95899314003</v>
      </c>
      <c r="L124" s="0" t="n">
        <v>473.780306049122</v>
      </c>
      <c r="M124" s="0" t="n">
        <v>669.695394656406</v>
      </c>
      <c r="N124" s="0" t="n">
        <v>331.141619347372</v>
      </c>
      <c r="O124" s="0" t="n">
        <v>1102.40755567803</v>
      </c>
      <c r="P124" s="3" t="n">
        <v>3727.11909772146</v>
      </c>
      <c r="Q124" s="0" t="n">
        <v>441.045325126568</v>
      </c>
      <c r="R124" s="0" t="n">
        <v>475.36267642296</v>
      </c>
      <c r="S124" s="0" t="n">
        <v>812.902362978482</v>
      </c>
      <c r="T124" s="0" t="n">
        <v>405.380754471645</v>
      </c>
      <c r="U124" s="0" t="n">
        <v>778.212689241187</v>
      </c>
      <c r="V124" s="0" t="n">
        <v>356.616312672317</v>
      </c>
      <c r="W124" s="0" t="n">
        <v>1408.41251128496</v>
      </c>
      <c r="X124" s="0" t="n">
        <v>9494.48188894033</v>
      </c>
      <c r="Y124" s="0" t="n">
        <v>1955.31498513564</v>
      </c>
      <c r="Z124" s="0" t="n">
        <v>711.111367227384</v>
      </c>
      <c r="AA124" s="0" t="n">
        <v>244.527662042559</v>
      </c>
      <c r="AB124" s="3" t="n">
        <v>3198.58779694164</v>
      </c>
      <c r="AC124" s="0" t="n">
        <v>481.721551795225</v>
      </c>
      <c r="AD124" s="0" t="n">
        <v>5075.37214092366</v>
      </c>
      <c r="AE124" s="0" t="n">
        <v>1841.82032739353</v>
      </c>
      <c r="AF124" s="0" t="n">
        <v>680.027342391466</v>
      </c>
      <c r="AG124" s="0" t="n">
        <v>835.883475745274</v>
      </c>
      <c r="AH124" s="0" t="n">
        <v>320.584318555977</v>
      </c>
      <c r="AI124" s="0" t="n">
        <v>322.392041986151</v>
      </c>
      <c r="AJ124" s="0" t="n">
        <v>7444.96932625622</v>
      </c>
      <c r="AK124" s="0" t="n">
        <v>716.284689564143</v>
      </c>
      <c r="AL124" s="0" t="n">
        <v>5489.36530133093</v>
      </c>
      <c r="AM124" s="0" t="n">
        <v>544.355004518191</v>
      </c>
      <c r="AN124" s="0" t="n">
        <v>685.288846358964</v>
      </c>
      <c r="AO124" s="0" t="n">
        <v>532.264323147814</v>
      </c>
      <c r="AP124" s="0" t="n">
        <v>6122.84743963003</v>
      </c>
      <c r="AQ124" s="0" t="n">
        <v>573.219791647148</v>
      </c>
      <c r="AR124" s="0" t="n">
        <v>771.692147545898</v>
      </c>
      <c r="AS124" s="0" t="n">
        <v>399.58526174022</v>
      </c>
      <c r="AT124" s="0" t="n">
        <v>1323.33683353861</v>
      </c>
      <c r="AU124" s="0" t="n">
        <v>813.78907826537</v>
      </c>
      <c r="AV124" s="0" t="n">
        <v>759.091972309021</v>
      </c>
      <c r="AW124" s="0" t="n">
        <v>680.291887283687</v>
      </c>
      <c r="AX124" s="0" t="n">
        <v>1244.36528423128</v>
      </c>
      <c r="AY124" s="0" t="n">
        <v>680.105726063235</v>
      </c>
      <c r="AZ124" s="0" t="n">
        <v>648.860034904293</v>
      </c>
      <c r="BA124" s="0" t="n">
        <v>761.899087554251</v>
      </c>
      <c r="BB124" s="0" t="n">
        <v>1748.61567500719</v>
      </c>
    </row>
    <row r="125" customFormat="false" ht="12.75" hidden="false" customHeight="false" outlineLevel="0" collapsed="false">
      <c r="A125" s="0" t="s">
        <v>175</v>
      </c>
      <c r="B125" s="0" t="n">
        <v>17</v>
      </c>
      <c r="C125" s="0" t="n">
        <v>0</v>
      </c>
      <c r="D125" s="0" t="n">
        <v>542.027588649323</v>
      </c>
      <c r="E125" s="0" t="n">
        <v>400.052569536805</v>
      </c>
      <c r="F125" s="0" t="n">
        <v>458.340913766162</v>
      </c>
      <c r="G125" s="0" t="n">
        <v>3839.26691124452</v>
      </c>
      <c r="H125" s="0" t="n">
        <v>3502.00924038587</v>
      </c>
      <c r="I125" s="0" t="n">
        <v>1495.22363960212</v>
      </c>
      <c r="J125" s="0" t="n">
        <v>316.84829801184</v>
      </c>
      <c r="K125" s="0" t="n">
        <v>999.16867867843</v>
      </c>
      <c r="L125" s="0" t="n">
        <v>387.089525449863</v>
      </c>
      <c r="M125" s="0" t="n">
        <v>602.567148550268</v>
      </c>
      <c r="N125" s="0" t="n">
        <v>262.213025366781</v>
      </c>
      <c r="O125" s="0" t="n">
        <v>1253.1561083221</v>
      </c>
      <c r="P125" s="0" t="n">
        <v>245.382508203009</v>
      </c>
      <c r="Q125" s="0" t="n">
        <v>309.929726772054</v>
      </c>
      <c r="R125" s="0" t="n">
        <v>525.588766519986</v>
      </c>
      <c r="S125" s="0" t="n">
        <v>800.855544297472</v>
      </c>
      <c r="T125" s="0" t="n">
        <v>202.959874421029</v>
      </c>
      <c r="U125" s="0" t="n">
        <v>292.258096060657</v>
      </c>
      <c r="V125" s="0" t="n">
        <v>391.888820398082</v>
      </c>
      <c r="W125" s="0" t="n">
        <v>456.448408284003</v>
      </c>
      <c r="X125" s="0" t="n">
        <v>11989.7149112192</v>
      </c>
      <c r="Y125" s="0" t="n">
        <v>1362.30296044345</v>
      </c>
      <c r="Z125" s="0" t="n">
        <v>320.996142271212</v>
      </c>
      <c r="AA125" s="0" t="n">
        <v>392.762918790713</v>
      </c>
      <c r="AB125" s="0" t="n">
        <v>296.080214975604</v>
      </c>
      <c r="AC125" s="0" t="n">
        <v>277.249991583408</v>
      </c>
      <c r="AD125" s="0" t="n">
        <v>821.850398143117</v>
      </c>
      <c r="AE125" s="0" t="n">
        <v>943.354197824444</v>
      </c>
      <c r="AF125" s="0" t="n">
        <v>236.814694712976</v>
      </c>
      <c r="AG125" s="0" t="n">
        <v>718.756265080173</v>
      </c>
      <c r="AH125" s="0" t="n">
        <v>128.678003469902</v>
      </c>
      <c r="AI125" s="0" t="n">
        <v>264.909536445935</v>
      </c>
      <c r="AJ125" s="0" t="n">
        <v>5978.71755863814</v>
      </c>
      <c r="AK125" s="0" t="n">
        <v>380.76055831454</v>
      </c>
      <c r="AL125" s="0" t="n">
        <v>1238.80357763933</v>
      </c>
      <c r="AM125" s="0" t="n">
        <v>133.345359038101</v>
      </c>
      <c r="AN125" s="0" t="n">
        <v>503.002393902852</v>
      </c>
      <c r="AO125" s="0" t="n">
        <v>338.300816581929</v>
      </c>
      <c r="AP125" s="0" t="n">
        <v>1020.74076731166</v>
      </c>
      <c r="AQ125" s="0" t="n">
        <v>741.643624407977</v>
      </c>
      <c r="AR125" s="0" t="n">
        <v>648.214050931481</v>
      </c>
      <c r="AS125" s="0" t="n">
        <v>213.143945316305</v>
      </c>
      <c r="AT125" s="0" t="n">
        <v>657.928087785436</v>
      </c>
      <c r="AU125" s="0" t="n">
        <v>382.339707769151</v>
      </c>
      <c r="AV125" s="0" t="n">
        <v>249.221119540459</v>
      </c>
      <c r="AW125" s="0" t="n">
        <v>696.53684886372</v>
      </c>
      <c r="AX125" s="0" t="n">
        <v>550.888142638776</v>
      </c>
      <c r="AY125" s="0" t="n">
        <v>629.486905179925</v>
      </c>
      <c r="AZ125" s="0" t="n">
        <v>308.251622782428</v>
      </c>
      <c r="BA125" s="0" t="n">
        <v>259.648453667647</v>
      </c>
      <c r="BB125" s="0" t="n">
        <v>999.354383355808</v>
      </c>
    </row>
    <row r="126" customFormat="false" ht="12.75" hidden="false" customHeight="false" outlineLevel="0" collapsed="false">
      <c r="A126" s="0" t="s">
        <v>176</v>
      </c>
      <c r="B126" s="0" t="n">
        <v>8</v>
      </c>
      <c r="C126" s="0" t="n">
        <v>0</v>
      </c>
      <c r="D126" s="0" t="n">
        <v>498.962829076475</v>
      </c>
      <c r="E126" s="0" t="n">
        <v>341.891785557945</v>
      </c>
      <c r="F126" s="0" t="n">
        <v>429.929408242795</v>
      </c>
      <c r="G126" s="0" t="n">
        <v>3786.4351908876</v>
      </c>
      <c r="H126" s="0" t="n">
        <v>4029.3405123608</v>
      </c>
      <c r="I126" s="0" t="n">
        <v>665.664666954766</v>
      </c>
      <c r="J126" s="0" t="n">
        <v>558.215548912783</v>
      </c>
      <c r="K126" s="0" t="n">
        <v>1496.74989430031</v>
      </c>
      <c r="L126" s="0" t="n">
        <v>533.127400316285</v>
      </c>
      <c r="M126" s="0" t="n">
        <v>797.820095931407</v>
      </c>
      <c r="N126" s="0" t="n">
        <v>352.583240089486</v>
      </c>
      <c r="O126" s="0" t="n">
        <v>854.281158195591</v>
      </c>
      <c r="P126" s="0" t="n">
        <v>529.300538416503</v>
      </c>
      <c r="Q126" s="0" t="n">
        <v>237.681216573797</v>
      </c>
      <c r="R126" s="0" t="n">
        <v>353.273376307924</v>
      </c>
      <c r="S126" s="0" t="n">
        <v>452.590766366262</v>
      </c>
      <c r="T126" s="0" t="n">
        <v>467.878414975515</v>
      </c>
      <c r="U126" s="0" t="n">
        <v>290.29844637545</v>
      </c>
      <c r="V126" s="0" t="n">
        <v>357.252973272442</v>
      </c>
      <c r="W126" s="0" t="n">
        <v>387.290869337246</v>
      </c>
      <c r="X126" s="0" t="n">
        <v>10921.2387795821</v>
      </c>
      <c r="Y126" s="0" t="n">
        <v>798.843986550566</v>
      </c>
      <c r="Z126" s="0" t="n">
        <v>272.36056155031</v>
      </c>
      <c r="AA126" s="0" t="n">
        <v>424.371548942669</v>
      </c>
      <c r="AB126" s="0" t="n">
        <v>372.399200525458</v>
      </c>
      <c r="AC126" s="0" t="n">
        <v>414.522965694303</v>
      </c>
      <c r="AD126" s="0" t="n">
        <v>1649.69143421671</v>
      </c>
      <c r="AE126" s="0" t="n">
        <v>1004.40275626862</v>
      </c>
      <c r="AF126" s="0" t="n">
        <v>276.801192136161</v>
      </c>
      <c r="AG126" s="0" t="n">
        <v>819.491504561213</v>
      </c>
      <c r="AH126" s="0" t="n">
        <v>302.206124570631</v>
      </c>
      <c r="AI126" s="0" t="n">
        <v>389.870394875015</v>
      </c>
      <c r="AJ126" s="0" t="n">
        <v>14349.3235674729</v>
      </c>
      <c r="AK126" s="0" t="n">
        <v>471.524257539313</v>
      </c>
      <c r="AL126" s="0" t="n">
        <v>1699.98935377608</v>
      </c>
      <c r="AM126" s="0" t="n">
        <v>284.191872213123</v>
      </c>
      <c r="AN126" s="0" t="n">
        <v>943.72450916144</v>
      </c>
      <c r="AO126" s="0" t="n">
        <v>227.965569400293</v>
      </c>
      <c r="AP126" s="0" t="n">
        <v>2554.31859523279</v>
      </c>
      <c r="AQ126" s="0" t="n">
        <v>683.661948749527</v>
      </c>
      <c r="AR126" s="0" t="n">
        <v>886.72321731643</v>
      </c>
      <c r="AS126" s="0" t="n">
        <v>357.349139794683</v>
      </c>
      <c r="AT126" s="0" t="n">
        <v>427.474333498515</v>
      </c>
      <c r="AU126" s="0" t="n">
        <v>504.492404105354</v>
      </c>
      <c r="AV126" s="0" t="n">
        <v>319.960161632663</v>
      </c>
      <c r="AW126" s="0" t="n">
        <v>706.258253049124</v>
      </c>
      <c r="AX126" s="0" t="n">
        <v>356.410101989267</v>
      </c>
      <c r="AY126" s="0" t="n">
        <v>507.99965374004</v>
      </c>
      <c r="AZ126" s="0" t="n">
        <v>410.744187055642</v>
      </c>
      <c r="BA126" s="0" t="n">
        <v>336.772332462155</v>
      </c>
      <c r="BB126" s="0" t="n">
        <v>1221.91304480229</v>
      </c>
    </row>
    <row r="127" customFormat="false" ht="12.75" hidden="false" customHeight="false" outlineLevel="0" collapsed="false">
      <c r="A127" s="0" t="s">
        <v>177</v>
      </c>
      <c r="B127" s="0" t="n">
        <v>7</v>
      </c>
      <c r="C127" s="0" t="n">
        <v>1</v>
      </c>
      <c r="D127" s="0" t="n">
        <v>328.536169051446</v>
      </c>
      <c r="E127" s="0" t="n">
        <v>282.076776029151</v>
      </c>
      <c r="F127" s="0" t="n">
        <v>582.393361596782</v>
      </c>
      <c r="G127" s="0" t="n">
        <v>2783.33302499126</v>
      </c>
      <c r="H127" s="0" t="n">
        <v>4232.32635401938</v>
      </c>
      <c r="I127" s="0" t="n">
        <v>843.391436930682</v>
      </c>
      <c r="J127" s="0" t="n">
        <v>725.520570271443</v>
      </c>
      <c r="K127" s="0" t="n">
        <v>1128.87064914586</v>
      </c>
      <c r="L127" s="0" t="n">
        <v>298.684157008704</v>
      </c>
      <c r="M127" s="0" t="n">
        <v>664.927573745442</v>
      </c>
      <c r="N127" s="0" t="n">
        <v>334.319781417433</v>
      </c>
      <c r="O127" s="0" t="n">
        <v>578.808368570289</v>
      </c>
      <c r="P127" s="0" t="n">
        <v>525.933028618664</v>
      </c>
      <c r="Q127" s="0" t="n">
        <v>236.577790732774</v>
      </c>
      <c r="R127" s="0" t="n">
        <v>462.186296529873</v>
      </c>
      <c r="S127" s="0" t="n">
        <v>288.884294152521</v>
      </c>
      <c r="T127" s="0" t="n">
        <v>389.494279258374</v>
      </c>
      <c r="U127" s="0" t="n">
        <v>356.483240150221</v>
      </c>
      <c r="V127" s="0" t="n">
        <v>508.264701363374</v>
      </c>
      <c r="W127" s="0" t="n">
        <v>657.768170697701</v>
      </c>
      <c r="X127" s="0" t="n">
        <v>10083.8154698919</v>
      </c>
      <c r="Y127" s="0" t="n">
        <v>656.061661102064</v>
      </c>
      <c r="Z127" s="0" t="n">
        <v>227.857394411505</v>
      </c>
      <c r="AA127" s="0" t="n">
        <v>236.268237829379</v>
      </c>
      <c r="AB127" s="0" t="n">
        <v>543.725706185573</v>
      </c>
      <c r="AC127" s="0" t="n">
        <v>326.316383701462</v>
      </c>
      <c r="AD127" s="0" t="n">
        <v>1493.48957457761</v>
      </c>
      <c r="AE127" s="0" t="n">
        <v>805.866746085853</v>
      </c>
      <c r="AF127" s="0" t="n">
        <v>389.660961590971</v>
      </c>
      <c r="AG127" s="0" t="n">
        <v>766.659357407186</v>
      </c>
      <c r="AH127" s="0" t="n">
        <v>329.04415330317</v>
      </c>
      <c r="AI127" s="0" t="n">
        <v>507.814923640493</v>
      </c>
      <c r="AJ127" s="0" t="n">
        <v>12254.4427605156</v>
      </c>
      <c r="AK127" s="0" t="n">
        <v>263.567099856943</v>
      </c>
      <c r="AL127" s="0" t="n">
        <v>1080.6729975122</v>
      </c>
      <c r="AM127" s="0" t="n">
        <v>223.462801483826</v>
      </c>
      <c r="AN127" s="0" t="n">
        <v>364.277623512617</v>
      </c>
      <c r="AO127" s="0" t="n">
        <v>402.48227244439</v>
      </c>
      <c r="AP127" s="0" t="n">
        <v>3152.89421387207</v>
      </c>
      <c r="AQ127" s="0" t="n">
        <v>507.510662239721</v>
      </c>
      <c r="AR127" s="0" t="n">
        <v>791.598209265281</v>
      </c>
      <c r="AS127" s="0" t="n">
        <v>372.328644752187</v>
      </c>
      <c r="AT127" s="0" t="n">
        <v>554.824632935489</v>
      </c>
      <c r="AU127" s="0" t="n">
        <v>348.207330049211</v>
      </c>
      <c r="AV127" s="0" t="n">
        <v>304.896381087083</v>
      </c>
      <c r="AW127" s="3" t="n">
        <v>1333.60946860128</v>
      </c>
      <c r="AX127" s="0" t="n">
        <v>622.418287430567</v>
      </c>
      <c r="AY127" s="0" t="n">
        <v>535.907511061377</v>
      </c>
      <c r="AZ127" s="0" t="n">
        <v>462.855671611573</v>
      </c>
      <c r="BA127" s="0" t="n">
        <v>208.297354968804</v>
      </c>
      <c r="BB127" s="0" t="n">
        <v>1127.19229034418</v>
      </c>
    </row>
    <row r="128" customFormat="false" ht="12.75" hidden="false" customHeight="false" outlineLevel="0" collapsed="false">
      <c r="A128" s="0" t="s">
        <v>178</v>
      </c>
      <c r="B128" s="0" t="n">
        <v>6</v>
      </c>
      <c r="C128" s="0" t="n">
        <v>0</v>
      </c>
      <c r="D128" s="0" t="n">
        <v>179.684769571603</v>
      </c>
      <c r="E128" s="0" t="n">
        <v>258.337885212371</v>
      </c>
      <c r="F128" s="0" t="n">
        <v>359.447922814975</v>
      </c>
      <c r="G128" s="0" t="n">
        <v>2493.38214948411</v>
      </c>
      <c r="H128" s="0" t="n">
        <v>1819.34380951375</v>
      </c>
      <c r="I128" s="0" t="n">
        <v>519.392254549488</v>
      </c>
      <c r="J128" s="0" t="n">
        <v>217.073781005445</v>
      </c>
      <c r="K128" s="0" t="n">
        <v>405.571814671582</v>
      </c>
      <c r="L128" s="0" t="n">
        <v>284.797273413915</v>
      </c>
      <c r="M128" s="0" t="n">
        <v>296.919798150948</v>
      </c>
      <c r="N128" s="0" t="n">
        <v>204.204161896862</v>
      </c>
      <c r="O128" s="0" t="n">
        <v>197.615034488776</v>
      </c>
      <c r="P128" s="0" t="n">
        <v>567.933792782222</v>
      </c>
      <c r="Q128" s="0" t="n">
        <v>283.849320883457</v>
      </c>
      <c r="R128" s="0" t="n">
        <v>285.044671877936</v>
      </c>
      <c r="S128" s="0" t="n">
        <v>196.027765135452</v>
      </c>
      <c r="T128" s="0" t="n">
        <v>88.4510746119006</v>
      </c>
      <c r="U128" s="0" t="n">
        <v>288.848729448478</v>
      </c>
      <c r="V128" s="0" t="n">
        <v>477.552520253008</v>
      </c>
      <c r="W128" s="0" t="n">
        <v>114.682660267366</v>
      </c>
      <c r="X128" s="0" t="n">
        <v>5134.06926362997</v>
      </c>
      <c r="Y128" s="0" t="n">
        <v>634.390898993672</v>
      </c>
      <c r="Z128" s="0" t="n">
        <v>242.675847797015</v>
      </c>
      <c r="AA128" s="0" t="n">
        <v>162.535891882378</v>
      </c>
      <c r="AB128" s="0" t="n">
        <v>367.834975694264</v>
      </c>
      <c r="AC128" s="0" t="n">
        <v>152.955937498353</v>
      </c>
      <c r="AD128" s="0" t="n">
        <v>1619.05393222585</v>
      </c>
      <c r="AE128" s="0" t="n">
        <v>344.349268040459</v>
      </c>
      <c r="AF128" s="0" t="n">
        <v>292.473974267797</v>
      </c>
      <c r="AG128" s="0" t="n">
        <v>409.709002847143</v>
      </c>
      <c r="AH128" s="0" t="n">
        <v>130.393687477577</v>
      </c>
      <c r="AI128" s="0" t="n">
        <v>87.5521118762991</v>
      </c>
      <c r="AJ128" s="0" t="n">
        <v>4195.19699164938</v>
      </c>
      <c r="AK128" s="0" t="n">
        <v>390.990002232794</v>
      </c>
      <c r="AL128" s="0" t="n">
        <v>1655.8648640804</v>
      </c>
      <c r="AM128" s="0" t="n">
        <v>260.71389026287</v>
      </c>
      <c r="AN128" s="0" t="n">
        <v>241.328628438484</v>
      </c>
      <c r="AO128" s="0" t="n">
        <v>201.406844610604</v>
      </c>
      <c r="AP128" s="0" t="n">
        <v>1437.20871270112</v>
      </c>
      <c r="AQ128" s="0" t="n">
        <v>279.312865879823</v>
      </c>
      <c r="AR128" s="0" t="n">
        <v>266.296277386673</v>
      </c>
      <c r="AS128" s="0" t="n">
        <v>293.044705377866</v>
      </c>
      <c r="AT128" s="0" t="n">
        <v>526.397795213848</v>
      </c>
      <c r="AU128" s="0" t="n">
        <v>402.691214734069</v>
      </c>
      <c r="AV128" s="0" t="n">
        <v>256.160288831036</v>
      </c>
      <c r="AW128" s="0" t="n">
        <v>585.873855658366</v>
      </c>
      <c r="AX128" s="0" t="n">
        <v>603.027632327077</v>
      </c>
      <c r="AY128" s="0" t="n">
        <v>255.070265895498</v>
      </c>
      <c r="AZ128" s="0" t="n">
        <v>112.725517962882</v>
      </c>
      <c r="BA128" s="0" t="n">
        <v>433.677259980276</v>
      </c>
      <c r="BB128" s="0" t="n">
        <v>630.26287190975</v>
      </c>
    </row>
    <row r="129" customFormat="false" ht="12.75" hidden="false" customHeight="false" outlineLevel="0" collapsed="false">
      <c r="A129" s="0" t="s">
        <v>179</v>
      </c>
      <c r="B129" s="0" t="n">
        <v>161</v>
      </c>
      <c r="C129" s="0" t="n">
        <v>0</v>
      </c>
      <c r="D129" s="0" t="n">
        <v>553.272735073761</v>
      </c>
      <c r="E129" s="0" t="n">
        <v>406.808484524352</v>
      </c>
      <c r="F129" s="0" t="n">
        <v>1170.57203241663</v>
      </c>
      <c r="G129" s="0" t="n">
        <v>8906.65818447576</v>
      </c>
      <c r="H129" s="0" t="n">
        <v>5906.81199378514</v>
      </c>
      <c r="I129" s="0" t="n">
        <v>721.662847613066</v>
      </c>
      <c r="J129" s="0" t="n">
        <v>553.031652100492</v>
      </c>
      <c r="K129" s="0" t="n">
        <v>1368.34889053962</v>
      </c>
      <c r="L129" s="0" t="n">
        <v>375.467697999442</v>
      </c>
      <c r="M129" s="0" t="n">
        <v>420.423328225254</v>
      </c>
      <c r="N129" s="0" t="n">
        <v>418.570795904349</v>
      </c>
      <c r="O129" s="0" t="n">
        <v>1241.62806664315</v>
      </c>
      <c r="P129" s="0" t="n">
        <v>933.130680902198</v>
      </c>
      <c r="Q129" s="0" t="n">
        <v>447.094718215279</v>
      </c>
      <c r="R129" s="0" t="n">
        <v>694.775751804854</v>
      </c>
      <c r="S129" s="0" t="n">
        <v>756.822895977652</v>
      </c>
      <c r="T129" s="0" t="n">
        <v>382.789007240281</v>
      </c>
      <c r="U129" s="0" t="n">
        <v>919.706165864403</v>
      </c>
      <c r="V129" s="0" t="n">
        <v>497.63332255889</v>
      </c>
      <c r="W129" s="0" t="n">
        <v>774.498084491498</v>
      </c>
      <c r="X129" s="0" t="n">
        <v>7912.4320027163</v>
      </c>
      <c r="Y129" s="0" t="n">
        <v>1437.76809826342</v>
      </c>
      <c r="Z129" s="0" t="n">
        <v>251.830198445302</v>
      </c>
      <c r="AA129" s="0" t="n">
        <v>387.483780930247</v>
      </c>
      <c r="AB129" s="0" t="n">
        <v>646.977880209981</v>
      </c>
      <c r="AC129" s="0" t="n">
        <v>539.42949697713</v>
      </c>
      <c r="AD129" s="0" t="n">
        <v>2354.5812684486</v>
      </c>
      <c r="AE129" s="0" t="n">
        <v>919.388951425891</v>
      </c>
      <c r="AF129" s="0" t="n">
        <v>496.643613510735</v>
      </c>
      <c r="AG129" s="0" t="n">
        <v>639.250536487847</v>
      </c>
      <c r="AH129" s="0" t="n">
        <v>329.991836094471</v>
      </c>
      <c r="AI129" s="0" t="n">
        <v>280.151103515585</v>
      </c>
      <c r="AJ129" s="0" t="n">
        <v>5314.53457135204</v>
      </c>
      <c r="AK129" s="0" t="n">
        <v>979.431300347299</v>
      </c>
      <c r="AL129" s="0" t="n">
        <v>3818.25944204961</v>
      </c>
      <c r="AM129" s="0" t="n">
        <v>599.103877149865</v>
      </c>
      <c r="AN129" s="0" t="n">
        <v>474.578177167893</v>
      </c>
      <c r="AO129" s="0" t="n">
        <v>350.344314469352</v>
      </c>
      <c r="AP129" s="0" t="n">
        <v>3214.01669099586</v>
      </c>
      <c r="AQ129" s="0" t="n">
        <v>614.089087225135</v>
      </c>
      <c r="AR129" s="0" t="n">
        <v>647.764572017489</v>
      </c>
      <c r="AS129" s="0" t="n">
        <v>508.253661960246</v>
      </c>
      <c r="AT129" s="0" t="n">
        <v>655.923327375998</v>
      </c>
      <c r="AU129" s="0" t="n">
        <v>775.601990737517</v>
      </c>
      <c r="AV129" s="0" t="n">
        <v>319.25729949525</v>
      </c>
      <c r="AW129" s="0" t="n">
        <v>474.768505831</v>
      </c>
      <c r="AX129" s="0" t="n">
        <v>1024.29811053033</v>
      </c>
      <c r="AY129" s="0" t="n">
        <v>563.994583095441</v>
      </c>
      <c r="AZ129" s="0" t="n">
        <v>433.01039714538</v>
      </c>
      <c r="BA129" s="0" t="n">
        <v>784.15409199978</v>
      </c>
      <c r="BB129" s="0" t="n">
        <v>1303.94040208654</v>
      </c>
    </row>
    <row r="130" customFormat="false" ht="12.75" hidden="false" customHeight="false" outlineLevel="0" collapsed="false">
      <c r="A130" s="0" t="s">
        <v>180</v>
      </c>
      <c r="B130" s="0" t="n">
        <v>15</v>
      </c>
      <c r="C130" s="0" t="n">
        <v>0</v>
      </c>
      <c r="D130" s="0" t="n">
        <v>329.60250171229</v>
      </c>
      <c r="E130" s="0" t="n">
        <v>247.987123657661</v>
      </c>
      <c r="F130" s="0" t="n">
        <v>985.286963275167</v>
      </c>
      <c r="G130" s="0" t="n">
        <v>7316.81302677163</v>
      </c>
      <c r="H130" s="0" t="n">
        <v>3500.8748522705</v>
      </c>
      <c r="I130" s="0" t="n">
        <v>541.884591901265</v>
      </c>
      <c r="J130" s="0" t="n">
        <v>429.893405462331</v>
      </c>
      <c r="K130" s="0" t="n">
        <v>1355.78042315671</v>
      </c>
      <c r="L130" s="0" t="n">
        <v>502.906887505033</v>
      </c>
      <c r="M130" s="0" t="n">
        <v>188.122420075333</v>
      </c>
      <c r="N130" s="0" t="n">
        <v>396.318512834059</v>
      </c>
      <c r="O130" s="0" t="n">
        <v>896.371011612937</v>
      </c>
      <c r="P130" s="0" t="n">
        <v>569.669374426957</v>
      </c>
      <c r="Q130" s="0" t="n">
        <v>172.60337580708</v>
      </c>
      <c r="R130" s="0" t="n">
        <v>694.631182092339</v>
      </c>
      <c r="S130" s="0" t="n">
        <v>326.717129119365</v>
      </c>
      <c r="T130" s="0" t="n">
        <v>186.611956570312</v>
      </c>
      <c r="U130" s="0" t="n">
        <v>333.169519374147</v>
      </c>
      <c r="V130" s="0" t="n">
        <v>480.579138514147</v>
      </c>
      <c r="W130" s="0" t="n">
        <v>479.758066044751</v>
      </c>
      <c r="X130" s="0" t="n">
        <v>9291.81377328668</v>
      </c>
      <c r="Y130" s="0" t="n">
        <v>1233.87052636814</v>
      </c>
      <c r="Z130" s="0" t="n">
        <v>168.01776352517</v>
      </c>
      <c r="AA130" s="0" t="n">
        <v>151.844185071408</v>
      </c>
      <c r="AB130" s="0" t="n">
        <v>298.668983726131</v>
      </c>
      <c r="AC130" s="0" t="n">
        <v>681.525006448773</v>
      </c>
      <c r="AD130" s="0" t="n">
        <v>867.664459050848</v>
      </c>
      <c r="AE130" s="0" t="n">
        <v>595.111002028193</v>
      </c>
      <c r="AF130" s="0" t="n">
        <v>520.006108978539</v>
      </c>
      <c r="AG130" s="0" t="n">
        <v>646.939265167141</v>
      </c>
      <c r="AH130" s="0" t="n">
        <v>162.301240106168</v>
      </c>
      <c r="AI130" s="0" t="n">
        <v>167.692432924089</v>
      </c>
      <c r="AJ130" s="0" t="n">
        <v>4299.93715730998</v>
      </c>
      <c r="AK130" s="0" t="n">
        <v>359.525171045088</v>
      </c>
      <c r="AL130" s="0" t="n">
        <v>4036.13664264975</v>
      </c>
      <c r="AM130" s="0" t="n">
        <v>278.637913859546</v>
      </c>
      <c r="AN130" s="0" t="n">
        <v>233.904956210851</v>
      </c>
      <c r="AO130" s="0" t="n">
        <v>130.372365400034</v>
      </c>
      <c r="AP130" s="0" t="n">
        <v>1699.120396798</v>
      </c>
      <c r="AQ130" s="0" t="n">
        <v>271.887303887107</v>
      </c>
      <c r="AR130" s="0" t="n">
        <v>789.685812358307</v>
      </c>
      <c r="AS130" s="0" t="n">
        <v>480.776660664804</v>
      </c>
      <c r="AT130" s="0" t="n">
        <v>593.453365156016</v>
      </c>
      <c r="AU130" s="0" t="n">
        <v>424.378277177332</v>
      </c>
      <c r="AV130" s="0" t="n">
        <v>202.161984705335</v>
      </c>
      <c r="AW130" s="0" t="n">
        <v>461.934596685505</v>
      </c>
      <c r="AX130" s="0" t="n">
        <v>388.901749726072</v>
      </c>
      <c r="AY130" s="0" t="n">
        <v>513.178039339175</v>
      </c>
      <c r="AZ130" s="0" t="n">
        <v>239.05215107796</v>
      </c>
      <c r="BA130" s="0" t="n">
        <v>525.757489247657</v>
      </c>
      <c r="BB130" s="0" t="n">
        <v>1012.99676484328</v>
      </c>
    </row>
    <row r="131" customFormat="false" ht="12.75" hidden="false" customHeight="false" outlineLevel="0" collapsed="false">
      <c r="A131" s="0" t="s">
        <v>181</v>
      </c>
      <c r="B131" s="0" t="n">
        <v>12</v>
      </c>
      <c r="C131" s="0" t="n">
        <v>0</v>
      </c>
      <c r="D131" s="0" t="n">
        <v>389.330380525332</v>
      </c>
      <c r="E131" s="0" t="n">
        <v>223.812141252435</v>
      </c>
      <c r="F131" s="0" t="n">
        <v>614.732544419116</v>
      </c>
      <c r="G131" s="0" t="n">
        <v>6861.27678707105</v>
      </c>
      <c r="H131" s="0" t="n">
        <v>7384.01318489695</v>
      </c>
      <c r="I131" s="0" t="n">
        <v>508.855742654045</v>
      </c>
      <c r="J131" s="0" t="n">
        <v>474.176621384901</v>
      </c>
      <c r="K131" s="0" t="n">
        <v>452.952070788952</v>
      </c>
      <c r="L131" s="0" t="n">
        <v>288.112795432622</v>
      </c>
      <c r="M131" s="0" t="n">
        <v>449.00645904931</v>
      </c>
      <c r="N131" s="0" t="n">
        <v>353.539282637729</v>
      </c>
      <c r="O131" s="0" t="n">
        <v>1952.53394716917</v>
      </c>
      <c r="P131" s="0" t="n">
        <v>459.769422767543</v>
      </c>
      <c r="Q131" s="0" t="n">
        <v>474.678916119096</v>
      </c>
      <c r="R131" s="0" t="n">
        <v>350.847675682767</v>
      </c>
      <c r="S131" s="0" t="n">
        <v>167.444279770914</v>
      </c>
      <c r="T131" s="0" t="n">
        <v>107.619244877485</v>
      </c>
      <c r="U131" s="0" t="n">
        <v>283.481291573183</v>
      </c>
      <c r="V131" s="0" t="n">
        <v>362.085221322274</v>
      </c>
      <c r="W131" s="0" t="n">
        <v>419.485385085106</v>
      </c>
      <c r="X131" s="0" t="n">
        <v>8263.11210817692</v>
      </c>
      <c r="Y131" s="0" t="n">
        <v>1598.8942055846</v>
      </c>
      <c r="Z131" s="0" t="n">
        <v>177.871225632478</v>
      </c>
      <c r="AA131" s="0" t="n">
        <v>200.152327221044</v>
      </c>
      <c r="AB131" s="0" t="n">
        <v>506.732248363966</v>
      </c>
      <c r="AC131" s="0" t="n">
        <v>211.36216004763</v>
      </c>
      <c r="AD131" s="0" t="n">
        <v>1130.05230068701</v>
      </c>
      <c r="AE131" s="0" t="n">
        <v>252.730461535605</v>
      </c>
      <c r="AF131" s="0" t="n">
        <v>344.38366206892</v>
      </c>
      <c r="AG131" s="0" t="n">
        <v>535.74756349236</v>
      </c>
      <c r="AH131" s="0" t="n">
        <v>210.929147345738</v>
      </c>
      <c r="AI131" s="0" t="n">
        <v>160.81398927954</v>
      </c>
      <c r="AJ131" s="0" t="n">
        <v>4352.90348704172</v>
      </c>
      <c r="AK131" s="0" t="n">
        <v>245.448919940586</v>
      </c>
      <c r="AL131" s="0" t="n">
        <v>1190.35191750171</v>
      </c>
      <c r="AM131" s="0" t="n">
        <v>238.105024516494</v>
      </c>
      <c r="AN131" s="0" t="n">
        <v>673.022982297039</v>
      </c>
      <c r="AO131" s="0" t="n">
        <v>369.224734751073</v>
      </c>
      <c r="AP131" s="0" t="n">
        <v>1444.35024022846</v>
      </c>
      <c r="AQ131" s="0" t="n">
        <v>196.345279546008</v>
      </c>
      <c r="AR131" s="0" t="n">
        <v>327.544664117735</v>
      </c>
      <c r="AS131" s="0" t="n">
        <v>303.798247545966</v>
      </c>
      <c r="AT131" s="0" t="n">
        <v>582.041817477061</v>
      </c>
      <c r="AU131" s="0" t="n">
        <v>665.88346886824</v>
      </c>
      <c r="AV131" s="0" t="n">
        <v>264.80285566436</v>
      </c>
      <c r="AW131" s="0" t="n">
        <v>311.755288955937</v>
      </c>
      <c r="AX131" s="0" t="n">
        <v>602.230601690083</v>
      </c>
      <c r="AY131" s="0" t="n">
        <v>354.980348909626</v>
      </c>
      <c r="AZ131" s="0" t="n">
        <v>380.531562422882</v>
      </c>
      <c r="BA131" s="0" t="n">
        <v>251.909469452818</v>
      </c>
      <c r="BB131" s="0" t="n">
        <v>978.515314096871</v>
      </c>
    </row>
    <row r="132" customFormat="false" ht="12.75" hidden="false" customHeight="false" outlineLevel="0" collapsed="false">
      <c r="A132" s="0" t="s">
        <v>182</v>
      </c>
      <c r="B132" s="0" t="n">
        <v>16</v>
      </c>
      <c r="C132" s="0" t="n">
        <v>1</v>
      </c>
      <c r="D132" s="0" t="n">
        <v>549.66</v>
      </c>
      <c r="E132" s="0" t="n">
        <v>455.168</v>
      </c>
      <c r="F132" s="0" t="n">
        <v>1468.632</v>
      </c>
      <c r="G132" s="0" t="n">
        <v>6445.576</v>
      </c>
      <c r="H132" s="0" t="n">
        <v>3413.18</v>
      </c>
      <c r="I132" s="0" t="n">
        <v>866.92</v>
      </c>
      <c r="J132" s="0" t="n">
        <v>556.144</v>
      </c>
      <c r="K132" s="0" t="n">
        <v>1070.068</v>
      </c>
      <c r="L132" s="0" t="n">
        <v>452.416</v>
      </c>
      <c r="M132" s="0" t="n">
        <v>307.956</v>
      </c>
      <c r="N132" s="0" t="n">
        <v>752.432</v>
      </c>
      <c r="O132" s="0" t="n">
        <v>627.176</v>
      </c>
      <c r="P132" s="0" t="n">
        <v>1409.2</v>
      </c>
      <c r="Q132" s="0" t="n">
        <v>571.32</v>
      </c>
      <c r="R132" s="0" t="n">
        <v>1185.404</v>
      </c>
      <c r="S132" s="0" t="n">
        <v>861.9</v>
      </c>
      <c r="T132" s="0" t="n">
        <v>561.4</v>
      </c>
      <c r="U132" s="3" t="n">
        <v>1929.836</v>
      </c>
      <c r="V132" s="0" t="n">
        <v>390.964</v>
      </c>
      <c r="W132" s="0" t="n">
        <v>720.716</v>
      </c>
      <c r="X132" s="0" t="n">
        <v>6748.332</v>
      </c>
      <c r="Y132" s="0" t="n">
        <v>1589.272</v>
      </c>
      <c r="Z132" s="0" t="n">
        <v>325.656</v>
      </c>
      <c r="AA132" s="0" t="n">
        <v>254.856</v>
      </c>
      <c r="AB132" s="0" t="n">
        <v>356.54</v>
      </c>
      <c r="AC132" s="0" t="n">
        <v>147.724</v>
      </c>
      <c r="AD132" s="0" t="n">
        <v>2241.892</v>
      </c>
      <c r="AE132" s="0" t="n">
        <v>1920.156</v>
      </c>
      <c r="AF132" s="0" t="n">
        <v>291.412</v>
      </c>
      <c r="AG132" s="0" t="n">
        <v>946.26</v>
      </c>
      <c r="AH132" s="0" t="n">
        <v>424.52</v>
      </c>
      <c r="AI132" s="0" t="n">
        <v>397.576</v>
      </c>
      <c r="AJ132" s="0" t="n">
        <v>5106.92</v>
      </c>
      <c r="AK132" s="0" t="n">
        <v>985.408</v>
      </c>
      <c r="AL132" s="3" t="n">
        <v>5586.336</v>
      </c>
      <c r="AM132" s="0" t="n">
        <v>326.228</v>
      </c>
      <c r="AN132" s="0" t="n">
        <v>455.456</v>
      </c>
      <c r="AO132" s="0" t="n">
        <v>472.616</v>
      </c>
      <c r="AP132" s="0" t="n">
        <v>4157.808</v>
      </c>
      <c r="AQ132" s="0" t="n">
        <v>356.952</v>
      </c>
      <c r="AR132" s="0" t="n">
        <v>324.004</v>
      </c>
      <c r="AS132" s="0" t="n">
        <v>462.4</v>
      </c>
      <c r="AT132" s="0" t="n">
        <v>861.692</v>
      </c>
      <c r="AU132" s="0" t="n">
        <v>337.008</v>
      </c>
      <c r="AV132" s="0" t="n">
        <v>599.884</v>
      </c>
      <c r="AW132" s="0" t="n">
        <v>851.1</v>
      </c>
      <c r="AX132" s="0" t="n">
        <v>866.608</v>
      </c>
      <c r="AY132" s="0" t="n">
        <v>938.884</v>
      </c>
      <c r="AZ132" s="0" t="n">
        <v>652.076</v>
      </c>
      <c r="BA132" s="0" t="n">
        <v>1205.424</v>
      </c>
      <c r="BB132" s="0" t="n">
        <v>1295.74136</v>
      </c>
    </row>
    <row r="133" customFormat="false" ht="12.75" hidden="false" customHeight="false" outlineLevel="0" collapsed="false">
      <c r="A133" s="0" t="s">
        <v>183</v>
      </c>
      <c r="B133" s="0" t="n">
        <v>12</v>
      </c>
      <c r="C133" s="0" t="n">
        <v>0</v>
      </c>
      <c r="D133" s="0" t="n">
        <v>518.219209319763</v>
      </c>
      <c r="E133" s="0" t="n">
        <v>363.914266975067</v>
      </c>
      <c r="F133" s="0" t="n">
        <v>842.66350249195</v>
      </c>
      <c r="G133" s="0" t="n">
        <v>6619.53445585866</v>
      </c>
      <c r="H133" s="0" t="n">
        <v>2990.06355781746</v>
      </c>
      <c r="I133" s="0" t="n">
        <v>853.707058441009</v>
      </c>
      <c r="J133" s="0" t="n">
        <v>484.811413343374</v>
      </c>
      <c r="K133" s="0" t="n">
        <v>830.715816021339</v>
      </c>
      <c r="L133" s="0" t="n">
        <v>618.238215253635</v>
      </c>
      <c r="M133" s="0" t="n">
        <v>264.092714833257</v>
      </c>
      <c r="N133" s="0" t="n">
        <v>467.975879493805</v>
      </c>
      <c r="O133" s="0" t="n">
        <v>505.859294756951</v>
      </c>
      <c r="P133" s="0" t="n">
        <v>390.636346834239</v>
      </c>
      <c r="Q133" s="0" t="n">
        <v>382.610023391965</v>
      </c>
      <c r="R133" s="0" t="n">
        <v>834.63371494806</v>
      </c>
      <c r="S133" s="0" t="n">
        <v>673.18579507295</v>
      </c>
      <c r="T133" s="0" t="n">
        <v>202.712298314631</v>
      </c>
      <c r="U133" s="0" t="n">
        <v>465.003680308017</v>
      </c>
      <c r="V133" s="0" t="n">
        <v>339.073194292914</v>
      </c>
      <c r="W133" s="0" t="n">
        <v>337.625199817786</v>
      </c>
      <c r="X133" s="0" t="n">
        <v>7031.28450203716</v>
      </c>
      <c r="Y133" s="0" t="n">
        <v>1213.49211629083</v>
      </c>
      <c r="Z133" s="0" t="n">
        <v>176.26734658467</v>
      </c>
      <c r="AA133" s="0" t="n">
        <v>702.159540981962</v>
      </c>
      <c r="AB133" s="0" t="n">
        <v>219.610185993273</v>
      </c>
      <c r="AC133" s="0" t="n">
        <v>153.251855453694</v>
      </c>
      <c r="AD133" s="0" t="n">
        <v>1001.2154334168</v>
      </c>
      <c r="AE133" s="0" t="n">
        <v>860.953959019877</v>
      </c>
      <c r="AF133" s="0" t="n">
        <v>234.606281885204</v>
      </c>
      <c r="AG133" s="0" t="n">
        <v>1161.87007402205</v>
      </c>
      <c r="AH133" s="0" t="n">
        <v>126.121011603935</v>
      </c>
      <c r="AI133" s="0" t="n">
        <v>92.2905952305001</v>
      </c>
      <c r="AJ133" s="0" t="n">
        <v>6163.03168091419</v>
      </c>
      <c r="AK133" s="0" t="n">
        <v>467.210313036859</v>
      </c>
      <c r="AL133" s="0" t="n">
        <v>3461.732169633</v>
      </c>
      <c r="AM133" s="0" t="n">
        <v>426.635290818751</v>
      </c>
      <c r="AN133" s="0" t="n">
        <v>301.085855981313</v>
      </c>
      <c r="AO133" s="0" t="n">
        <v>408.715493163643</v>
      </c>
      <c r="AP133" s="0" t="n">
        <v>1576.11773746507</v>
      </c>
      <c r="AQ133" s="0" t="n">
        <v>123.304696990828</v>
      </c>
      <c r="AR133" s="0" t="n">
        <v>1318.84930281363</v>
      </c>
      <c r="AS133" s="0" t="n">
        <v>288.649731182969</v>
      </c>
      <c r="AT133" s="0" t="n">
        <v>644.738592609439</v>
      </c>
      <c r="AU133" s="0" t="n">
        <v>383.573043640973</v>
      </c>
      <c r="AV133" s="0" t="n">
        <v>219.766070565954</v>
      </c>
      <c r="AW133" s="0" t="n">
        <v>1070.05059661121</v>
      </c>
      <c r="AX133" s="0" t="n">
        <v>572.273050922372</v>
      </c>
      <c r="AY133" s="0" t="n">
        <v>980.597100603505</v>
      </c>
      <c r="AZ133" s="0" t="n">
        <v>658.342119652085</v>
      </c>
      <c r="BA133" s="0" t="n">
        <v>518.219209319763</v>
      </c>
      <c r="BB133" s="0" t="n">
        <v>1030.82581192065</v>
      </c>
    </row>
    <row r="134" customFormat="false" ht="12.75" hidden="false" customHeight="false" outlineLevel="0" collapsed="false">
      <c r="A134" s="0" t="s">
        <v>184</v>
      </c>
      <c r="B134" s="0" t="n">
        <v>40</v>
      </c>
      <c r="C134" s="0" t="n">
        <v>0</v>
      </c>
      <c r="D134" s="0" t="n">
        <v>555.125194131918</v>
      </c>
      <c r="E134" s="0" t="n">
        <v>392.88770105464</v>
      </c>
      <c r="F134" s="0" t="n">
        <v>559.078041207129</v>
      </c>
      <c r="G134" s="0" t="n">
        <v>5024.966719448</v>
      </c>
      <c r="H134" s="0" t="n">
        <v>4735.92189219797</v>
      </c>
      <c r="I134" s="0" t="n">
        <v>654.654721208058</v>
      </c>
      <c r="J134" s="0" t="n">
        <v>349.69098821674</v>
      </c>
      <c r="K134" s="0" t="n">
        <v>551.064829616262</v>
      </c>
      <c r="L134" s="0" t="n">
        <v>434.073205300673</v>
      </c>
      <c r="M134" s="0" t="n">
        <v>564.314773012368</v>
      </c>
      <c r="N134" s="0" t="n">
        <v>231.472400169005</v>
      </c>
      <c r="O134" s="0" t="n">
        <v>517.152563988617</v>
      </c>
      <c r="P134" s="0" t="n">
        <v>314.38732041862</v>
      </c>
      <c r="Q134" s="0" t="n">
        <v>236.753403861486</v>
      </c>
      <c r="R134" s="0" t="n">
        <v>214.003978374235</v>
      </c>
      <c r="S134" s="0" t="n">
        <v>288.304854277551</v>
      </c>
      <c r="T134" s="0" t="n">
        <v>227.62074597892</v>
      </c>
      <c r="U134" s="0" t="n">
        <v>542.507706267847</v>
      </c>
      <c r="V134" s="0" t="n">
        <v>299.379150643461</v>
      </c>
      <c r="W134" s="0" t="n">
        <v>492.069377588161</v>
      </c>
      <c r="X134" s="0" t="n">
        <v>12197.1642420376</v>
      </c>
      <c r="Y134" s="0" t="n">
        <v>943.794416787894</v>
      </c>
      <c r="Z134" s="0" t="n">
        <v>170.750344538452</v>
      </c>
      <c r="AA134" s="0" t="n">
        <v>261.729072821496</v>
      </c>
      <c r="AB134" s="0" t="n">
        <v>713.865208117051</v>
      </c>
      <c r="AC134" s="0" t="n">
        <v>169.346293257337</v>
      </c>
      <c r="AD134" s="0" t="n">
        <v>2248.25292527331</v>
      </c>
      <c r="AE134" s="0" t="n">
        <v>675.418236324724</v>
      </c>
      <c r="AF134" s="0" t="n">
        <v>311.218718203131</v>
      </c>
      <c r="AG134" s="0" t="n">
        <v>580.992625392096</v>
      </c>
      <c r="AH134" s="0" t="n">
        <v>147.931348942677</v>
      </c>
      <c r="AI134" s="0" t="n">
        <v>241.129996143159</v>
      </c>
      <c r="AJ134" s="0" t="n">
        <v>7406.33888510376</v>
      </c>
      <c r="AK134" s="0" t="n">
        <v>479.388644170886</v>
      </c>
      <c r="AL134" s="0" t="n">
        <v>2859.43265320937</v>
      </c>
      <c r="AM134" s="0" t="n">
        <v>261.223108395869</v>
      </c>
      <c r="AN134" s="0" t="n">
        <v>491.367351947603</v>
      </c>
      <c r="AO134" s="0" t="n">
        <v>211.929524229164</v>
      </c>
      <c r="AP134" s="0" t="n">
        <v>1756.94881887891</v>
      </c>
      <c r="AQ134" s="0" t="n">
        <v>398.693642838709</v>
      </c>
      <c r="AR134" s="0" t="n">
        <v>571.290757530699</v>
      </c>
      <c r="AS134" s="0" t="n">
        <v>328.800981993667</v>
      </c>
      <c r="AT134" s="0" t="n">
        <v>604.526295739069</v>
      </c>
      <c r="AU134" s="0" t="n">
        <v>348.995287131503</v>
      </c>
      <c r="AV134" s="0" t="n">
        <v>272.392273091584</v>
      </c>
      <c r="AW134" s="0" t="n">
        <v>545.043852951302</v>
      </c>
      <c r="AX134" s="0" t="n">
        <v>1069.83015521156</v>
      </c>
      <c r="AY134" s="0" t="n">
        <v>458.277278511602</v>
      </c>
      <c r="AZ134" s="0" t="n">
        <v>603.141218123915</v>
      </c>
      <c r="BA134" s="0" t="n">
        <v>1104.95041090539</v>
      </c>
      <c r="BB134" s="0" t="n">
        <v>1112.3918826953</v>
      </c>
    </row>
    <row r="135" customFormat="false" ht="12.75" hidden="false" customHeight="false" outlineLevel="0" collapsed="false">
      <c r="A135" s="0" t="s">
        <v>185</v>
      </c>
      <c r="B135" s="0" t="n">
        <v>6</v>
      </c>
      <c r="C135" s="0" t="n">
        <v>1</v>
      </c>
      <c r="D135" s="0" t="n">
        <v>342.923665010159</v>
      </c>
      <c r="E135" s="0" t="n">
        <v>158.327668504276</v>
      </c>
      <c r="F135" s="0" t="n">
        <v>547.468305981269</v>
      </c>
      <c r="G135" s="0" t="n">
        <v>6336.70749009294</v>
      </c>
      <c r="H135" s="0" t="n">
        <v>6908.79561747892</v>
      </c>
      <c r="I135" s="3" t="n">
        <v>2491.68220360262</v>
      </c>
      <c r="J135" s="0" t="n">
        <v>696.12783847078</v>
      </c>
      <c r="K135" s="0" t="n">
        <v>434.311677823657</v>
      </c>
      <c r="L135" s="0" t="n">
        <v>117.306063781886</v>
      </c>
      <c r="M135" s="0" t="n">
        <v>198.94755690885</v>
      </c>
      <c r="N135" s="0" t="n">
        <v>387.957533931228</v>
      </c>
      <c r="O135" s="0" t="n">
        <v>678.986309250783</v>
      </c>
      <c r="P135" s="0" t="n">
        <v>758.900912109084</v>
      </c>
      <c r="Q135" s="0" t="n">
        <v>588.252310198609</v>
      </c>
      <c r="R135" s="0" t="n">
        <v>386.590718654755</v>
      </c>
      <c r="S135" s="0" t="n">
        <v>408.832085519226</v>
      </c>
      <c r="T135" s="0" t="n">
        <v>351.102511261312</v>
      </c>
      <c r="U135" s="0" t="n">
        <v>691.831433461938</v>
      </c>
      <c r="V135" s="0" t="n">
        <v>540.678320414274</v>
      </c>
      <c r="W135" s="0" t="n">
        <v>257.713265327961</v>
      </c>
      <c r="X135" s="0" t="n">
        <v>6647.70695528541</v>
      </c>
      <c r="Y135" s="0" t="n">
        <v>883.908171642281</v>
      </c>
      <c r="Z135" s="0" t="n">
        <v>567.982782577078</v>
      </c>
      <c r="AA135" s="0" t="n">
        <v>367.820278755808</v>
      </c>
      <c r="AB135" s="0" t="n">
        <v>276.236306762887</v>
      </c>
      <c r="AC135" s="0" t="n">
        <v>417.953985321351</v>
      </c>
      <c r="AD135" s="0" t="n">
        <v>3641.34286590867</v>
      </c>
      <c r="AE135" s="0" t="n">
        <v>1092.85699517091</v>
      </c>
      <c r="AF135" s="0" t="n">
        <v>493.300289809361</v>
      </c>
      <c r="AG135" s="0" t="n">
        <v>1018.243088116</v>
      </c>
      <c r="AH135" s="0" t="n">
        <v>306.48750508626</v>
      </c>
      <c r="AI135" s="0" t="n">
        <v>251.910424127308</v>
      </c>
      <c r="AJ135" s="0" t="n">
        <v>4881.44848747726</v>
      </c>
      <c r="AK135" s="0" t="n">
        <v>872.505796889625</v>
      </c>
      <c r="AL135" s="0" t="n">
        <v>1098.10870117944</v>
      </c>
      <c r="AM135" s="0" t="n">
        <v>554.233796650836</v>
      </c>
      <c r="AN135" s="0" t="n">
        <v>586.780166863196</v>
      </c>
      <c r="AO135" s="0" t="n">
        <v>381.650097843561</v>
      </c>
      <c r="AP135" s="0" t="n">
        <v>1845.0022145694</v>
      </c>
      <c r="AQ135" s="0" t="n">
        <v>392.141262411902</v>
      </c>
      <c r="AR135" s="0" t="n">
        <v>332.138561672685</v>
      </c>
      <c r="AS135" s="0" t="n">
        <v>515.08115260219</v>
      </c>
      <c r="AT135" s="0" t="n">
        <v>1049.24138081092</v>
      </c>
      <c r="AU135" s="0" t="n">
        <v>1191.98294608186</v>
      </c>
      <c r="AV135" s="0" t="n">
        <v>297.931437414718</v>
      </c>
      <c r="AW135" s="0" t="n">
        <v>419.357542943966</v>
      </c>
      <c r="AX135" s="0" t="n">
        <v>1690.40756843313</v>
      </c>
      <c r="AY135" s="0" t="n">
        <v>872.466605053741</v>
      </c>
      <c r="AZ135" s="0" t="n">
        <v>162.232155154273</v>
      </c>
      <c r="BA135" s="0" t="n">
        <v>542.001044875377</v>
      </c>
      <c r="BB135" s="0" t="n">
        <v>1138.67808110552</v>
      </c>
    </row>
    <row r="136" customFormat="false" ht="12.75" hidden="false" customHeight="false" outlineLevel="0" collapsed="false">
      <c r="A136" s="0" t="s">
        <v>186</v>
      </c>
      <c r="B136" s="0" t="n">
        <v>26</v>
      </c>
      <c r="C136" s="0" t="n">
        <v>1</v>
      </c>
      <c r="D136" s="0" t="n">
        <v>809.969051695187</v>
      </c>
      <c r="E136" s="0" t="n">
        <v>758.744301661634</v>
      </c>
      <c r="F136" s="3" t="n">
        <v>2706.35559703451</v>
      </c>
      <c r="G136" s="3" t="n">
        <v>22410.7210602697</v>
      </c>
      <c r="H136" s="3" t="n">
        <v>19803.9289182576</v>
      </c>
      <c r="I136" s="3" t="n">
        <v>2185.09303019894</v>
      </c>
      <c r="J136" s="0" t="n">
        <v>1742.34516583368</v>
      </c>
      <c r="K136" s="0" t="n">
        <v>2531.28586105481</v>
      </c>
      <c r="L136" s="0" t="n">
        <v>972.76034868615</v>
      </c>
      <c r="M136" s="0" t="n">
        <v>435.869287041425</v>
      </c>
      <c r="N136" s="0" t="n">
        <v>679.806380571704</v>
      </c>
      <c r="O136" s="3" t="n">
        <v>3729.83079380285</v>
      </c>
      <c r="P136" s="0" t="n">
        <v>1333.96979200955</v>
      </c>
      <c r="Q136" s="3" t="n">
        <v>3275.32968945876</v>
      </c>
      <c r="R136" s="3" t="n">
        <v>1659.42491050364</v>
      </c>
      <c r="S136" s="0" t="n">
        <v>889.829895317077</v>
      </c>
      <c r="T136" s="0" t="n">
        <v>504.869219099362</v>
      </c>
      <c r="U136" s="0" t="n">
        <v>775.122352339294</v>
      </c>
      <c r="V136" s="0" t="n">
        <v>579.314903997817</v>
      </c>
      <c r="W136" s="3" t="n">
        <v>2480.73928061657</v>
      </c>
      <c r="X136" s="3" t="n">
        <v>42447.7771506888</v>
      </c>
      <c r="Y136" s="0" t="n">
        <v>1389.19727236127</v>
      </c>
      <c r="Z136" s="0" t="n">
        <v>404.163583705905</v>
      </c>
      <c r="AA136" s="0" t="n">
        <v>358.563052195845</v>
      </c>
      <c r="AB136" s="3" t="n">
        <v>3116.08221102974</v>
      </c>
      <c r="AC136" s="0" t="n">
        <v>521.451230557566</v>
      </c>
      <c r="AD136" s="0" t="n">
        <v>3811.62416582039</v>
      </c>
      <c r="AE136" s="0" t="n">
        <v>1956.51418344361</v>
      </c>
      <c r="AF136" s="0" t="n">
        <v>874.696005400734</v>
      </c>
      <c r="AG136" s="0" t="n">
        <v>540.745920397001</v>
      </c>
      <c r="AH136" s="0" t="n">
        <v>353.448735623711</v>
      </c>
      <c r="AI136" s="0" t="n">
        <v>289.87925934775</v>
      </c>
      <c r="AJ136" s="3" t="n">
        <v>28406.8824631621</v>
      </c>
      <c r="AK136" s="3" t="n">
        <v>1068.8105792637</v>
      </c>
      <c r="AL136" s="3" t="n">
        <v>6592.41524971433</v>
      </c>
      <c r="AM136" s="0" t="n">
        <v>413.331620791345</v>
      </c>
      <c r="AN136" s="0" t="n">
        <v>448.963569152331</v>
      </c>
      <c r="AO136" s="3" t="n">
        <v>955.902990174212</v>
      </c>
      <c r="AP136" s="3" t="n">
        <v>7020.24338298281</v>
      </c>
      <c r="AQ136" s="0" t="n">
        <v>232.081873161176</v>
      </c>
      <c r="AR136" s="0" t="n">
        <v>805.583894913497</v>
      </c>
      <c r="AS136" s="0" t="n">
        <v>796.446451945139</v>
      </c>
      <c r="AT136" s="0" t="n">
        <v>817.133174111785</v>
      </c>
      <c r="AU136" s="3" t="n">
        <v>1948.53931692435</v>
      </c>
      <c r="AV136" s="0" t="n">
        <v>356.457157136731</v>
      </c>
      <c r="AW136" s="3" t="n">
        <v>1550.9993595666</v>
      </c>
      <c r="AX136" s="0" t="n">
        <v>1950.99194531038</v>
      </c>
      <c r="AY136" s="0" t="n">
        <v>465.05607473723</v>
      </c>
      <c r="AZ136" s="0" t="n">
        <v>440.009690886462</v>
      </c>
      <c r="BA136" s="3" t="n">
        <v>3050.15188871899</v>
      </c>
      <c r="BB136" s="0" t="n">
        <v>3672.98906585351</v>
      </c>
    </row>
    <row r="137" customFormat="false" ht="12.75" hidden="false" customHeight="false" outlineLevel="0" collapsed="false">
      <c r="A137" s="0" t="s">
        <v>187</v>
      </c>
      <c r="B137" s="0" t="n">
        <v>86</v>
      </c>
      <c r="C137" s="0" t="n">
        <v>0</v>
      </c>
      <c r="D137" s="0" t="n">
        <v>442.601989934523</v>
      </c>
      <c r="E137" s="0" t="n">
        <v>228.353581833086</v>
      </c>
      <c r="F137" s="0" t="n">
        <v>1055.93129637112</v>
      </c>
      <c r="G137" s="0" t="n">
        <v>5506.29444426703</v>
      </c>
      <c r="H137" s="0" t="n">
        <v>3313.88120127291</v>
      </c>
      <c r="I137" s="0" t="n">
        <v>426.280421382451</v>
      </c>
      <c r="J137" s="0" t="n">
        <v>667.561427398258</v>
      </c>
      <c r="K137" s="0" t="n">
        <v>856.631961284425</v>
      </c>
      <c r="L137" s="0" t="n">
        <v>315.469953979773</v>
      </c>
      <c r="M137" s="0" t="n">
        <v>301.374053866619</v>
      </c>
      <c r="N137" s="0" t="n">
        <v>305.250426397737</v>
      </c>
      <c r="O137" s="0" t="n">
        <v>2031.41395229382</v>
      </c>
      <c r="P137" s="0" t="n">
        <v>1474.63517144275</v>
      </c>
      <c r="Q137" s="0" t="n">
        <v>1126.49425950335</v>
      </c>
      <c r="R137" s="0" t="n">
        <v>620.303067545212</v>
      </c>
      <c r="S137" s="0" t="n">
        <v>459.025568290046</v>
      </c>
      <c r="T137" s="0" t="n">
        <v>268.82365294743</v>
      </c>
      <c r="U137" s="0" t="n">
        <v>1347.2991158811</v>
      </c>
      <c r="V137" s="0" t="n">
        <v>369.470234479044</v>
      </c>
      <c r="W137" s="0" t="n">
        <v>653.799377550943</v>
      </c>
      <c r="X137" s="0" t="n">
        <v>4016.45981211016</v>
      </c>
      <c r="Y137" s="0" t="n">
        <v>1184.12979845286</v>
      </c>
      <c r="Z137" s="0" t="n">
        <v>145.308328205922</v>
      </c>
      <c r="AA137" s="0" t="n">
        <v>175.966910952031</v>
      </c>
      <c r="AB137" s="0" t="n">
        <v>792.004113989315</v>
      </c>
      <c r="AC137" s="0" t="n">
        <v>225.942441024257</v>
      </c>
      <c r="AD137" s="0" t="n">
        <v>1310.00062229222</v>
      </c>
      <c r="AE137" s="0" t="n">
        <v>736.232572357404</v>
      </c>
      <c r="AF137" s="0" t="n">
        <v>726.838396821467</v>
      </c>
      <c r="AG137" s="0" t="n">
        <v>312.372565402277</v>
      </c>
      <c r="AH137" s="0" t="n">
        <v>206.866607779023</v>
      </c>
      <c r="AI137" s="0" t="n">
        <v>314.366393378809</v>
      </c>
      <c r="AJ137" s="0" t="n">
        <v>3969.17363140163</v>
      </c>
      <c r="AK137" s="0" t="n">
        <v>347.03735133844</v>
      </c>
      <c r="AL137" s="0" t="n">
        <v>2771.4116137604</v>
      </c>
      <c r="AM137" s="0" t="n">
        <v>139.855440530571</v>
      </c>
      <c r="AN137" s="0" t="n">
        <v>454.444400753271</v>
      </c>
      <c r="AO137" s="0" t="n">
        <v>356.876660562161</v>
      </c>
      <c r="AP137" s="0" t="n">
        <v>5477.23092390215</v>
      </c>
      <c r="AQ137" s="0" t="n">
        <v>400.54613005745</v>
      </c>
      <c r="AR137" s="0" t="n">
        <v>660.448562012213</v>
      </c>
      <c r="AS137" s="0" t="n">
        <v>219.089236956086</v>
      </c>
      <c r="AT137" s="0" t="n">
        <v>625.78377607605</v>
      </c>
      <c r="AU137" s="0" t="n">
        <v>1546.8117441932</v>
      </c>
      <c r="AV137" s="0" t="n">
        <v>315.896540430566</v>
      </c>
      <c r="AW137" s="0" t="n">
        <v>604.092782415086</v>
      </c>
      <c r="AX137" s="0" t="n">
        <v>1083.05663047045</v>
      </c>
      <c r="AY137" s="0" t="n">
        <v>292.545569058907</v>
      </c>
      <c r="AZ137" s="0" t="n">
        <v>397.597119375883</v>
      </c>
      <c r="BA137" s="0" t="n">
        <v>1089.42760637685</v>
      </c>
      <c r="BB137" s="0" t="n">
        <v>1053.37418880718</v>
      </c>
    </row>
    <row r="138" customFormat="false" ht="12.75" hidden="false" customHeight="false" outlineLevel="0" collapsed="false">
      <c r="A138" s="0" t="s">
        <v>188</v>
      </c>
      <c r="B138" s="0" t="n">
        <v>13</v>
      </c>
      <c r="C138" s="0" t="n">
        <v>1</v>
      </c>
      <c r="D138" s="0" t="n">
        <v>374.566299802852</v>
      </c>
      <c r="E138" s="0" t="n">
        <v>806.691620167211</v>
      </c>
      <c r="F138" s="3" t="n">
        <v>2130.74379285075</v>
      </c>
      <c r="G138" s="0" t="n">
        <v>7751.56026491493</v>
      </c>
      <c r="H138" s="0" t="n">
        <v>12437.3635469181</v>
      </c>
      <c r="I138" s="0" t="n">
        <v>1744.95341192738</v>
      </c>
      <c r="J138" s="0" t="n">
        <v>987.023267209542</v>
      </c>
      <c r="K138" s="0" t="n">
        <v>2335.79149388639</v>
      </c>
      <c r="L138" s="0" t="n">
        <v>413.437748103629</v>
      </c>
      <c r="M138" s="3" t="n">
        <v>1087.18548164193</v>
      </c>
      <c r="N138" s="0" t="n">
        <v>255.485757828103</v>
      </c>
      <c r="O138" s="0" t="n">
        <v>2200.57971550521</v>
      </c>
      <c r="P138" s="0" t="n">
        <v>1116.05873625585</v>
      </c>
      <c r="Q138" s="0" t="n">
        <v>285.433466722107</v>
      </c>
      <c r="R138" s="0" t="n">
        <v>889.889715848543</v>
      </c>
      <c r="S138" s="0" t="n">
        <v>699.069520145887</v>
      </c>
      <c r="T138" s="0" t="n">
        <v>252.384983731204</v>
      </c>
      <c r="U138" s="0" t="n">
        <v>717.255920779327</v>
      </c>
      <c r="V138" s="3" t="n">
        <v>839.520164530311</v>
      </c>
      <c r="W138" s="0" t="n">
        <v>939.750884436934</v>
      </c>
      <c r="X138" s="0" t="n">
        <v>21946.1901813662</v>
      </c>
      <c r="Y138" s="0" t="n">
        <v>2733.64965492874</v>
      </c>
      <c r="Z138" s="0" t="n">
        <v>291.353781916419</v>
      </c>
      <c r="AA138" s="0" t="n">
        <v>427.679675641712</v>
      </c>
      <c r="AB138" s="0" t="n">
        <v>417.768015185462</v>
      </c>
      <c r="AC138" s="3" t="n">
        <v>747.993245402657</v>
      </c>
      <c r="AD138" s="0" t="n">
        <v>4969.53132297202</v>
      </c>
      <c r="AE138" s="3" t="n">
        <v>3794.00983508122</v>
      </c>
      <c r="AF138" s="0" t="n">
        <v>442.603052370857</v>
      </c>
      <c r="AG138" s="0" t="n">
        <v>626.341945368502</v>
      </c>
      <c r="AH138" s="0" t="n">
        <v>351.815271254674</v>
      </c>
      <c r="AI138" s="0" t="n">
        <v>327.470589042741</v>
      </c>
      <c r="AJ138" s="0" t="n">
        <v>15078.2748174907</v>
      </c>
      <c r="AK138" s="0" t="n">
        <v>649.020862891171</v>
      </c>
      <c r="AL138" s="0" t="n">
        <v>2099.66033530498</v>
      </c>
      <c r="AM138" s="0" t="n">
        <v>629.770824631469</v>
      </c>
      <c r="AN138" s="3" t="n">
        <v>2605.23073515054</v>
      </c>
      <c r="AO138" s="0" t="n">
        <v>516.798086517355</v>
      </c>
      <c r="AP138" s="0" t="n">
        <v>2184.50616791919</v>
      </c>
      <c r="AQ138" s="0" t="n">
        <v>553.300687630153</v>
      </c>
      <c r="AR138" s="0" t="n">
        <v>1469.98686055794</v>
      </c>
      <c r="AS138" s="0" t="n">
        <v>495.550572851046</v>
      </c>
      <c r="AT138" s="0" t="n">
        <v>642.642642684875</v>
      </c>
      <c r="AU138" s="0" t="n">
        <v>539.751025936959</v>
      </c>
      <c r="AV138" s="0" t="n">
        <v>137.951997350528</v>
      </c>
      <c r="AW138" s="0" t="n">
        <v>419.902501540536</v>
      </c>
      <c r="AX138" s="0" t="n">
        <v>1233.45548578496</v>
      </c>
      <c r="AY138" s="0" t="n">
        <v>617.883322076264</v>
      </c>
      <c r="AZ138" s="0" t="n">
        <v>285.866132875162</v>
      </c>
      <c r="BA138" s="0" t="n">
        <v>847.809326912602</v>
      </c>
      <c r="BB138" s="0" t="n">
        <v>2126.97029499687</v>
      </c>
    </row>
    <row r="139" customFormat="false" ht="12.75" hidden="false" customHeight="false" outlineLevel="0" collapsed="false">
      <c r="A139" s="0" t="s">
        <v>189</v>
      </c>
      <c r="B139" s="0" t="n">
        <v>6</v>
      </c>
      <c r="C139" s="0" t="n">
        <v>0</v>
      </c>
      <c r="D139" s="0" t="n">
        <v>329.382885712054</v>
      </c>
      <c r="E139" s="0" t="n">
        <v>228.365928719676</v>
      </c>
      <c r="F139" s="0" t="n">
        <v>360.947010537558</v>
      </c>
      <c r="G139" s="0" t="n">
        <v>1420.94165131929</v>
      </c>
      <c r="H139" s="0" t="n">
        <v>4602.8435241331</v>
      </c>
      <c r="I139" s="0" t="n">
        <v>524.969742693805</v>
      </c>
      <c r="J139" s="0" t="n">
        <v>119.637978017016</v>
      </c>
      <c r="K139" s="0" t="n">
        <v>562.302415863564</v>
      </c>
      <c r="L139" s="0" t="n">
        <v>194.310672825761</v>
      </c>
      <c r="M139" s="0" t="n">
        <v>108.813682843657</v>
      </c>
      <c r="N139" s="0" t="n">
        <v>136.549255201191</v>
      </c>
      <c r="O139" s="0" t="n">
        <v>254.994331713472</v>
      </c>
      <c r="P139" s="0" t="n">
        <v>104.813666093692</v>
      </c>
      <c r="Q139" s="0" t="n">
        <v>118.802702014727</v>
      </c>
      <c r="R139" s="0" t="n">
        <v>300.437265421585</v>
      </c>
      <c r="S139" s="0" t="n">
        <v>368.920099650317</v>
      </c>
      <c r="T139" s="0" t="n">
        <v>99.6427932466769</v>
      </c>
      <c r="U139" s="0" t="n">
        <v>113.842485285591</v>
      </c>
      <c r="V139" s="0" t="n">
        <v>262.629391241727</v>
      </c>
      <c r="W139" s="0" t="n">
        <v>288.439664661433</v>
      </c>
      <c r="X139" s="0" t="n">
        <v>2361.17828908662</v>
      </c>
      <c r="Y139" s="0" t="n">
        <v>367.859470591692</v>
      </c>
      <c r="Z139" s="0" t="n">
        <v>182.374309309179</v>
      </c>
      <c r="AA139" s="0" t="n">
        <v>210.785940835721</v>
      </c>
      <c r="AB139" s="0" t="n">
        <v>198.90346609348</v>
      </c>
      <c r="AC139" s="0" t="n">
        <v>137.604985280331</v>
      </c>
      <c r="AD139" s="0" t="n">
        <v>750.584894432335</v>
      </c>
      <c r="AE139" s="0" t="n">
        <v>256.214177605378</v>
      </c>
      <c r="AF139" s="0" t="n">
        <v>322.450829739978</v>
      </c>
      <c r="AG139" s="0" t="n">
        <v>389.223920128247</v>
      </c>
      <c r="AH139" s="0" t="n">
        <v>181.519437388947</v>
      </c>
      <c r="AI139" s="0" t="n">
        <v>247.342125757017</v>
      </c>
      <c r="AJ139" s="0" t="n">
        <v>2289.70462788195</v>
      </c>
      <c r="AK139" s="0" t="n">
        <v>312.452012609937</v>
      </c>
      <c r="AL139" s="0" t="n">
        <v>1764.09066938579</v>
      </c>
      <c r="AM139" s="0" t="n">
        <v>162.817583202798</v>
      </c>
      <c r="AN139" s="0" t="n">
        <v>243.697285019756</v>
      </c>
      <c r="AO139" s="0" t="n">
        <v>95.2484086481239</v>
      </c>
      <c r="AP139" s="0" t="n">
        <v>1870.61407931994</v>
      </c>
      <c r="AQ139" s="0" t="n">
        <v>252.885321044935</v>
      </c>
      <c r="AR139" s="0" t="n">
        <v>424.361850488472</v>
      </c>
      <c r="AS139" s="0" t="n">
        <v>308.260935660035</v>
      </c>
      <c r="AT139" s="0" t="n">
        <v>219.802512578906</v>
      </c>
      <c r="AU139" s="0" t="n">
        <v>232.20672863636</v>
      </c>
      <c r="AV139" s="0" t="n">
        <v>100.781805977071</v>
      </c>
      <c r="AW139" s="0" t="n">
        <v>310.854945297642</v>
      </c>
      <c r="AX139" s="0" t="n">
        <v>460.869045614912</v>
      </c>
      <c r="AY139" s="0" t="n">
        <v>379.746844313419</v>
      </c>
      <c r="AZ139" s="0" t="n">
        <v>581.014068008684</v>
      </c>
      <c r="BA139" s="0" t="n">
        <v>223.359171685427</v>
      </c>
      <c r="BB139" s="0" t="n">
        <v>526.807937776379</v>
      </c>
    </row>
    <row r="140" customFormat="false" ht="12.75" hidden="false" customHeight="false" outlineLevel="0" collapsed="false">
      <c r="A140" s="0" t="s">
        <v>190</v>
      </c>
      <c r="B140" s="0" t="n">
        <v>21</v>
      </c>
      <c r="C140" s="0" t="n">
        <v>0</v>
      </c>
      <c r="D140" s="0" t="n">
        <v>495.367267473336</v>
      </c>
      <c r="E140" s="0" t="n">
        <v>242.468662595808</v>
      </c>
      <c r="F140" s="0" t="n">
        <v>1367.44975252621</v>
      </c>
      <c r="G140" s="0" t="n">
        <v>5325.93362873741</v>
      </c>
      <c r="H140" s="0" t="n">
        <v>3103.35233865396</v>
      </c>
      <c r="I140" s="0" t="n">
        <v>478.045131346403</v>
      </c>
      <c r="J140" s="0" t="n">
        <v>247.124559501884</v>
      </c>
      <c r="K140" s="0" t="n">
        <v>473.806248828569</v>
      </c>
      <c r="L140" s="0" t="n">
        <v>269.006358445298</v>
      </c>
      <c r="M140" s="0" t="n">
        <v>276.219332589158</v>
      </c>
      <c r="N140" s="0" t="n">
        <v>257.792795719741</v>
      </c>
      <c r="O140" s="0" t="n">
        <v>590.918553288861</v>
      </c>
      <c r="P140" s="0" t="n">
        <v>363.292853369014</v>
      </c>
      <c r="Q140" s="0" t="n">
        <v>352.395488366409</v>
      </c>
      <c r="R140" s="0" t="n">
        <v>483.260102487263</v>
      </c>
      <c r="S140" s="0" t="n">
        <v>336.965956001493</v>
      </c>
      <c r="T140" s="0" t="n">
        <v>203.667994186617</v>
      </c>
      <c r="U140" s="0" t="n">
        <v>521.950789079775</v>
      </c>
      <c r="V140" s="0" t="n">
        <v>298.806848189596</v>
      </c>
      <c r="W140" s="0" t="n">
        <v>580.566514793955</v>
      </c>
      <c r="X140" s="0" t="n">
        <v>9727.80461631405</v>
      </c>
      <c r="Y140" s="0" t="n">
        <v>895.669002154814</v>
      </c>
      <c r="Z140" s="0" t="n">
        <v>181.740369486254</v>
      </c>
      <c r="AA140" s="0" t="n">
        <v>152.329398676027</v>
      </c>
      <c r="AB140" s="0" t="n">
        <v>367.820438155631</v>
      </c>
      <c r="AC140" s="0" t="n">
        <v>149.98311992021</v>
      </c>
      <c r="AD140" s="0" t="n">
        <v>2217.85207196625</v>
      </c>
      <c r="AE140" s="0" t="n">
        <v>531.441303344029</v>
      </c>
      <c r="AF140" s="0" t="n">
        <v>390.792890114444</v>
      </c>
      <c r="AG140" s="0" t="n">
        <v>767.627254662053</v>
      </c>
      <c r="AH140" s="0" t="n">
        <v>141.867378364443</v>
      </c>
      <c r="AI140" s="0" t="n">
        <v>206.774980507797</v>
      </c>
      <c r="AJ140" s="0" t="n">
        <v>7159.64671049829</v>
      </c>
      <c r="AK140" s="0" t="n">
        <v>325.546177369663</v>
      </c>
      <c r="AL140" s="0" t="n">
        <v>1396.27415364748</v>
      </c>
      <c r="AM140" s="0" t="n">
        <v>334.747989365134</v>
      </c>
      <c r="AN140" s="0" t="n">
        <v>279.312571183253</v>
      </c>
      <c r="AO140" s="0" t="n">
        <v>273.304814447166</v>
      </c>
      <c r="AP140" s="0" t="n">
        <v>1121.58998391614</v>
      </c>
      <c r="AQ140" s="0" t="n">
        <v>255.799375292435</v>
      </c>
      <c r="AR140" s="0" t="n">
        <v>503.904605993039</v>
      </c>
      <c r="AS140" s="0" t="n">
        <v>340.022533990028</v>
      </c>
      <c r="AT140" s="0" t="n">
        <v>942.461682576008</v>
      </c>
      <c r="AU140" s="0" t="n">
        <v>265.253228951129</v>
      </c>
      <c r="AV140" s="0" t="n">
        <v>196.862869279608</v>
      </c>
      <c r="AW140" s="0" t="n">
        <v>567.15331573482</v>
      </c>
      <c r="AX140" s="0" t="n">
        <v>531.409225314164</v>
      </c>
      <c r="AY140" s="0" t="n">
        <v>389.09733710731</v>
      </c>
      <c r="AZ140" s="0" t="n">
        <v>219.771165178692</v>
      </c>
      <c r="BA140" s="0" t="n">
        <v>967.665848898265</v>
      </c>
      <c r="BB140" s="0" t="n">
        <v>961.398351771788</v>
      </c>
    </row>
    <row r="141" customFormat="false" ht="12.75" hidden="false" customHeight="false" outlineLevel="0" collapsed="false">
      <c r="A141" s="0" t="s">
        <v>191</v>
      </c>
      <c r="B141" s="0" t="n">
        <v>8</v>
      </c>
      <c r="C141" s="0" t="n">
        <v>0</v>
      </c>
      <c r="D141" s="0" t="n">
        <v>163.087108012865</v>
      </c>
      <c r="E141" s="0" t="n">
        <v>146.99335767306</v>
      </c>
      <c r="F141" s="0" t="n">
        <v>213.037131035883</v>
      </c>
      <c r="G141" s="0" t="n">
        <v>876.427742582353</v>
      </c>
      <c r="H141" s="0" t="n">
        <v>1477.55335940466</v>
      </c>
      <c r="I141" s="0" t="n">
        <v>233.424433751054</v>
      </c>
      <c r="J141" s="0" t="n">
        <v>162.563848994787</v>
      </c>
      <c r="K141" s="0" t="n">
        <v>329.483475761684</v>
      </c>
      <c r="L141" s="0" t="n">
        <v>59.7618367187623</v>
      </c>
      <c r="M141" s="0" t="n">
        <v>120.089358862474</v>
      </c>
      <c r="N141" s="0" t="n">
        <v>58.7832009336001</v>
      </c>
      <c r="O141" s="0" t="n">
        <v>231.783946018701</v>
      </c>
      <c r="P141" s="0" t="n">
        <v>126.939809358609</v>
      </c>
      <c r="Q141" s="0" t="n">
        <v>121.746817157575</v>
      </c>
      <c r="R141" s="0" t="n">
        <v>58.5625836178699</v>
      </c>
      <c r="S141" s="0" t="n">
        <v>253.664658255737</v>
      </c>
      <c r="T141" s="0" t="n">
        <v>67.5032417591926</v>
      </c>
      <c r="U141" s="0" t="n">
        <v>226.95016406251</v>
      </c>
      <c r="V141" s="0" t="n">
        <v>152.474849440818</v>
      </c>
      <c r="W141" s="0" t="n">
        <v>124.563930573822</v>
      </c>
      <c r="X141" s="0" t="n">
        <v>802.953691162822</v>
      </c>
      <c r="Y141" s="0" t="n">
        <v>543.224885151629</v>
      </c>
      <c r="Z141" s="0" t="n">
        <v>84.6067405825328</v>
      </c>
      <c r="AA141" s="0" t="n">
        <v>115.467708940638</v>
      </c>
      <c r="AB141" s="0" t="n">
        <v>215.452607800416</v>
      </c>
      <c r="AC141" s="0" t="n">
        <v>58.3249957393912</v>
      </c>
      <c r="AD141" s="0" t="n">
        <v>367.076100676685</v>
      </c>
      <c r="AE141" s="0" t="n">
        <v>237.305035766205</v>
      </c>
      <c r="AF141" s="0" t="n">
        <v>272.46804178105</v>
      </c>
      <c r="AG141" s="0" t="n">
        <v>135.798443113314</v>
      </c>
      <c r="AH141" s="0" t="n">
        <v>93.0241397057775</v>
      </c>
      <c r="AI141" s="0" t="n">
        <v>80.8986726219905</v>
      </c>
      <c r="AJ141" s="0" t="n">
        <v>1000.81631067444</v>
      </c>
      <c r="AK141" s="0" t="n">
        <v>173.003573512225</v>
      </c>
      <c r="AL141" s="0" t="n">
        <v>821.604339623398</v>
      </c>
      <c r="AM141" s="0" t="n">
        <v>147.228117124413</v>
      </c>
      <c r="AN141" s="0" t="n">
        <v>187.397439150059</v>
      </c>
      <c r="AO141" s="0" t="n">
        <v>71.0076629667531</v>
      </c>
      <c r="AP141" s="0" t="n">
        <v>583.685535171123</v>
      </c>
      <c r="AQ141" s="0" t="n">
        <v>152.05341379923</v>
      </c>
      <c r="AR141" s="0" t="n">
        <v>343.945223650511</v>
      </c>
      <c r="AS141" s="0" t="n">
        <v>292.366026603639</v>
      </c>
      <c r="AT141" s="0" t="n">
        <v>147.955022895473</v>
      </c>
      <c r="AU141" s="0" t="n">
        <v>197.602404216143</v>
      </c>
      <c r="AV141" s="0" t="n">
        <v>114.460788884229</v>
      </c>
      <c r="AW141" s="0" t="n">
        <v>261.027054061452</v>
      </c>
      <c r="AX141" s="0" t="n">
        <v>97.4562850102548</v>
      </c>
      <c r="AY141" s="0" t="n">
        <v>133.612068945885</v>
      </c>
      <c r="AZ141" s="0" t="n">
        <v>137.263568363933</v>
      </c>
      <c r="BA141" s="0" t="n">
        <v>324.454532333885</v>
      </c>
      <c r="BB141" s="0" t="n">
        <v>267.97870568011</v>
      </c>
    </row>
    <row r="142" customFormat="false" ht="12.75" hidden="false" customHeight="false" outlineLevel="0" collapsed="false">
      <c r="A142" s="0" t="s">
        <v>192</v>
      </c>
      <c r="B142" s="0" t="n">
        <v>26</v>
      </c>
      <c r="C142" s="0" t="n">
        <v>1</v>
      </c>
      <c r="D142" s="0" t="n">
        <v>557.56248675283</v>
      </c>
      <c r="E142" s="0" t="n">
        <v>370.163321589268</v>
      </c>
      <c r="F142" s="0" t="n">
        <v>994.079349272481</v>
      </c>
      <c r="G142" s="0" t="n">
        <v>4375.1423073651</v>
      </c>
      <c r="H142" s="0" t="n">
        <v>3948.29318584322</v>
      </c>
      <c r="I142" s="0" t="n">
        <v>577.321187368002</v>
      </c>
      <c r="J142" s="0" t="n">
        <v>574.164894289088</v>
      </c>
      <c r="K142" s="0" t="n">
        <v>1265.1891177907</v>
      </c>
      <c r="L142" s="0" t="n">
        <v>345.504463221534</v>
      </c>
      <c r="M142" s="0" t="n">
        <v>505.047684782338</v>
      </c>
      <c r="N142" s="0" t="n">
        <v>390.890835912023</v>
      </c>
      <c r="O142" s="3" t="n">
        <v>3298.30587138701</v>
      </c>
      <c r="P142" s="0" t="n">
        <v>457.040416061862</v>
      </c>
      <c r="Q142" s="0" t="n">
        <v>327.030715523787</v>
      </c>
      <c r="R142" s="0" t="n">
        <v>589.609824395761</v>
      </c>
      <c r="S142" s="0" t="n">
        <v>635.12367257409</v>
      </c>
      <c r="T142" s="0" t="n">
        <v>315.404951032795</v>
      </c>
      <c r="U142" s="0" t="n">
        <v>493.070087944909</v>
      </c>
      <c r="V142" s="0" t="n">
        <v>467.702465864785</v>
      </c>
      <c r="W142" s="0" t="n">
        <v>682.146830528443</v>
      </c>
      <c r="X142" s="0" t="n">
        <v>6419.94601368656</v>
      </c>
      <c r="Y142" s="0" t="n">
        <v>1026.31535063742</v>
      </c>
      <c r="Z142" s="0" t="n">
        <v>375.950708737196</v>
      </c>
      <c r="AA142" s="0" t="n">
        <v>362.739149177477</v>
      </c>
      <c r="AB142" s="0" t="n">
        <v>391.696480995171</v>
      </c>
      <c r="AC142" s="0" t="n">
        <v>286.773956463972</v>
      </c>
      <c r="AD142" s="0" t="n">
        <v>2205.87153471683</v>
      </c>
      <c r="AE142" s="0" t="n">
        <v>1023.05707716823</v>
      </c>
      <c r="AF142" s="0" t="n">
        <v>356.492850273326</v>
      </c>
      <c r="AG142" s="0" t="n">
        <v>701.783154675289</v>
      </c>
      <c r="AH142" s="0" t="n">
        <v>268.876397971261</v>
      </c>
      <c r="AI142" s="0" t="n">
        <v>316.338071603783</v>
      </c>
      <c r="AJ142" s="0" t="n">
        <v>6010.6222222329</v>
      </c>
      <c r="AK142" s="0" t="n">
        <v>788.425694250257</v>
      </c>
      <c r="AL142" s="0" t="n">
        <v>1460.56314947352</v>
      </c>
      <c r="AM142" s="0" t="n">
        <v>248.398735604673</v>
      </c>
      <c r="AN142" s="0" t="n">
        <v>400.476992597577</v>
      </c>
      <c r="AO142" s="0" t="n">
        <v>464.745034546901</v>
      </c>
      <c r="AP142" s="0" t="n">
        <v>1994.42029450765</v>
      </c>
      <c r="AQ142" s="0" t="n">
        <v>457.907249379173</v>
      </c>
      <c r="AR142" s="0" t="n">
        <v>841.047575630535</v>
      </c>
      <c r="AS142" s="0" t="n">
        <v>328.458440987593</v>
      </c>
      <c r="AT142" s="0" t="n">
        <v>633.792828481042</v>
      </c>
      <c r="AU142" s="0" t="n">
        <v>403.459919013029</v>
      </c>
      <c r="AV142" s="0" t="n">
        <v>253.528349235347</v>
      </c>
      <c r="AW142" s="0" t="n">
        <v>797.063433306283</v>
      </c>
      <c r="AX142" s="0" t="n">
        <v>496.766877092264</v>
      </c>
      <c r="AY142" s="0" t="n">
        <v>507.714471987947</v>
      </c>
      <c r="AZ142" s="0" t="n">
        <v>423.611244130748</v>
      </c>
      <c r="BA142" s="0" t="n">
        <v>553.009062327192</v>
      </c>
      <c r="BB142" s="0" t="n">
        <v>1039.37291980782</v>
      </c>
    </row>
    <row r="143" customFormat="false" ht="12.75" hidden="false" customHeight="false" outlineLevel="0" collapsed="false">
      <c r="A143" s="0" t="s">
        <v>193</v>
      </c>
      <c r="B143" s="0" t="n">
        <v>8</v>
      </c>
      <c r="C143" s="0" t="n">
        <v>0</v>
      </c>
      <c r="D143" s="0" t="n">
        <v>294.651395720434</v>
      </c>
      <c r="E143" s="0" t="n">
        <v>180.651640457539</v>
      </c>
      <c r="F143" s="0" t="n">
        <v>211.518265669894</v>
      </c>
      <c r="G143" s="0" t="n">
        <v>7158.57369025087</v>
      </c>
      <c r="H143" s="0" t="n">
        <v>1169.24631752595</v>
      </c>
      <c r="I143" s="0" t="n">
        <v>235.441102290998</v>
      </c>
      <c r="J143" s="0" t="n">
        <v>327.401753397871</v>
      </c>
      <c r="K143" s="0" t="n">
        <v>336.622425824543</v>
      </c>
      <c r="L143" s="0" t="n">
        <v>373.688963294342</v>
      </c>
      <c r="M143" s="0" t="n">
        <v>110.639583838697</v>
      </c>
      <c r="N143" s="0" t="n">
        <v>429.771016323809</v>
      </c>
      <c r="O143" s="0" t="n">
        <v>157.879973676208</v>
      </c>
      <c r="P143" s="0" t="n">
        <v>370.456071090757</v>
      </c>
      <c r="Q143" s="0" t="n">
        <v>267.246765308769</v>
      </c>
      <c r="R143" s="0" t="n">
        <v>314.668174482263</v>
      </c>
      <c r="S143" s="0" t="n">
        <v>434.225789045285</v>
      </c>
      <c r="T143" s="0" t="n">
        <v>183.977870756241</v>
      </c>
      <c r="U143" s="0" t="n">
        <v>433.43665787748</v>
      </c>
      <c r="V143" s="0" t="n">
        <v>384.436986368377</v>
      </c>
      <c r="W143" s="0" t="n">
        <v>361.521069803684</v>
      </c>
      <c r="X143" s="0" t="n">
        <v>2791.93758640984</v>
      </c>
      <c r="Y143" s="0" t="n">
        <v>1297.4589190907</v>
      </c>
      <c r="Z143" s="0" t="n">
        <v>170.11009256361</v>
      </c>
      <c r="AA143" s="0" t="n">
        <v>64.8671476789291</v>
      </c>
      <c r="AB143" s="0" t="n">
        <v>320.935968990701</v>
      </c>
      <c r="AC143" s="0" t="n">
        <v>120.210981228838</v>
      </c>
      <c r="AD143" s="0" t="n">
        <v>1062.17338029156</v>
      </c>
      <c r="AE143" s="0" t="n">
        <v>495.944897334371</v>
      </c>
      <c r="AF143" s="0" t="n">
        <v>481.276674265438</v>
      </c>
      <c r="AG143" s="0" t="n">
        <v>393.346531811328</v>
      </c>
      <c r="AH143" s="0" t="n">
        <v>109.683575470533</v>
      </c>
      <c r="AI143" s="0" t="n">
        <v>330.334832326232</v>
      </c>
      <c r="AJ143" s="0" t="n">
        <v>2337.42348959875</v>
      </c>
      <c r="AK143" s="0" t="n">
        <v>237.047648897853</v>
      </c>
      <c r="AL143" s="0" t="n">
        <v>2020.87441107853</v>
      </c>
      <c r="AM143" s="0" t="n">
        <v>93.5671977137287</v>
      </c>
      <c r="AN143" s="0" t="n">
        <v>255.438082062953</v>
      </c>
      <c r="AO143" s="0" t="n">
        <v>156.536470791953</v>
      </c>
      <c r="AP143" s="0" t="n">
        <v>672.964837363736</v>
      </c>
      <c r="AQ143" s="0" t="n">
        <v>476.270358254637</v>
      </c>
      <c r="AR143" s="0" t="n">
        <v>405.084504379025</v>
      </c>
      <c r="AS143" s="0" t="n">
        <v>344.131899840744</v>
      </c>
      <c r="AT143" s="0" t="n">
        <v>960.929831361271</v>
      </c>
      <c r="AU143" s="0" t="n">
        <v>293.568108131657</v>
      </c>
      <c r="AV143" s="0" t="n">
        <v>288.929487647073</v>
      </c>
      <c r="AW143" s="0" t="n">
        <v>499.053338744467</v>
      </c>
      <c r="AX143" s="0" t="n">
        <v>706.756056223079</v>
      </c>
      <c r="AY143" s="0" t="n">
        <v>308.759590218668</v>
      </c>
      <c r="AZ143" s="0" t="n">
        <v>391.044192131785</v>
      </c>
      <c r="BA143" s="0" t="n">
        <v>787.810292336931</v>
      </c>
      <c r="BB143" s="0" t="n">
        <v>652.210517944859</v>
      </c>
    </row>
    <row r="144" customFormat="false" ht="12.75" hidden="false" customHeight="false" outlineLevel="0" collapsed="false">
      <c r="A144" s="0" t="s">
        <v>194</v>
      </c>
      <c r="B144" s="0" t="n">
        <v>34</v>
      </c>
      <c r="C144" s="0" t="n">
        <v>1</v>
      </c>
      <c r="D144" s="0" t="n">
        <v>766.636062278576</v>
      </c>
      <c r="E144" s="0" t="n">
        <v>618.541546053295</v>
      </c>
      <c r="F144" s="3" t="n">
        <v>2100.86281295329</v>
      </c>
      <c r="G144" s="0" t="n">
        <v>2557.1756153882</v>
      </c>
      <c r="H144" s="0" t="n">
        <v>4798.55270710347</v>
      </c>
      <c r="I144" s="0" t="n">
        <v>912.753885811504</v>
      </c>
      <c r="J144" s="0" t="n">
        <v>405.169523365221</v>
      </c>
      <c r="K144" s="0" t="n">
        <v>966.398643244081</v>
      </c>
      <c r="L144" s="0" t="n">
        <v>575.252559185963</v>
      </c>
      <c r="M144" s="0" t="n">
        <v>730.734891462013</v>
      </c>
      <c r="N144" s="0" t="n">
        <v>339.285597905364</v>
      </c>
      <c r="O144" s="0" t="n">
        <v>803.680099666528</v>
      </c>
      <c r="P144" s="0" t="n">
        <v>601.870854585932</v>
      </c>
      <c r="Q144" s="0" t="n">
        <v>338.445940832506</v>
      </c>
      <c r="R144" s="0" t="n">
        <v>459.618952159286</v>
      </c>
      <c r="S144" s="0" t="n">
        <v>245.372286686985</v>
      </c>
      <c r="T144" s="0" t="n">
        <v>190.007398445429</v>
      </c>
      <c r="U144" s="0" t="n">
        <v>565.923036154211</v>
      </c>
      <c r="V144" s="0" t="n">
        <v>725.078868124013</v>
      </c>
      <c r="W144" s="0" t="n">
        <v>803.347735408522</v>
      </c>
      <c r="X144" s="0" t="n">
        <v>12738.0292856919</v>
      </c>
      <c r="Y144" s="0" t="n">
        <v>810.572284806235</v>
      </c>
      <c r="Z144" s="0" t="n">
        <v>235.343049427851</v>
      </c>
      <c r="AA144" s="0" t="n">
        <v>286.567961824067</v>
      </c>
      <c r="AB144" s="0" t="n">
        <v>1491.14349711689</v>
      </c>
      <c r="AC144" s="0" t="n">
        <v>265.792280222733</v>
      </c>
      <c r="AD144" s="0" t="n">
        <v>1768.44024542816</v>
      </c>
      <c r="AE144" s="0" t="n">
        <v>1053.85125976297</v>
      </c>
      <c r="AF144" s="0" t="n">
        <v>376.020594842889</v>
      </c>
      <c r="AG144" s="0" t="n">
        <v>527.421260792547</v>
      </c>
      <c r="AH144" s="0" t="n">
        <v>278.74865533308</v>
      </c>
      <c r="AI144" s="0" t="n">
        <v>270.165494143867</v>
      </c>
      <c r="AJ144" s="0" t="n">
        <v>4179.97034438691</v>
      </c>
      <c r="AK144" s="0" t="n">
        <v>466.960120594896</v>
      </c>
      <c r="AL144" s="0" t="n">
        <v>1818.69138885793</v>
      </c>
      <c r="AM144" s="0" t="n">
        <v>414.43490592613</v>
      </c>
      <c r="AN144" s="0" t="n">
        <v>748.810842336034</v>
      </c>
      <c r="AO144" s="0" t="n">
        <v>379.834037382118</v>
      </c>
      <c r="AP144" s="0" t="n">
        <v>2611.92825368079</v>
      </c>
      <c r="AQ144" s="0" t="n">
        <v>607.334456511402</v>
      </c>
      <c r="AR144" s="0" t="n">
        <v>1074.04384617482</v>
      </c>
      <c r="AS144" s="0" t="n">
        <v>457.152459507766</v>
      </c>
      <c r="AT144" s="0" t="n">
        <v>650.00536247788</v>
      </c>
      <c r="AU144" s="0" t="n">
        <v>384.510460801784</v>
      </c>
      <c r="AV144" s="0" t="n">
        <v>415.216253480039</v>
      </c>
      <c r="AW144" s="0" t="n">
        <v>462.516935251024</v>
      </c>
      <c r="AX144" s="0" t="n">
        <v>400.533916608819</v>
      </c>
      <c r="AY144" s="0" t="n">
        <v>1340.62330490336</v>
      </c>
      <c r="AZ144" s="0" t="n">
        <v>314.626502342063</v>
      </c>
      <c r="BA144" s="0" t="n">
        <v>1264.43608744531</v>
      </c>
      <c r="BB144" s="0" t="n">
        <v>1151.96868729753</v>
      </c>
    </row>
    <row r="145" customFormat="false" ht="12.75" hidden="false" customHeight="false" outlineLevel="0" collapsed="false">
      <c r="A145" s="0" t="s">
        <v>195</v>
      </c>
      <c r="B145" s="0" t="n">
        <v>114</v>
      </c>
      <c r="C145" s="0" t="n">
        <v>1</v>
      </c>
      <c r="D145" s="0" t="n">
        <v>971.080267022248</v>
      </c>
      <c r="E145" s="0" t="n">
        <v>613.291374796679</v>
      </c>
      <c r="F145" s="0" t="n">
        <v>1000.5169717631</v>
      </c>
      <c r="G145" s="0" t="n">
        <v>10147.9542850954</v>
      </c>
      <c r="H145" s="0" t="n">
        <v>9488.76215089323</v>
      </c>
      <c r="I145" s="0" t="n">
        <v>1774.47702009634</v>
      </c>
      <c r="J145" s="0" t="n">
        <v>653.148907911511</v>
      </c>
      <c r="K145" s="0" t="n">
        <v>765.012656758044</v>
      </c>
      <c r="L145" s="0" t="n">
        <v>477.649772682873</v>
      </c>
      <c r="M145" s="0" t="n">
        <v>482.166176783482</v>
      </c>
      <c r="N145" s="0" t="n">
        <v>419.9721959654</v>
      </c>
      <c r="O145" s="0" t="n">
        <v>1130.28618083829</v>
      </c>
      <c r="P145" s="0" t="n">
        <v>2457.68190328732</v>
      </c>
      <c r="Q145" s="0" t="n">
        <v>271.859766453221</v>
      </c>
      <c r="R145" s="0" t="n">
        <v>740.167095665567</v>
      </c>
      <c r="S145" s="0" t="n">
        <v>1230.86425797242</v>
      </c>
      <c r="T145" s="0" t="n">
        <v>262.271750182897</v>
      </c>
      <c r="U145" s="0" t="n">
        <v>1301.4504222966</v>
      </c>
      <c r="V145" s="0" t="n">
        <v>361.301650970488</v>
      </c>
      <c r="W145" s="0" t="n">
        <v>1346.72123408521</v>
      </c>
      <c r="X145" s="0" t="n">
        <v>12866.1248664975</v>
      </c>
      <c r="Y145" s="0" t="n">
        <v>1736.22104871932</v>
      </c>
      <c r="Z145" s="0" t="n">
        <v>227.421766768267</v>
      </c>
      <c r="AA145" s="0" t="n">
        <v>335.281611270287</v>
      </c>
      <c r="AB145" s="3" t="n">
        <v>2902.17934799764</v>
      </c>
      <c r="AC145" s="0" t="n">
        <v>458.794052489785</v>
      </c>
      <c r="AD145" s="0" t="n">
        <v>3506.90770603619</v>
      </c>
      <c r="AE145" s="0" t="n">
        <v>1554.51853102625</v>
      </c>
      <c r="AF145" s="0" t="n">
        <v>446.56879789121</v>
      </c>
      <c r="AG145" s="0" t="n">
        <v>1332.37124091448</v>
      </c>
      <c r="AH145" s="0" t="n">
        <v>311.663914176794</v>
      </c>
      <c r="AI145" s="0" t="n">
        <v>207.722557393269</v>
      </c>
      <c r="AJ145" s="0" t="n">
        <v>12988.5268915788</v>
      </c>
      <c r="AK145" s="0" t="n">
        <v>664.455933780413</v>
      </c>
      <c r="AL145" s="0" t="n">
        <v>2872.32623720496</v>
      </c>
      <c r="AM145" s="0" t="n">
        <v>635.339541387123</v>
      </c>
      <c r="AN145" s="0" t="n">
        <v>672.442388312932</v>
      </c>
      <c r="AO145" s="0" t="n">
        <v>476.678158561938</v>
      </c>
      <c r="AP145" s="0" t="n">
        <v>5204.07200250957</v>
      </c>
      <c r="AQ145" s="0" t="n">
        <v>507.38543561478</v>
      </c>
      <c r="AR145" s="0" t="n">
        <v>647.191098246878</v>
      </c>
      <c r="AS145" s="0" t="n">
        <v>530.074226900347</v>
      </c>
      <c r="AT145" s="0" t="n">
        <v>1135.77419905983</v>
      </c>
      <c r="AU145" s="0" t="n">
        <v>804.314981803771</v>
      </c>
      <c r="AV145" s="0" t="n">
        <v>681.347071575126</v>
      </c>
      <c r="AW145" s="0" t="n">
        <v>854.240999710269</v>
      </c>
      <c r="AX145" s="0" t="n">
        <v>1118.72290509134</v>
      </c>
      <c r="AY145" s="0" t="n">
        <v>452.579992947103</v>
      </c>
      <c r="AZ145" s="0" t="n">
        <v>411.419856285523</v>
      </c>
      <c r="BA145" s="0" t="n">
        <v>703.267113226546</v>
      </c>
      <c r="BB145" s="0" t="n">
        <v>1862.85141032997</v>
      </c>
    </row>
    <row r="146" customFormat="false" ht="12.75" hidden="false" customHeight="false" outlineLevel="0" collapsed="false">
      <c r="A146" s="0" t="s">
        <v>196</v>
      </c>
      <c r="B146" s="0" t="n">
        <v>280</v>
      </c>
      <c r="C146" s="0" t="n">
        <v>1</v>
      </c>
      <c r="D146" s="0" t="n">
        <v>746.468075673702</v>
      </c>
      <c r="E146" s="0" t="n">
        <v>508.555430528472</v>
      </c>
      <c r="F146" s="0" t="n">
        <v>1172.71289279175</v>
      </c>
      <c r="G146" s="0" t="n">
        <v>9732.61509066294</v>
      </c>
      <c r="H146" s="0" t="n">
        <v>5672.22031589042</v>
      </c>
      <c r="I146" s="0" t="n">
        <v>1273.61409199176</v>
      </c>
      <c r="J146" s="0" t="n">
        <v>1010.95304326165</v>
      </c>
      <c r="K146" s="0" t="n">
        <v>2461.42033166219</v>
      </c>
      <c r="L146" s="0" t="n">
        <v>709.872566113102</v>
      </c>
      <c r="M146" s="0" t="n">
        <v>552.229083913551</v>
      </c>
      <c r="N146" s="0" t="n">
        <v>668.257096393297</v>
      </c>
      <c r="O146" s="0" t="n">
        <v>920.326029187483</v>
      </c>
      <c r="P146" s="3" t="n">
        <v>2520.85665994717</v>
      </c>
      <c r="Q146" s="0" t="n">
        <v>367.360684450582</v>
      </c>
      <c r="R146" s="0" t="n">
        <v>765.995720693008</v>
      </c>
      <c r="S146" s="0" t="n">
        <v>612.820003035149</v>
      </c>
      <c r="T146" s="3" t="n">
        <v>946.145357606325</v>
      </c>
      <c r="U146" s="0" t="n">
        <v>852.054571022303</v>
      </c>
      <c r="V146" s="0" t="n">
        <v>392.393552444481</v>
      </c>
      <c r="W146" s="0" t="n">
        <v>1078.57190660614</v>
      </c>
      <c r="X146" s="0" t="n">
        <v>13465.9259946622</v>
      </c>
      <c r="Y146" s="0" t="n">
        <v>2931.69019937646</v>
      </c>
      <c r="Z146" s="3" t="n">
        <v>1430.62171257115</v>
      </c>
      <c r="AA146" s="0" t="n">
        <v>295.976850986695</v>
      </c>
      <c r="AB146" s="0" t="n">
        <v>2282.99421440353</v>
      </c>
      <c r="AC146" s="0" t="n">
        <v>557.332710075409</v>
      </c>
      <c r="AD146" s="0" t="n">
        <v>4911.39515416139</v>
      </c>
      <c r="AE146" s="0" t="n">
        <v>1398.42703475012</v>
      </c>
      <c r="AF146" s="0" t="n">
        <v>843.068842337327</v>
      </c>
      <c r="AG146" s="0" t="n">
        <v>1059.37892559745</v>
      </c>
      <c r="AH146" s="0" t="n">
        <v>308.761016192135</v>
      </c>
      <c r="AI146" s="0" t="n">
        <v>486.63493783328</v>
      </c>
      <c r="AJ146" s="0" t="n">
        <v>9065.4791187052</v>
      </c>
      <c r="AK146" s="0" t="n">
        <v>727.408960269256</v>
      </c>
      <c r="AL146" s="0" t="n">
        <v>4280.97182416797</v>
      </c>
      <c r="AM146" s="0" t="n">
        <v>358.893684982057</v>
      </c>
      <c r="AN146" s="0" t="n">
        <v>556.345451244099</v>
      </c>
      <c r="AO146" s="0" t="n">
        <v>518.695750050066</v>
      </c>
      <c r="AP146" s="0" t="n">
        <v>4238.01769840571</v>
      </c>
      <c r="AQ146" s="3" t="n">
        <v>1758.17411295924</v>
      </c>
      <c r="AR146" s="0" t="n">
        <v>884.667578856601</v>
      </c>
      <c r="AS146" s="0" t="n">
        <v>640.546916314488</v>
      </c>
      <c r="AT146" s="0" t="n">
        <v>1708.61037298736</v>
      </c>
      <c r="AU146" s="0" t="n">
        <v>535.177952572787</v>
      </c>
      <c r="AV146" s="0" t="n">
        <v>419.300538897817</v>
      </c>
      <c r="AW146" s="0" t="n">
        <v>699.916311797346</v>
      </c>
      <c r="AX146" s="0" t="n">
        <v>1754.45934244143</v>
      </c>
      <c r="AY146" s="0" t="n">
        <v>594.229417245562</v>
      </c>
      <c r="AZ146" s="0" t="n">
        <v>863.567012987411</v>
      </c>
      <c r="BA146" s="0" t="n">
        <v>932.27353436639</v>
      </c>
      <c r="BB146" s="0" t="n">
        <v>1869.48771352147</v>
      </c>
    </row>
    <row r="147" customFormat="false" ht="12.75" hidden="false" customHeight="false" outlineLevel="0" collapsed="false">
      <c r="A147" s="0" t="s">
        <v>197</v>
      </c>
      <c r="B147" s="0" t="n">
        <v>90</v>
      </c>
      <c r="C147" s="0" t="n">
        <v>0</v>
      </c>
      <c r="D147" s="0" t="n">
        <v>563.698128868635</v>
      </c>
      <c r="E147" s="0" t="n">
        <v>390.07959849241</v>
      </c>
      <c r="F147" s="0" t="n">
        <v>916.437552749777</v>
      </c>
      <c r="G147" s="0" t="n">
        <v>6439.53889833814</v>
      </c>
      <c r="H147" s="0" t="n">
        <v>4259.58800824681</v>
      </c>
      <c r="I147" s="0" t="n">
        <v>768.139379598521</v>
      </c>
      <c r="J147" s="0" t="n">
        <v>296.681727799337</v>
      </c>
      <c r="K147" s="0" t="n">
        <v>612.574292384197</v>
      </c>
      <c r="L147" s="0" t="n">
        <v>326.100396871884</v>
      </c>
      <c r="M147" s="0" t="n">
        <v>388.912718035808</v>
      </c>
      <c r="N147" s="0" t="n">
        <v>308.170282538729</v>
      </c>
      <c r="O147" s="0" t="n">
        <v>1207.5789700885</v>
      </c>
      <c r="P147" s="0" t="n">
        <v>761.726280503699</v>
      </c>
      <c r="Q147" s="0" t="n">
        <v>273.562315825846</v>
      </c>
      <c r="R147" s="0" t="n">
        <v>404.025242973753</v>
      </c>
      <c r="S147" s="0" t="n">
        <v>644.231854040143</v>
      </c>
      <c r="T147" s="0" t="n">
        <v>232.69303934583</v>
      </c>
      <c r="U147" s="0" t="n">
        <v>458.906571765975</v>
      </c>
      <c r="V147" s="0" t="n">
        <v>454.457247098118</v>
      </c>
      <c r="W147" s="0" t="n">
        <v>538.785705461828</v>
      </c>
      <c r="X147" s="0" t="n">
        <v>8437.15285854417</v>
      </c>
      <c r="Y147" s="0" t="n">
        <v>1514.70570099937</v>
      </c>
      <c r="Z147" s="0" t="n">
        <v>269.084530659048</v>
      </c>
      <c r="AA147" s="0" t="n">
        <v>228.063464851344</v>
      </c>
      <c r="AB147" s="0" t="n">
        <v>492.546881514846</v>
      </c>
      <c r="AC147" s="0" t="n">
        <v>201.984160987935</v>
      </c>
      <c r="AD147" s="0" t="n">
        <v>1724.54495969517</v>
      </c>
      <c r="AE147" s="0" t="n">
        <v>774.931952012562</v>
      </c>
      <c r="AF147" s="0" t="n">
        <v>513.693032228392</v>
      </c>
      <c r="AG147" s="0" t="n">
        <v>649.364230682596</v>
      </c>
      <c r="AH147" s="0" t="n">
        <v>199.745268404536</v>
      </c>
      <c r="AI147" s="0" t="n">
        <v>224.762046974128</v>
      </c>
      <c r="AJ147" s="0" t="n">
        <v>8741.39559222897</v>
      </c>
      <c r="AK147" s="0" t="n">
        <v>469.844890192498</v>
      </c>
      <c r="AL147" s="0" t="n">
        <v>2555.6010156204</v>
      </c>
      <c r="AM147" s="0" t="n">
        <v>248.109142939151</v>
      </c>
      <c r="AN147" s="0" t="n">
        <v>609.500558498514</v>
      </c>
      <c r="AO147" s="0" t="n">
        <v>356.249552083929</v>
      </c>
      <c r="AP147" s="0" t="n">
        <v>1714.2612327443</v>
      </c>
      <c r="AQ147" s="0" t="n">
        <v>343.356946063422</v>
      </c>
      <c r="AR147" s="0" t="n">
        <v>1229.90148809163</v>
      </c>
      <c r="AS147" s="0" t="n">
        <v>438.026052375883</v>
      </c>
      <c r="AT147" s="0" t="n">
        <v>875.682118265527</v>
      </c>
      <c r="AU147" s="0" t="n">
        <v>426.32878731092</v>
      </c>
      <c r="AV147" s="0" t="n">
        <v>334.078823408488</v>
      </c>
      <c r="AW147" s="0" t="n">
        <v>641.936040458861</v>
      </c>
      <c r="AX147" s="0" t="n">
        <v>755.616760064254</v>
      </c>
      <c r="AY147" s="0" t="n">
        <v>563.318655549415</v>
      </c>
      <c r="AZ147" s="0" t="n">
        <v>296.311741313098</v>
      </c>
      <c r="BA147" s="0" t="n">
        <v>680.6043716874</v>
      </c>
      <c r="BB147" s="0" t="n">
        <v>1135.13182134957</v>
      </c>
    </row>
    <row r="148" customFormat="false" ht="12.75" hidden="false" customHeight="false" outlineLevel="0" collapsed="false">
      <c r="A148" s="0" t="s">
        <v>198</v>
      </c>
      <c r="B148" s="0" t="n">
        <v>9</v>
      </c>
      <c r="C148" s="0" t="n">
        <v>0</v>
      </c>
      <c r="D148" s="0" t="n">
        <v>165.753</v>
      </c>
      <c r="E148" s="0" t="n">
        <v>121.296</v>
      </c>
      <c r="F148" s="0" t="n">
        <v>399.726</v>
      </c>
      <c r="G148" s="0" t="n">
        <v>2508.585</v>
      </c>
      <c r="H148" s="0" t="n">
        <v>2110.392</v>
      </c>
      <c r="I148" s="0" t="n">
        <v>402.855</v>
      </c>
      <c r="J148" s="0" t="n">
        <v>183.588</v>
      </c>
      <c r="K148" s="0" t="n">
        <v>416.556</v>
      </c>
      <c r="L148" s="0" t="n">
        <v>237.288</v>
      </c>
      <c r="M148" s="0" t="n">
        <v>159.339</v>
      </c>
      <c r="N148" s="0" t="n">
        <v>141.885</v>
      </c>
      <c r="O148" s="0" t="n">
        <v>364.59</v>
      </c>
      <c r="P148" s="0" t="n">
        <v>341.424</v>
      </c>
      <c r="Q148" s="0" t="n">
        <v>143.553</v>
      </c>
      <c r="R148" s="0" t="n">
        <v>289.146</v>
      </c>
      <c r="S148" s="0" t="n">
        <v>211.953</v>
      </c>
      <c r="T148" s="0" t="n">
        <v>103.503</v>
      </c>
      <c r="U148" s="0" t="n">
        <v>323.292</v>
      </c>
      <c r="V148" s="0" t="n">
        <v>216.042</v>
      </c>
      <c r="W148" s="0" t="n">
        <v>213.258</v>
      </c>
      <c r="X148" s="0" t="n">
        <v>5127.096</v>
      </c>
      <c r="Y148" s="0" t="n">
        <v>1266.108</v>
      </c>
      <c r="Z148" s="0" t="n">
        <v>102.687</v>
      </c>
      <c r="AA148" s="0" t="n">
        <v>175.983</v>
      </c>
      <c r="AB148" s="0" t="n">
        <v>149.544</v>
      </c>
      <c r="AC148" s="0" t="n">
        <v>212.532</v>
      </c>
      <c r="AD148" s="0" t="n">
        <v>884.628</v>
      </c>
      <c r="AE148" s="0" t="n">
        <v>346.572</v>
      </c>
      <c r="AF148" s="0" t="n">
        <v>276.333</v>
      </c>
      <c r="AG148" s="0" t="n">
        <v>321.375</v>
      </c>
      <c r="AH148" s="0" t="n">
        <v>118.851</v>
      </c>
      <c r="AI148" s="0" t="n">
        <v>253.674</v>
      </c>
      <c r="AJ148" s="0" t="n">
        <v>2746.506</v>
      </c>
      <c r="AK148" s="0" t="n">
        <v>117.573</v>
      </c>
      <c r="AL148" s="0" t="n">
        <v>647.142</v>
      </c>
      <c r="AM148" s="0" t="n">
        <v>177.702</v>
      </c>
      <c r="AN148" s="0" t="n">
        <v>203.466</v>
      </c>
      <c r="AO148" s="0" t="n">
        <v>128.292</v>
      </c>
      <c r="AP148" s="0" t="n">
        <v>1068.051</v>
      </c>
      <c r="AQ148" s="0" t="n">
        <v>284.526</v>
      </c>
      <c r="AR148" s="0" t="n">
        <v>299.238</v>
      </c>
      <c r="AS148" s="0" t="n">
        <v>246.66</v>
      </c>
      <c r="AT148" s="0" t="n">
        <v>263.757</v>
      </c>
      <c r="AU148" s="0" t="n">
        <v>338.205</v>
      </c>
      <c r="AV148" s="0" t="n">
        <v>226.842</v>
      </c>
      <c r="AW148" s="0" t="n">
        <v>328.518</v>
      </c>
      <c r="AX148" s="0" t="n">
        <v>128.64</v>
      </c>
      <c r="AY148" s="0" t="n">
        <v>314.85</v>
      </c>
      <c r="AZ148" s="0" t="n">
        <v>187.512</v>
      </c>
      <c r="BA148" s="0" t="n">
        <v>491.514</v>
      </c>
      <c r="BB148" s="0" t="n">
        <v>529.76802</v>
      </c>
    </row>
    <row r="149" customFormat="false" ht="12.75" hidden="false" customHeight="false" outlineLevel="0" collapsed="false">
      <c r="A149" s="0" t="s">
        <v>199</v>
      </c>
      <c r="B149" s="0" t="n">
        <v>29</v>
      </c>
      <c r="C149" s="0" t="n">
        <v>1</v>
      </c>
      <c r="D149" s="0" t="n">
        <v>944.88101705982</v>
      </c>
      <c r="E149" s="3" t="n">
        <v>849.369734040482</v>
      </c>
      <c r="F149" s="0" t="n">
        <v>1255.61041159629</v>
      </c>
      <c r="G149" s="3" t="n">
        <v>17020.4272817366</v>
      </c>
      <c r="H149" s="0" t="n">
        <v>6844.15135283703</v>
      </c>
      <c r="I149" s="0" t="n">
        <v>849.272801073954</v>
      </c>
      <c r="J149" s="3" t="n">
        <v>3561.67261113146</v>
      </c>
      <c r="K149" s="0" t="n">
        <v>1460.59132481506</v>
      </c>
      <c r="L149" s="0" t="n">
        <v>619.433967105454</v>
      </c>
      <c r="M149" s="0" t="n">
        <v>704.751133144885</v>
      </c>
      <c r="N149" s="0" t="n">
        <v>533.093619752666</v>
      </c>
      <c r="O149" s="0" t="n">
        <v>1142.74274240356</v>
      </c>
      <c r="P149" s="0" t="n">
        <v>765.307311401113</v>
      </c>
      <c r="Q149" s="0" t="n">
        <v>510.470542397894</v>
      </c>
      <c r="R149" s="0" t="n">
        <v>751.16048345277</v>
      </c>
      <c r="S149" s="0" t="n">
        <v>762.140834494518</v>
      </c>
      <c r="T149" s="0" t="n">
        <v>527.363804397875</v>
      </c>
      <c r="U149" s="0" t="n">
        <v>702.645533705296</v>
      </c>
      <c r="V149" s="0" t="n">
        <v>413.973774218851</v>
      </c>
      <c r="W149" s="0" t="n">
        <v>959.42634720389</v>
      </c>
      <c r="X149" s="3" t="n">
        <v>26802.229118184</v>
      </c>
      <c r="Y149" s="0" t="n">
        <v>2921.88272105504</v>
      </c>
      <c r="Z149" s="0" t="n">
        <v>532.124290087382</v>
      </c>
      <c r="AA149" s="0" t="n">
        <v>732.156236848393</v>
      </c>
      <c r="AB149" s="0" t="n">
        <v>443.990682853818</v>
      </c>
      <c r="AC149" s="0" t="n">
        <v>407.296169858004</v>
      </c>
      <c r="AD149" s="0" t="n">
        <v>5167.3995126636</v>
      </c>
      <c r="AE149" s="0" t="n">
        <v>1559.92607484746</v>
      </c>
      <c r="AF149" s="0" t="n">
        <v>702.860940297581</v>
      </c>
      <c r="AG149" s="0" t="n">
        <v>1213.41226016758</v>
      </c>
      <c r="AH149" s="0" t="n">
        <v>325.894018633359</v>
      </c>
      <c r="AI149" s="0" t="n">
        <v>503.706775400133</v>
      </c>
      <c r="AJ149" s="0" t="n">
        <v>12026.3169874018</v>
      </c>
      <c r="AK149" s="0" t="n">
        <v>766.066619638919</v>
      </c>
      <c r="AL149" s="0" t="n">
        <v>3960.09402938731</v>
      </c>
      <c r="AM149" s="0" t="n">
        <v>517.347397856605</v>
      </c>
      <c r="AN149" s="0" t="n">
        <v>1130.87383916863</v>
      </c>
      <c r="AO149" s="3" t="n">
        <v>907.642602418485</v>
      </c>
      <c r="AP149" s="0" t="n">
        <v>4423.72979345755</v>
      </c>
      <c r="AQ149" s="0" t="n">
        <v>652.315783417817</v>
      </c>
      <c r="AR149" s="3" t="n">
        <v>3396.43421418935</v>
      </c>
      <c r="AS149" s="3" t="n">
        <v>1454.21528968341</v>
      </c>
      <c r="AT149" s="0" t="n">
        <v>1388.62936749732</v>
      </c>
      <c r="AU149" s="0" t="n">
        <v>1297.84087401384</v>
      </c>
      <c r="AV149" s="0" t="n">
        <v>382.098983725422</v>
      </c>
      <c r="AW149" s="3" t="n">
        <v>1619.20058387959</v>
      </c>
      <c r="AX149" s="3" t="n">
        <v>1986.41497207809</v>
      </c>
      <c r="AY149" s="0" t="n">
        <v>471.083446998512</v>
      </c>
      <c r="AZ149" s="0" t="n">
        <v>580.046871706072</v>
      </c>
      <c r="BA149" s="0" t="n">
        <v>712.995820464608</v>
      </c>
      <c r="BB149" s="0" t="n">
        <v>2403.29425811698</v>
      </c>
    </row>
    <row r="150" customFormat="false" ht="12.75" hidden="false" customHeight="false" outlineLevel="0" collapsed="false">
      <c r="A150" s="0" t="s">
        <v>200</v>
      </c>
      <c r="B150" s="0" t="n">
        <v>23</v>
      </c>
      <c r="C150" s="0" t="n">
        <v>1</v>
      </c>
      <c r="D150" s="0" t="n">
        <v>945.426247348253</v>
      </c>
      <c r="E150" s="3" t="n">
        <v>1348.58302852401</v>
      </c>
      <c r="F150" s="0" t="n">
        <v>613.166243581624</v>
      </c>
      <c r="G150" s="0" t="n">
        <v>1264.16200621914</v>
      </c>
      <c r="H150" s="0" t="n">
        <v>1044.60883908188</v>
      </c>
      <c r="I150" s="0" t="n">
        <v>764.148611598556</v>
      </c>
      <c r="J150" s="0" t="n">
        <v>1325.17937069025</v>
      </c>
      <c r="K150" s="0" t="n">
        <v>1203.80646649825</v>
      </c>
      <c r="L150" s="3" t="n">
        <v>1152.90351070981</v>
      </c>
      <c r="M150" s="3" t="n">
        <v>1198.76125173572</v>
      </c>
      <c r="N150" s="0" t="n">
        <v>844.991943587038</v>
      </c>
      <c r="O150" s="0" t="n">
        <v>707.23168307988</v>
      </c>
      <c r="P150" s="0" t="n">
        <v>635.155131116013</v>
      </c>
      <c r="Q150" s="3" t="n">
        <v>1323.47205466795</v>
      </c>
      <c r="R150" s="0" t="n">
        <v>977.577501880541</v>
      </c>
      <c r="S150" s="3" t="n">
        <v>1338.8283072056</v>
      </c>
      <c r="T150" s="3" t="n">
        <v>923.408584824724</v>
      </c>
      <c r="U150" s="3" t="n">
        <v>1434.68259186205</v>
      </c>
      <c r="V150" s="3" t="n">
        <v>1388.27812604247</v>
      </c>
      <c r="W150" s="3" t="n">
        <v>1572.91763969001</v>
      </c>
      <c r="X150" s="0" t="n">
        <v>1390.36910858664</v>
      </c>
      <c r="Y150" s="0" t="n">
        <v>1013.66613409347</v>
      </c>
      <c r="Z150" s="3" t="n">
        <v>1122.63222213466</v>
      </c>
      <c r="AA150" s="3" t="n">
        <v>760.6812254072</v>
      </c>
      <c r="AB150" s="0" t="n">
        <v>1099.83283907283</v>
      </c>
      <c r="AC150" s="3" t="n">
        <v>961.732074527516</v>
      </c>
      <c r="AD150" s="0" t="n">
        <v>1175.49187718461</v>
      </c>
      <c r="AE150" s="0" t="n">
        <v>857.485084705268</v>
      </c>
      <c r="AF150" s="3" t="n">
        <v>1076.49632288039</v>
      </c>
      <c r="AG150" s="0" t="n">
        <v>1000.09393088249</v>
      </c>
      <c r="AH150" s="3" t="n">
        <v>816.768475072343</v>
      </c>
      <c r="AI150" s="3" t="n">
        <v>1181.60656237683</v>
      </c>
      <c r="AJ150" s="0" t="n">
        <v>854.70829825327</v>
      </c>
      <c r="AK150" s="0" t="n">
        <v>560.747805031816</v>
      </c>
      <c r="AL150" s="0" t="n">
        <v>961.204533059952</v>
      </c>
      <c r="AM150" s="3" t="n">
        <v>1030.1494070391</v>
      </c>
      <c r="AN150" s="0" t="n">
        <v>987.869356329571</v>
      </c>
      <c r="AO150" s="3" t="n">
        <v>886.945877752978</v>
      </c>
      <c r="AP150" s="0" t="n">
        <v>824.269155574804</v>
      </c>
      <c r="AQ150" s="3" t="n">
        <v>940.00695772691</v>
      </c>
      <c r="AR150" s="0" t="n">
        <v>1715.79025660102</v>
      </c>
      <c r="AS150" s="0" t="n">
        <v>724.563818205132</v>
      </c>
      <c r="AT150" s="0" t="n">
        <v>1281.03853734968</v>
      </c>
      <c r="AU150" s="3" t="n">
        <v>1949.11225604171</v>
      </c>
      <c r="AV150" s="3" t="n">
        <v>1090.47137593932</v>
      </c>
      <c r="AW150" s="0" t="n">
        <v>1200.23357201338</v>
      </c>
      <c r="AX150" s="0" t="n">
        <v>1225.047204315</v>
      </c>
      <c r="AY150" s="0" t="n">
        <v>818.336711980466</v>
      </c>
      <c r="AZ150" s="3" t="n">
        <v>1302.5814125524</v>
      </c>
      <c r="BA150" s="0" t="n">
        <v>742.500228102322</v>
      </c>
      <c r="BB150" s="0" t="n">
        <v>1071.19443521474</v>
      </c>
    </row>
    <row r="151" customFormat="false" ht="12.75" hidden="false" customHeight="false" outlineLevel="0" collapsed="false">
      <c r="A151" s="0" t="s">
        <v>201</v>
      </c>
      <c r="B151" s="0" t="n">
        <v>31</v>
      </c>
      <c r="C151" s="0" t="n">
        <v>1</v>
      </c>
      <c r="D151" s="0" t="n">
        <v>895.179586491448</v>
      </c>
      <c r="E151" s="3" t="n">
        <v>1399.98094244743</v>
      </c>
      <c r="F151" s="0" t="n">
        <v>1264.46712562051</v>
      </c>
      <c r="G151" s="0" t="n">
        <v>14579.9259289663</v>
      </c>
      <c r="H151" s="0" t="n">
        <v>10162.9293757034</v>
      </c>
      <c r="I151" s="0" t="n">
        <v>1335.84029698763</v>
      </c>
      <c r="J151" s="0" t="n">
        <v>1489.48832234429</v>
      </c>
      <c r="K151" s="0" t="n">
        <v>1551.98647731705</v>
      </c>
      <c r="L151" s="3" t="n">
        <v>1107.94613385263</v>
      </c>
      <c r="M151" s="0" t="n">
        <v>1034.29574686112</v>
      </c>
      <c r="N151" s="0" t="n">
        <v>802.910595470629</v>
      </c>
      <c r="O151" s="0" t="n">
        <v>1644.63407631455</v>
      </c>
      <c r="P151" s="0" t="n">
        <v>1552.42633070172</v>
      </c>
      <c r="Q151" s="3" t="n">
        <v>1140.79594359333</v>
      </c>
      <c r="R151" s="0" t="n">
        <v>1102.01089704186</v>
      </c>
      <c r="S151" s="0" t="n">
        <v>1196.19519900349</v>
      </c>
      <c r="T151" s="3" t="n">
        <v>799.697995433276</v>
      </c>
      <c r="U151" s="0" t="n">
        <v>1259.78463579137</v>
      </c>
      <c r="V151" s="3" t="n">
        <v>1212.28603801207</v>
      </c>
      <c r="W151" s="0" t="n">
        <v>1380.66636787277</v>
      </c>
      <c r="X151" s="0" t="n">
        <v>8648.03534457156</v>
      </c>
      <c r="Y151" s="0" t="n">
        <v>2290.18294759851</v>
      </c>
      <c r="Z151" s="3" t="n">
        <v>975.316418965661</v>
      </c>
      <c r="AA151" s="0" t="n">
        <v>672.897729834185</v>
      </c>
      <c r="AB151" s="0" t="n">
        <v>1185.77234411627</v>
      </c>
      <c r="AC151" s="3" t="n">
        <v>832.291688013283</v>
      </c>
      <c r="AD151" s="0" t="n">
        <v>2845.35029998065</v>
      </c>
      <c r="AE151" s="0" t="n">
        <v>1399.8807226889</v>
      </c>
      <c r="AF151" s="3" t="n">
        <v>940.167122543115</v>
      </c>
      <c r="AG151" s="3" t="n">
        <v>1483.50854341861</v>
      </c>
      <c r="AH151" s="3" t="n">
        <v>739.220938924216</v>
      </c>
      <c r="AI151" s="3" t="n">
        <v>1031.5731100877</v>
      </c>
      <c r="AJ151" s="0" t="n">
        <v>8956.04963688768</v>
      </c>
      <c r="AK151" s="0" t="n">
        <v>828.834106343966</v>
      </c>
      <c r="AL151" s="0" t="n">
        <v>3468.66152039948</v>
      </c>
      <c r="AM151" s="3" t="n">
        <v>891.811089051936</v>
      </c>
      <c r="AN151" s="0" t="n">
        <v>871.973144627173</v>
      </c>
      <c r="AO151" s="0" t="n">
        <v>801.20129181124</v>
      </c>
      <c r="AP151" s="0" t="n">
        <v>4923.67981357348</v>
      </c>
      <c r="AQ151" s="0" t="n">
        <v>835.459745935733</v>
      </c>
      <c r="AR151" s="0" t="n">
        <v>1503.49124971681</v>
      </c>
      <c r="AS151" s="0" t="n">
        <v>763.451849431253</v>
      </c>
      <c r="AT151" s="3" t="n">
        <v>2135.38796278311</v>
      </c>
      <c r="AU151" s="3" t="n">
        <v>1694.94996286144</v>
      </c>
      <c r="AV151" s="3" t="n">
        <v>1085.74745733803</v>
      </c>
      <c r="AW151" s="0" t="n">
        <v>1317.70608845789</v>
      </c>
      <c r="AX151" s="0" t="n">
        <v>1351.54139249081</v>
      </c>
      <c r="AY151" s="0" t="n">
        <v>947.494300444599</v>
      </c>
      <c r="AZ151" s="3" t="n">
        <v>1171.81395885866</v>
      </c>
      <c r="BA151" s="0" t="n">
        <v>1429.56247450715</v>
      </c>
      <c r="BB151" s="0" t="n">
        <v>2098.7292454418</v>
      </c>
    </row>
    <row r="152" customFormat="false" ht="12.75" hidden="false" customHeight="false" outlineLevel="0" collapsed="false">
      <c r="A152" s="0" t="s">
        <v>202</v>
      </c>
      <c r="B152" s="0" t="n">
        <v>6</v>
      </c>
      <c r="C152" s="0" t="n">
        <v>0</v>
      </c>
      <c r="D152" s="0" t="n">
        <v>313.532237586504</v>
      </c>
      <c r="E152" s="0" t="n">
        <v>162.827381161769</v>
      </c>
      <c r="F152" s="0" t="n">
        <v>511.051741975311</v>
      </c>
      <c r="G152" s="0" t="n">
        <v>7038.71900292589</v>
      </c>
      <c r="H152" s="0" t="n">
        <v>4652.60000927825</v>
      </c>
      <c r="I152" s="0" t="n">
        <v>604.340558829209</v>
      </c>
      <c r="J152" s="0" t="n">
        <v>151.209451311748</v>
      </c>
      <c r="K152" s="0" t="n">
        <v>327.166097494835</v>
      </c>
      <c r="L152" s="0" t="n">
        <v>291.085113583639</v>
      </c>
      <c r="M152" s="0" t="n">
        <v>191.699516759954</v>
      </c>
      <c r="N152" s="0" t="n">
        <v>287.511308048918</v>
      </c>
      <c r="O152" s="0" t="n">
        <v>374.754784217627</v>
      </c>
      <c r="P152" s="0" t="n">
        <v>837.225796124319</v>
      </c>
      <c r="Q152" s="0" t="n">
        <v>23.2750515359258</v>
      </c>
      <c r="R152" s="0" t="n">
        <v>228.392873106846</v>
      </c>
      <c r="S152" s="0" t="n">
        <v>522.963610594466</v>
      </c>
      <c r="T152" s="0" t="n">
        <v>126.452458481439</v>
      </c>
      <c r="U152" s="0" t="n">
        <v>184.669481198167</v>
      </c>
      <c r="V152" s="0" t="n">
        <v>207.841654164895</v>
      </c>
      <c r="W152" s="0" t="n">
        <v>156.304389976737</v>
      </c>
      <c r="X152" s="0" t="n">
        <v>2224.25916093426</v>
      </c>
      <c r="Y152" s="0" t="n">
        <v>564.269356127019</v>
      </c>
      <c r="Z152" s="0" t="n">
        <v>139.731142377066</v>
      </c>
      <c r="AA152" s="0" t="n">
        <v>61.2445920388078</v>
      </c>
      <c r="AB152" s="0" t="n">
        <v>377.35369283472</v>
      </c>
      <c r="AC152" s="0" t="n">
        <v>189.203486712058</v>
      </c>
      <c r="AD152" s="0" t="n">
        <v>1505.85321325287</v>
      </c>
      <c r="AE152" s="0" t="n">
        <v>333.877699390061</v>
      </c>
      <c r="AF152" s="0" t="n">
        <v>242.89140289438</v>
      </c>
      <c r="AG152" s="0" t="n">
        <v>281.838289804632</v>
      </c>
      <c r="AH152" s="0" t="n">
        <v>90.2049092677333</v>
      </c>
      <c r="AI152" s="0" t="n">
        <v>84.017498177463</v>
      </c>
      <c r="AJ152" s="0" t="n">
        <v>2139.06835717001</v>
      </c>
      <c r="AK152" s="0" t="n">
        <v>503.029663067696</v>
      </c>
      <c r="AL152" s="0" t="n">
        <v>513.653100082147</v>
      </c>
      <c r="AM152" s="0" t="n">
        <v>234.141825533158</v>
      </c>
      <c r="AN152" s="0" t="n">
        <v>242.839963609781</v>
      </c>
      <c r="AO152" s="0" t="n">
        <v>177.436137987728</v>
      </c>
      <c r="AP152" s="0" t="n">
        <v>599.206428328335</v>
      </c>
      <c r="AQ152" s="0" t="n">
        <v>276.954007257523</v>
      </c>
      <c r="AR152" s="0" t="n">
        <v>427.649065723287</v>
      </c>
      <c r="AS152" s="0" t="n">
        <v>127.015841122279</v>
      </c>
      <c r="AT152" s="0" t="n">
        <v>200.703841054425</v>
      </c>
      <c r="AU152" s="0" t="n">
        <v>382.823403430355</v>
      </c>
      <c r="AV152" s="0" t="n">
        <v>128.791721185797</v>
      </c>
      <c r="AW152" s="0" t="n">
        <v>465.912544995303</v>
      </c>
      <c r="AX152" s="0" t="n">
        <v>279.91788984629</v>
      </c>
      <c r="AY152" s="0" t="n">
        <v>174.016650306803</v>
      </c>
      <c r="AZ152" s="0" t="n">
        <v>301.963297531339</v>
      </c>
      <c r="BA152" s="0" t="n">
        <v>383.173680463573</v>
      </c>
      <c r="BB152" s="0" t="n">
        <v>616.933287617267</v>
      </c>
    </row>
    <row r="153" customFormat="false" ht="12.75" hidden="false" customHeight="false" outlineLevel="0" collapsed="false">
      <c r="A153" s="0" t="s">
        <v>203</v>
      </c>
      <c r="B153" s="0" t="n">
        <v>14</v>
      </c>
      <c r="C153" s="0" t="n">
        <v>0</v>
      </c>
      <c r="D153" s="0" t="n">
        <v>319.320524702062</v>
      </c>
      <c r="E153" s="0" t="n">
        <v>221.663266907262</v>
      </c>
      <c r="F153" s="0" t="n">
        <v>473.263534566102</v>
      </c>
      <c r="G153" s="0" t="n">
        <v>4324.08751725656</v>
      </c>
      <c r="H153" s="0" t="n">
        <v>3451.08027411708</v>
      </c>
      <c r="I153" s="0" t="n">
        <v>532.12728857483</v>
      </c>
      <c r="J153" s="0" t="n">
        <v>282.708407172479</v>
      </c>
      <c r="K153" s="0" t="n">
        <v>707.102154609926</v>
      </c>
      <c r="L153" s="0" t="n">
        <v>207.822876233585</v>
      </c>
      <c r="M153" s="0" t="n">
        <v>155.402256244882</v>
      </c>
      <c r="N153" s="0" t="n">
        <v>254.286777662544</v>
      </c>
      <c r="O153" s="0" t="n">
        <v>717.649886783242</v>
      </c>
      <c r="P153" s="0" t="n">
        <v>456.134227049451</v>
      </c>
      <c r="Q153" s="0" t="n">
        <v>326.811322790383</v>
      </c>
      <c r="R153" s="0" t="n">
        <v>423.177708786746</v>
      </c>
      <c r="S153" s="0" t="n">
        <v>436.310926214323</v>
      </c>
      <c r="T153" s="0" t="n">
        <v>121.6188316997</v>
      </c>
      <c r="U153" s="0" t="n">
        <v>343.888247103619</v>
      </c>
      <c r="V153" s="0" t="n">
        <v>385.948217788345</v>
      </c>
      <c r="W153" s="0" t="n">
        <v>497.37851642386</v>
      </c>
      <c r="X153" s="0" t="n">
        <v>4119.78928228132</v>
      </c>
      <c r="Y153" s="0" t="n">
        <v>830.5955566604</v>
      </c>
      <c r="Z153" s="0" t="n">
        <v>169.440954760058</v>
      </c>
      <c r="AA153" s="0" t="n">
        <v>264.385510949447</v>
      </c>
      <c r="AB153" s="0" t="n">
        <v>310.172172391399</v>
      </c>
      <c r="AC153" s="0" t="n">
        <v>206.853786970411</v>
      </c>
      <c r="AD153" s="0" t="n">
        <v>878.990153300934</v>
      </c>
      <c r="AE153" s="0" t="n">
        <v>438.335162860567</v>
      </c>
      <c r="AF153" s="0" t="n">
        <v>343.835863900205</v>
      </c>
      <c r="AG153" s="0" t="n">
        <v>260.842161404172</v>
      </c>
      <c r="AH153" s="0" t="n">
        <v>148.745847753811</v>
      </c>
      <c r="AI153" s="0" t="n">
        <v>291.482593744464</v>
      </c>
      <c r="AJ153" s="0" t="n">
        <v>2711.11514267912</v>
      </c>
      <c r="AK153" s="0" t="n">
        <v>410.923780845061</v>
      </c>
      <c r="AL153" s="0" t="n">
        <v>1880.2988282329</v>
      </c>
      <c r="AM153" s="0" t="n">
        <v>211.774066434018</v>
      </c>
      <c r="AN153" s="0" t="n">
        <v>262.900072966898</v>
      </c>
      <c r="AO153" s="0" t="n">
        <v>228.409475175615</v>
      </c>
      <c r="AP153" s="0" t="n">
        <v>1231.45802079243</v>
      </c>
      <c r="AQ153" s="0" t="n">
        <v>238.193909242029</v>
      </c>
      <c r="AR153" s="0" t="n">
        <v>353.414506810346</v>
      </c>
      <c r="AS153" s="0" t="n">
        <v>333.579981003057</v>
      </c>
      <c r="AT153" s="0" t="n">
        <v>250.638661710439</v>
      </c>
      <c r="AU153" s="0" t="n">
        <v>275.408433610883</v>
      </c>
      <c r="AV153" s="0" t="n">
        <v>234.298843902397</v>
      </c>
      <c r="AW153" s="0" t="n">
        <v>388.08844581358</v>
      </c>
      <c r="AX153" s="0" t="n">
        <v>689.389148540938</v>
      </c>
      <c r="AY153" s="0" t="n">
        <v>353.848539067212</v>
      </c>
      <c r="AZ153" s="0" t="n">
        <v>176.232062917053</v>
      </c>
      <c r="BA153" s="0" t="n">
        <v>695.794865987095</v>
      </c>
      <c r="BB153" s="0" t="n">
        <v>676.540371907905</v>
      </c>
    </row>
    <row r="154" customFormat="false" ht="12.75" hidden="false" customHeight="false" outlineLevel="0" collapsed="false">
      <c r="A154" s="0" t="s">
        <v>204</v>
      </c>
      <c r="B154" s="0" t="n">
        <v>14</v>
      </c>
      <c r="C154" s="0" t="n">
        <v>1</v>
      </c>
      <c r="D154" s="3" t="n">
        <v>1273.55166639363</v>
      </c>
      <c r="E154" s="0" t="n">
        <v>382.483443048193</v>
      </c>
      <c r="F154" s="0" t="n">
        <v>1188.975242823</v>
      </c>
      <c r="G154" s="0" t="n">
        <v>7958.95426055459</v>
      </c>
      <c r="H154" s="0" t="n">
        <v>5407.33474730148</v>
      </c>
      <c r="I154" s="0" t="n">
        <v>687.649277856089</v>
      </c>
      <c r="J154" s="0" t="n">
        <v>440.430490997161</v>
      </c>
      <c r="K154" s="3" t="n">
        <v>6253.6826815602</v>
      </c>
      <c r="L154" s="0" t="n">
        <v>387.340114336225</v>
      </c>
      <c r="M154" s="0" t="n">
        <v>377.933587665876</v>
      </c>
      <c r="N154" s="0" t="n">
        <v>382.026960847006</v>
      </c>
      <c r="O154" s="0" t="n">
        <v>2488.41169501833</v>
      </c>
      <c r="P154" s="0" t="n">
        <v>849.505893093156</v>
      </c>
      <c r="Q154" s="0" t="n">
        <v>405.124211895562</v>
      </c>
      <c r="R154" s="0" t="n">
        <v>601.202025592063</v>
      </c>
      <c r="S154" s="0" t="n">
        <v>847.687447603184</v>
      </c>
      <c r="T154" s="0" t="n">
        <v>159.97456157152</v>
      </c>
      <c r="U154" s="0" t="n">
        <v>374.880395238268</v>
      </c>
      <c r="V154" s="0" t="n">
        <v>345.149185642962</v>
      </c>
      <c r="W154" s="0" t="n">
        <v>807.872471350522</v>
      </c>
      <c r="X154" s="0" t="n">
        <v>8811.40857966852</v>
      </c>
      <c r="Y154" s="0" t="n">
        <v>377.757729768697</v>
      </c>
      <c r="Z154" s="0" t="n">
        <v>247.933443419802</v>
      </c>
      <c r="AA154" s="0" t="n">
        <v>491.792221945407</v>
      </c>
      <c r="AB154" s="0" t="n">
        <v>1146.33157358593</v>
      </c>
      <c r="AC154" s="0" t="n">
        <v>221.46870072315</v>
      </c>
      <c r="AD154" s="3" t="n">
        <v>10735.2041750227</v>
      </c>
      <c r="AE154" s="0" t="n">
        <v>636.309996852163</v>
      </c>
      <c r="AF154" s="0" t="n">
        <v>275.494491730779</v>
      </c>
      <c r="AG154" s="0" t="n">
        <v>958.496631112494</v>
      </c>
      <c r="AH154" s="0" t="n">
        <v>453.900457589547</v>
      </c>
      <c r="AI154" s="0" t="n">
        <v>311.156228284121</v>
      </c>
      <c r="AJ154" s="3" t="n">
        <v>24529.0598557802</v>
      </c>
      <c r="AK154" s="0" t="n">
        <v>458.53637109176</v>
      </c>
      <c r="AL154" s="0" t="n">
        <v>4056.55901410222</v>
      </c>
      <c r="AM154" s="0" t="n">
        <v>418.055379824253</v>
      </c>
      <c r="AN154" s="0" t="n">
        <v>374.895361867815</v>
      </c>
      <c r="AO154" s="0" t="n">
        <v>365.608568233842</v>
      </c>
      <c r="AP154" s="0" t="n">
        <v>6172.71321571041</v>
      </c>
      <c r="AQ154" s="0" t="n">
        <v>304.698127634549</v>
      </c>
      <c r="AR154" s="0" t="n">
        <v>929.715802493429</v>
      </c>
      <c r="AS154" s="0" t="n">
        <v>319.436516081052</v>
      </c>
      <c r="AT154" s="0" t="n">
        <v>1117.14290431171</v>
      </c>
      <c r="AU154" s="0" t="n">
        <v>589.902220284006</v>
      </c>
      <c r="AV154" s="0" t="n">
        <v>446.110326910283</v>
      </c>
      <c r="AW154" s="0" t="n">
        <v>671.287010103726</v>
      </c>
      <c r="AX154" s="0" t="n">
        <v>721.915376204164</v>
      </c>
      <c r="AY154" s="0" t="n">
        <v>760.323489279399</v>
      </c>
      <c r="AZ154" s="0" t="n">
        <v>534.383507979054</v>
      </c>
      <c r="BA154" s="0" t="n">
        <v>897.907973048463</v>
      </c>
      <c r="BB154" s="0" t="n">
        <v>1999.11351222065</v>
      </c>
    </row>
    <row r="155" customFormat="false" ht="12.75" hidden="false" customHeight="false" outlineLevel="0" collapsed="false">
      <c r="A155" s="0" t="s">
        <v>205</v>
      </c>
      <c r="B155" s="0" t="n">
        <v>20</v>
      </c>
      <c r="C155" s="0" t="n">
        <v>0</v>
      </c>
      <c r="D155" s="0" t="n">
        <v>690.09082708003</v>
      </c>
      <c r="E155" s="0" t="n">
        <v>623.912159217946</v>
      </c>
      <c r="F155" s="0" t="n">
        <v>609.261441829368</v>
      </c>
      <c r="G155" s="0" t="n">
        <v>4980.69383939427</v>
      </c>
      <c r="H155" s="0" t="n">
        <v>6252.40830810177</v>
      </c>
      <c r="I155" s="0" t="n">
        <v>932.614759919657</v>
      </c>
      <c r="J155" s="0" t="n">
        <v>753.277635988219</v>
      </c>
      <c r="K155" s="0" t="n">
        <v>617.597503249487</v>
      </c>
      <c r="L155" s="0" t="n">
        <v>678.355942334111</v>
      </c>
      <c r="M155" s="0" t="n">
        <v>401.517310311772</v>
      </c>
      <c r="N155" s="0" t="n">
        <v>575.707005759006</v>
      </c>
      <c r="O155" s="0" t="n">
        <v>1357.55711836372</v>
      </c>
      <c r="P155" s="0" t="n">
        <v>485.468246459024</v>
      </c>
      <c r="Q155" s="0" t="n">
        <v>287.066406951423</v>
      </c>
      <c r="R155" s="0" t="n">
        <v>745.312761852365</v>
      </c>
      <c r="S155" s="0" t="n">
        <v>323.34437381838</v>
      </c>
      <c r="T155" s="0" t="n">
        <v>161.131058458635</v>
      </c>
      <c r="U155" s="0" t="n">
        <v>777.261701114882</v>
      </c>
      <c r="V155" s="0" t="n">
        <v>570.921820287156</v>
      </c>
      <c r="W155" s="0" t="n">
        <v>865.018424959839</v>
      </c>
      <c r="X155" s="0" t="n">
        <v>11650.0170219009</v>
      </c>
      <c r="Y155" s="0" t="n">
        <v>982.845790966213</v>
      </c>
      <c r="Z155" s="0" t="n">
        <v>160.67937272718</v>
      </c>
      <c r="AA155" s="0" t="n">
        <v>290.854306105308</v>
      </c>
      <c r="AB155" s="0" t="n">
        <v>526.307792000081</v>
      </c>
      <c r="AC155" s="0" t="n">
        <v>210.096475029925</v>
      </c>
      <c r="AD155" s="0" t="n">
        <v>2393.52294020341</v>
      </c>
      <c r="AE155" s="0" t="n">
        <v>466.609249136791</v>
      </c>
      <c r="AF155" s="0" t="n">
        <v>416.914874404836</v>
      </c>
      <c r="AG155" s="0" t="n">
        <v>405.658508206102</v>
      </c>
      <c r="AH155" s="0" t="n">
        <v>479.35483660854</v>
      </c>
      <c r="AI155" s="0" t="n">
        <v>345.673748641693</v>
      </c>
      <c r="AJ155" s="0" t="n">
        <v>15073.5175939002</v>
      </c>
      <c r="AK155" s="0" t="n">
        <v>368.790219393085</v>
      </c>
      <c r="AL155" s="0" t="n">
        <v>2409.67182313692</v>
      </c>
      <c r="AM155" s="0" t="n">
        <v>295.585825945697</v>
      </c>
      <c r="AN155" s="0" t="n">
        <v>500.132380255468</v>
      </c>
      <c r="AO155" s="0" t="n">
        <v>337.176690327193</v>
      </c>
      <c r="AP155" s="0" t="n">
        <v>2966.00553593887</v>
      </c>
      <c r="AQ155" s="0" t="n">
        <v>312.351863640991</v>
      </c>
      <c r="AR155" s="0" t="n">
        <v>850.157517181375</v>
      </c>
      <c r="AS155" s="0" t="n">
        <v>553.095886370528</v>
      </c>
      <c r="AT155" s="0" t="n">
        <v>882.374784601192</v>
      </c>
      <c r="AU155" s="0" t="n">
        <v>835.350275034371</v>
      </c>
      <c r="AV155" s="0" t="n">
        <v>315.146948612865</v>
      </c>
      <c r="AW155" s="0" t="n">
        <v>788.911615277656</v>
      </c>
      <c r="AX155" s="0" t="n">
        <v>1029.81216276562</v>
      </c>
      <c r="AY155" s="0" t="n">
        <v>640.22203904583</v>
      </c>
      <c r="AZ155" s="0" t="n">
        <v>755.822281346614</v>
      </c>
      <c r="BA155" s="0" t="n">
        <v>1025.98401438814</v>
      </c>
      <c r="BB155" s="0" t="n">
        <v>1419.14326037089</v>
      </c>
    </row>
    <row r="156" customFormat="false" ht="12.75" hidden="false" customHeight="false" outlineLevel="0" collapsed="false">
      <c r="A156" s="0" t="s">
        <v>206</v>
      </c>
      <c r="B156" s="0" t="n">
        <v>65</v>
      </c>
      <c r="C156" s="0" t="n">
        <v>0</v>
      </c>
      <c r="D156" s="0" t="n">
        <v>643.343981540979</v>
      </c>
      <c r="E156" s="0" t="n">
        <v>296.376657085203</v>
      </c>
      <c r="F156" s="0" t="n">
        <v>1144.31655350475</v>
      </c>
      <c r="G156" s="0" t="n">
        <v>4551.26543278076</v>
      </c>
      <c r="H156" s="0" t="n">
        <v>4182.44132756934</v>
      </c>
      <c r="I156" s="0" t="n">
        <v>488.177768917226</v>
      </c>
      <c r="J156" s="0" t="n">
        <v>460.080800664405</v>
      </c>
      <c r="K156" s="0" t="n">
        <v>681.139845865003</v>
      </c>
      <c r="L156" s="0" t="n">
        <v>312.033561632399</v>
      </c>
      <c r="M156" s="0" t="n">
        <v>389.898846965466</v>
      </c>
      <c r="N156" s="0" t="n">
        <v>251.123204344003</v>
      </c>
      <c r="O156" s="0" t="n">
        <v>1009.7655339434</v>
      </c>
      <c r="P156" s="0" t="n">
        <v>602.403836695119</v>
      </c>
      <c r="Q156" s="0" t="n">
        <v>233.579731483706</v>
      </c>
      <c r="R156" s="0" t="n">
        <v>246.87439451065</v>
      </c>
      <c r="S156" s="0" t="n">
        <v>456.194792429725</v>
      </c>
      <c r="T156" s="0" t="n">
        <v>286.355270704068</v>
      </c>
      <c r="U156" s="0" t="n">
        <v>438.683568600421</v>
      </c>
      <c r="V156" s="0" t="n">
        <v>228.556944906516</v>
      </c>
      <c r="W156" s="0" t="n">
        <v>607.700740035751</v>
      </c>
      <c r="X156" s="0" t="n">
        <v>6736.9112593135</v>
      </c>
      <c r="Y156" s="0" t="n">
        <v>1407.49283318246</v>
      </c>
      <c r="Z156" s="0" t="n">
        <v>184.762760817758</v>
      </c>
      <c r="AA156" s="0" t="n">
        <v>147.563503567108</v>
      </c>
      <c r="AB156" s="0" t="n">
        <v>356.198609577578</v>
      </c>
      <c r="AC156" s="0" t="n">
        <v>181.570106749432</v>
      </c>
      <c r="AD156" s="0" t="n">
        <v>1683.13336333904</v>
      </c>
      <c r="AE156" s="0" t="n">
        <v>553.675550864403</v>
      </c>
      <c r="AF156" s="0" t="n">
        <v>368.211373622543</v>
      </c>
      <c r="AG156" s="0" t="n">
        <v>774.911965735463</v>
      </c>
      <c r="AH156" s="0" t="n">
        <v>151.473698575033</v>
      </c>
      <c r="AI156" s="0" t="n">
        <v>297.465061881223</v>
      </c>
      <c r="AJ156" s="0" t="n">
        <v>5167.80240730864</v>
      </c>
      <c r="AK156" s="0" t="n">
        <v>361.197209381523</v>
      </c>
      <c r="AL156" s="0" t="n">
        <v>2260.11690135378</v>
      </c>
      <c r="AM156" s="0" t="n">
        <v>125.674473780478</v>
      </c>
      <c r="AN156" s="0" t="n">
        <v>513.662565659597</v>
      </c>
      <c r="AO156" s="0" t="n">
        <v>212.053503295748</v>
      </c>
      <c r="AP156" s="0" t="n">
        <v>1948.61544873277</v>
      </c>
      <c r="AQ156" s="0" t="n">
        <v>305.164518030848</v>
      </c>
      <c r="AR156" s="0" t="n">
        <v>619.60063247224</v>
      </c>
      <c r="AS156" s="0" t="n">
        <v>441.940720730733</v>
      </c>
      <c r="AT156" s="0" t="n">
        <v>804.30695748576</v>
      </c>
      <c r="AU156" s="0" t="n">
        <v>460.193672272881</v>
      </c>
      <c r="AV156" s="0" t="n">
        <v>759.15025183754</v>
      </c>
      <c r="AW156" s="0" t="n">
        <v>490.612570757212</v>
      </c>
      <c r="AX156" s="0" t="n">
        <v>560.60909252794</v>
      </c>
      <c r="AY156" s="0" t="n">
        <v>374.822424976148</v>
      </c>
      <c r="AZ156" s="0" t="n">
        <v>394.445960335506</v>
      </c>
      <c r="BA156" s="0" t="n">
        <v>504.971451806931</v>
      </c>
      <c r="BB156" s="0" t="n">
        <v>933.172472883014</v>
      </c>
    </row>
    <row r="157" customFormat="false" ht="12.75" hidden="false" customHeight="false" outlineLevel="0" collapsed="false">
      <c r="A157" s="0" t="s">
        <v>207</v>
      </c>
      <c r="B157" s="0" t="n">
        <v>5</v>
      </c>
      <c r="C157" s="0" t="n">
        <v>1</v>
      </c>
      <c r="D157" s="0" t="n">
        <v>392.166074029868</v>
      </c>
      <c r="E157" s="0" t="n">
        <v>210.803072510815</v>
      </c>
      <c r="F157" s="0" t="n">
        <v>664.239645192155</v>
      </c>
      <c r="G157" s="0" t="n">
        <v>3579.13090323335</v>
      </c>
      <c r="H157" s="0" t="n">
        <v>2336.84979731368</v>
      </c>
      <c r="I157" s="0" t="n">
        <v>722.489216006025</v>
      </c>
      <c r="J157" s="0" t="n">
        <v>138.045892658927</v>
      </c>
      <c r="K157" s="0" t="n">
        <v>1626.45323692998</v>
      </c>
      <c r="L157" s="0" t="n">
        <v>516.755309600201</v>
      </c>
      <c r="M157" s="3" t="n">
        <v>1184.42731913782</v>
      </c>
      <c r="N157" s="0" t="n">
        <v>222.672121335384</v>
      </c>
      <c r="O157" s="0" t="n">
        <v>859.332104093057</v>
      </c>
      <c r="P157" s="0" t="n">
        <v>381.940535168762</v>
      </c>
      <c r="Q157" s="0" t="n">
        <v>221.216441082032</v>
      </c>
      <c r="R157" s="0" t="n">
        <v>514.096624774954</v>
      </c>
      <c r="S157" s="0" t="n">
        <v>333.936627827796</v>
      </c>
      <c r="T157" s="0" t="n">
        <v>332.349019563771</v>
      </c>
      <c r="U157" s="0" t="n">
        <v>919.249781618141</v>
      </c>
      <c r="V157" s="3" t="n">
        <v>1043.71603344971</v>
      </c>
      <c r="W157" s="0" t="n">
        <v>391.714388298413</v>
      </c>
      <c r="X157" s="3" t="n">
        <v>28554.0670688336</v>
      </c>
      <c r="Y157" s="0" t="n">
        <v>2488.93148866738</v>
      </c>
      <c r="Z157" s="0" t="n">
        <v>122.205587106319</v>
      </c>
      <c r="AA157" s="0" t="n">
        <v>67.5359611244262</v>
      </c>
      <c r="AB157" s="0" t="n">
        <v>491.089721354459</v>
      </c>
      <c r="AC157" s="0" t="n">
        <v>146.446800050394</v>
      </c>
      <c r="AD157" s="0" t="n">
        <v>4397.30146799659</v>
      </c>
      <c r="AE157" s="0" t="n">
        <v>1240.08752323374</v>
      </c>
      <c r="AF157" s="0" t="n">
        <v>466.050232142416</v>
      </c>
      <c r="AG157" s="0" t="n">
        <v>574.320643612956</v>
      </c>
      <c r="AH157" s="0" t="n">
        <v>158.593121304173</v>
      </c>
      <c r="AI157" s="0" t="n">
        <v>331.512730140186</v>
      </c>
      <c r="AJ157" s="0" t="n">
        <v>9598.12054729987</v>
      </c>
      <c r="AK157" s="0" t="n">
        <v>504.08351237171</v>
      </c>
      <c r="AL157" s="0" t="n">
        <v>2241.54858011264</v>
      </c>
      <c r="AM157" s="0" t="n">
        <v>419.206844081773</v>
      </c>
      <c r="AN157" s="0" t="n">
        <v>815.661696492486</v>
      </c>
      <c r="AO157" s="0" t="n">
        <v>239.778041363257</v>
      </c>
      <c r="AP157" s="0" t="n">
        <v>2935.78731329093</v>
      </c>
      <c r="AQ157" s="0" t="n">
        <v>224.443087173564</v>
      </c>
      <c r="AR157" s="0" t="n">
        <v>494.964827159466</v>
      </c>
      <c r="AS157" s="0" t="n">
        <v>437.795277178729</v>
      </c>
      <c r="AT157" s="0" t="n">
        <v>1015.23076348434</v>
      </c>
      <c r="AU157" s="0" t="n">
        <v>203.719209158096</v>
      </c>
      <c r="AV157" s="0" t="n">
        <v>154.68671054748</v>
      </c>
      <c r="AW157" s="0" t="n">
        <v>483.587713289947</v>
      </c>
      <c r="AX157" s="0" t="n">
        <v>880.509903907957</v>
      </c>
      <c r="AY157" s="0" t="n">
        <v>328.740005848087</v>
      </c>
      <c r="AZ157" s="0" t="n">
        <v>515.930200516504</v>
      </c>
      <c r="BA157" s="0" t="n">
        <v>837.203975387719</v>
      </c>
      <c r="BB157" s="0" t="n">
        <v>1559.21449396112</v>
      </c>
    </row>
    <row r="158" customFormat="false" ht="12.75" hidden="false" customHeight="false" outlineLevel="0" collapsed="false">
      <c r="A158" s="0" t="s">
        <v>208</v>
      </c>
      <c r="B158" s="0" t="n">
        <v>16</v>
      </c>
      <c r="C158" s="0" t="n">
        <v>0</v>
      </c>
      <c r="D158" s="0" t="n">
        <v>446.58</v>
      </c>
      <c r="E158" s="0" t="n">
        <v>192.028</v>
      </c>
      <c r="F158" s="0" t="n">
        <v>275.992</v>
      </c>
      <c r="G158" s="0" t="n">
        <v>2825.904</v>
      </c>
      <c r="H158" s="0" t="n">
        <v>2665.656</v>
      </c>
      <c r="I158" s="0" t="n">
        <v>690.812</v>
      </c>
      <c r="J158" s="0" t="n">
        <v>397.816</v>
      </c>
      <c r="K158" s="0" t="n">
        <v>680.84</v>
      </c>
      <c r="L158" s="0" t="n">
        <v>252.564</v>
      </c>
      <c r="M158" s="0" t="n">
        <v>219.188</v>
      </c>
      <c r="N158" s="0" t="n">
        <v>191.98</v>
      </c>
      <c r="O158" s="0" t="n">
        <v>552.924</v>
      </c>
      <c r="P158" s="0" t="n">
        <v>254.996</v>
      </c>
      <c r="Q158" s="0" t="n">
        <v>277.78</v>
      </c>
      <c r="R158" s="0" t="n">
        <v>295.796</v>
      </c>
      <c r="S158" s="0" t="n">
        <v>287.04</v>
      </c>
      <c r="T158" s="0" t="n">
        <v>203.636</v>
      </c>
      <c r="U158" s="0" t="n">
        <v>208.388</v>
      </c>
      <c r="V158" s="0" t="n">
        <v>163.376</v>
      </c>
      <c r="W158" s="0" t="n">
        <v>393.3</v>
      </c>
      <c r="X158" s="0" t="n">
        <v>4207.816</v>
      </c>
      <c r="Y158" s="0" t="n">
        <v>895</v>
      </c>
      <c r="Z158" s="0" t="n">
        <v>115.736</v>
      </c>
      <c r="AA158" s="0" t="n">
        <v>188.472</v>
      </c>
      <c r="AB158" s="0" t="n">
        <v>225.2</v>
      </c>
      <c r="AC158" s="0" t="n">
        <v>180.204</v>
      </c>
      <c r="AD158" s="0" t="n">
        <v>780.624</v>
      </c>
      <c r="AE158" s="0" t="n">
        <v>418.248</v>
      </c>
      <c r="AF158" s="0" t="n">
        <v>321.336</v>
      </c>
      <c r="AG158" s="0" t="n">
        <v>884.884</v>
      </c>
      <c r="AH158" s="0" t="n">
        <v>163.356</v>
      </c>
      <c r="AI158" s="0" t="n">
        <v>124.096</v>
      </c>
      <c r="AJ158" s="0" t="n">
        <v>2870.496</v>
      </c>
      <c r="AK158" s="0" t="n">
        <v>375.34</v>
      </c>
      <c r="AL158" s="0" t="n">
        <v>685.232</v>
      </c>
      <c r="AM158" s="0" t="n">
        <v>195.236</v>
      </c>
      <c r="AN158" s="0" t="n">
        <v>317.424</v>
      </c>
      <c r="AO158" s="0" t="n">
        <v>134.684</v>
      </c>
      <c r="AP158" s="0" t="n">
        <v>595.652</v>
      </c>
      <c r="AQ158" s="0" t="n">
        <v>313.828</v>
      </c>
      <c r="AR158" s="0" t="n">
        <v>502.536</v>
      </c>
      <c r="AS158" s="0" t="n">
        <v>162.296</v>
      </c>
      <c r="AT158" s="0" t="n">
        <v>437.34</v>
      </c>
      <c r="AU158" s="0" t="n">
        <v>334.78</v>
      </c>
      <c r="AV158" s="0" t="n">
        <v>257.456</v>
      </c>
      <c r="AW158" s="0" t="n">
        <v>331.988</v>
      </c>
      <c r="AX158" s="0" t="n">
        <v>401.212</v>
      </c>
      <c r="AY158" s="0" t="n">
        <v>346.304</v>
      </c>
      <c r="AZ158" s="0" t="n">
        <v>193.708</v>
      </c>
      <c r="BA158" s="0" t="n">
        <v>269.08</v>
      </c>
      <c r="BB158" s="0" t="n">
        <v>574.1232</v>
      </c>
    </row>
    <row r="159" customFormat="false" ht="12.75" hidden="false" customHeight="false" outlineLevel="0" collapsed="false">
      <c r="A159" s="0" t="s">
        <v>209</v>
      </c>
      <c r="B159" s="0" t="n">
        <v>8</v>
      </c>
      <c r="C159" s="0" t="n">
        <v>0</v>
      </c>
      <c r="D159" s="0" t="n">
        <v>350.399694349182</v>
      </c>
      <c r="E159" s="0" t="n">
        <v>359.95129274945</v>
      </c>
      <c r="F159" s="0" t="n">
        <v>230.799653379289</v>
      </c>
      <c r="G159" s="0" t="n">
        <v>2796.18022709696</v>
      </c>
      <c r="H159" s="0" t="n">
        <v>2367.14743025271</v>
      </c>
      <c r="I159" s="0" t="n">
        <v>252.912296640555</v>
      </c>
      <c r="J159" s="0" t="n">
        <v>303.493058912391</v>
      </c>
      <c r="K159" s="0" t="n">
        <v>415.481802489592</v>
      </c>
      <c r="L159" s="0" t="n">
        <v>257.432123185899</v>
      </c>
      <c r="M159" s="0" t="n">
        <v>90.9282752063405</v>
      </c>
      <c r="N159" s="0" t="n">
        <v>525.26437290949</v>
      </c>
      <c r="O159" s="0" t="n">
        <v>264.016701532308</v>
      </c>
      <c r="P159" s="0" t="n">
        <v>121.557312540217</v>
      </c>
      <c r="Q159" s="0" t="n">
        <v>318.961726857628</v>
      </c>
      <c r="R159" s="0" t="n">
        <v>150.817391145716</v>
      </c>
      <c r="S159" s="0" t="n">
        <v>157.676326923226</v>
      </c>
      <c r="T159" s="0" t="n">
        <v>234.01840344725</v>
      </c>
      <c r="U159" s="0" t="n">
        <v>162.515765733667</v>
      </c>
      <c r="V159" s="0" t="n">
        <v>147.120636893673</v>
      </c>
      <c r="W159" s="0" t="n">
        <v>77.3857661330558</v>
      </c>
      <c r="X159" s="0" t="n">
        <v>1656.46268875336</v>
      </c>
      <c r="Y159" s="0" t="n">
        <v>653.686278081466</v>
      </c>
      <c r="Z159" s="0" t="n">
        <v>59.3262589415513</v>
      </c>
      <c r="AA159" s="0" t="n">
        <v>89.7007378342007</v>
      </c>
      <c r="AB159" s="0" t="n">
        <v>228.782984839345</v>
      </c>
      <c r="AC159" s="0" t="n">
        <v>127.366901854446</v>
      </c>
      <c r="AD159" s="0" t="n">
        <v>270.983117540558</v>
      </c>
      <c r="AE159" s="0" t="n">
        <v>339.462166657788</v>
      </c>
      <c r="AF159" s="0" t="n">
        <v>156.335652466096</v>
      </c>
      <c r="AG159" s="0" t="n">
        <v>294.625939876312</v>
      </c>
      <c r="AH159" s="0" t="n">
        <v>51.0672517372925</v>
      </c>
      <c r="AI159" s="0" t="n">
        <v>97.7362992956046</v>
      </c>
      <c r="AJ159" s="0" t="n">
        <v>1893.39154371197</v>
      </c>
      <c r="AK159" s="0" t="n">
        <v>200.088591658795</v>
      </c>
      <c r="AL159" s="0" t="n">
        <v>1032.40984165786</v>
      </c>
      <c r="AM159" s="0" t="n">
        <v>169.510466013164</v>
      </c>
      <c r="AN159" s="0" t="n">
        <v>342.553637505136</v>
      </c>
      <c r="AO159" s="0" t="n">
        <v>124.976880934035</v>
      </c>
      <c r="AP159" s="0" t="n">
        <v>423.868088914464</v>
      </c>
      <c r="AQ159" s="0" t="n">
        <v>398.160514777646</v>
      </c>
      <c r="AR159" s="0" t="n">
        <v>149.021339921503</v>
      </c>
      <c r="AS159" s="0" t="n">
        <v>383.430066311968</v>
      </c>
      <c r="AT159" s="0" t="n">
        <v>400.57033468793</v>
      </c>
      <c r="AU159" s="0" t="n">
        <v>180.111410876713</v>
      </c>
      <c r="AV159" s="0" t="n">
        <v>162.988113063499</v>
      </c>
      <c r="AW159" s="0" t="n">
        <v>132.738084964339</v>
      </c>
      <c r="AX159" s="0" t="n">
        <v>190.322032797046</v>
      </c>
      <c r="AY159" s="0" t="n">
        <v>191.78432962054</v>
      </c>
      <c r="AZ159" s="0" t="n">
        <v>118.887277334457</v>
      </c>
      <c r="BA159" s="0" t="n">
        <v>189.399965554379</v>
      </c>
      <c r="BB159" s="0" t="n">
        <v>405.876181131241</v>
      </c>
    </row>
    <row r="160" customFormat="false" ht="12.75" hidden="false" customHeight="false" outlineLevel="0" collapsed="false">
      <c r="A160" s="0" t="s">
        <v>210</v>
      </c>
      <c r="B160" s="0" t="n">
        <v>22</v>
      </c>
      <c r="C160" s="0" t="n">
        <v>0</v>
      </c>
      <c r="D160" s="0" t="n">
        <v>841.835820573109</v>
      </c>
      <c r="E160" s="0" t="n">
        <v>546.916548842691</v>
      </c>
      <c r="F160" s="0" t="n">
        <v>445.021956876287</v>
      </c>
      <c r="G160" s="0" t="n">
        <v>6463.0880400123</v>
      </c>
      <c r="H160" s="0" t="n">
        <v>2968.50784940313</v>
      </c>
      <c r="I160" s="0" t="n">
        <v>385.805457908516</v>
      </c>
      <c r="J160" s="0" t="n">
        <v>359.126373066641</v>
      </c>
      <c r="K160" s="0" t="n">
        <v>399.773516041271</v>
      </c>
      <c r="L160" s="0" t="n">
        <v>382.315788583208</v>
      </c>
      <c r="M160" s="0" t="n">
        <v>259.281492787279</v>
      </c>
      <c r="N160" s="0" t="n">
        <v>409.750030362415</v>
      </c>
      <c r="O160" s="0" t="n">
        <v>251.500093041732</v>
      </c>
      <c r="P160" s="0" t="n">
        <v>353.952844483555</v>
      </c>
      <c r="Q160" s="0" t="n">
        <v>282.142579200659</v>
      </c>
      <c r="R160" s="0" t="n">
        <v>299.970849503748</v>
      </c>
      <c r="S160" s="0" t="n">
        <v>380.298909806484</v>
      </c>
      <c r="T160" s="0" t="n">
        <v>218.282568630663</v>
      </c>
      <c r="U160" s="0" t="n">
        <v>350.92283590271</v>
      </c>
      <c r="V160" s="0" t="n">
        <v>356.74364186065</v>
      </c>
      <c r="W160" s="0" t="n">
        <v>399.585899410878</v>
      </c>
      <c r="X160" s="0" t="n">
        <v>5453.15240902288</v>
      </c>
      <c r="Y160" s="0" t="n">
        <v>1060.22157835049</v>
      </c>
      <c r="Z160" s="0" t="n">
        <v>159.098902573211</v>
      </c>
      <c r="AA160" s="0" t="n">
        <v>306.912664828286</v>
      </c>
      <c r="AB160" s="0" t="n">
        <v>378.033438994489</v>
      </c>
      <c r="AC160" s="0" t="n">
        <v>285.069398634789</v>
      </c>
      <c r="AD160" s="0" t="n">
        <v>1043.36891452544</v>
      </c>
      <c r="AE160" s="0" t="n">
        <v>783.693426814338</v>
      </c>
      <c r="AF160" s="0" t="n">
        <v>375.477162405385</v>
      </c>
      <c r="AG160" s="0" t="n">
        <v>692.291294902659</v>
      </c>
      <c r="AH160" s="0" t="n">
        <v>110.163794950973</v>
      </c>
      <c r="AI160" s="0" t="n">
        <v>259.933460577895</v>
      </c>
      <c r="AJ160" s="0" t="n">
        <v>4886.24999862758</v>
      </c>
      <c r="AK160" s="0" t="n">
        <v>292.156616847882</v>
      </c>
      <c r="AL160" s="0" t="n">
        <v>2166.21692410109</v>
      </c>
      <c r="AM160" s="0" t="n">
        <v>292.559992603227</v>
      </c>
      <c r="AN160" s="0" t="n">
        <v>201.3501677377</v>
      </c>
      <c r="AO160" s="0" t="n">
        <v>357.967840373964</v>
      </c>
      <c r="AP160" s="0" t="n">
        <v>906.460368911956</v>
      </c>
      <c r="AQ160" s="0" t="n">
        <v>509.4870310793</v>
      </c>
      <c r="AR160" s="0" t="n">
        <v>391.83264215989</v>
      </c>
      <c r="AS160" s="0" t="n">
        <v>437.156129647063</v>
      </c>
      <c r="AT160" s="0" t="n">
        <v>766.714121763777</v>
      </c>
      <c r="AU160" s="0" t="n">
        <v>267.841501548957</v>
      </c>
      <c r="AV160" s="0" t="n">
        <v>309.20627813484</v>
      </c>
      <c r="AW160" s="0" t="n">
        <v>469.862398740312</v>
      </c>
      <c r="AX160" s="0" t="n">
        <v>499.491755095117</v>
      </c>
      <c r="AY160" s="0" t="n">
        <v>386.748231476241</v>
      </c>
      <c r="AZ160" s="0" t="n">
        <v>304.065582462073</v>
      </c>
      <c r="BA160" s="0" t="n">
        <v>1124.80860336326</v>
      </c>
      <c r="BB160" s="0" t="n">
        <v>836.64831455106</v>
      </c>
    </row>
    <row r="161" customFormat="false" ht="12.75" hidden="false" customHeight="false" outlineLevel="0" collapsed="false">
      <c r="A161" s="0" t="s">
        <v>211</v>
      </c>
      <c r="B161" s="0" t="n">
        <v>6</v>
      </c>
      <c r="C161" s="0" t="n">
        <v>0</v>
      </c>
      <c r="D161" s="0" t="n">
        <v>752.943753054635</v>
      </c>
      <c r="E161" s="0" t="n">
        <v>486.449066998797</v>
      </c>
      <c r="F161" s="0" t="n">
        <v>140.563968889613</v>
      </c>
      <c r="G161" s="0" t="n">
        <v>6814.09834402293</v>
      </c>
      <c r="H161" s="0" t="n">
        <v>1325.90144929931</v>
      </c>
      <c r="I161" s="0" t="n">
        <v>264.170120289937</v>
      </c>
      <c r="J161" s="0" t="n">
        <v>107.765301233746</v>
      </c>
      <c r="K161" s="0" t="n">
        <v>572.066081978297</v>
      </c>
      <c r="L161" s="0" t="n">
        <v>181.720295547856</v>
      </c>
      <c r="M161" s="0" t="n">
        <v>129.989521670018</v>
      </c>
      <c r="N161" s="0" t="n">
        <v>398.022487284324</v>
      </c>
      <c r="O161" s="0" t="n">
        <v>868.077119434673</v>
      </c>
      <c r="P161" s="0" t="n">
        <v>142.232071404448</v>
      </c>
      <c r="Q161" s="0" t="n">
        <v>289.718298307166</v>
      </c>
      <c r="R161" s="0" t="n">
        <v>453.868403930038</v>
      </c>
      <c r="S161" s="0" t="n">
        <v>180.412268025209</v>
      </c>
      <c r="T161" s="0" t="n">
        <v>213.791464750116</v>
      </c>
      <c r="U161" s="0" t="n">
        <v>419.482466920848</v>
      </c>
      <c r="V161" s="0" t="n">
        <v>207.346857236853</v>
      </c>
      <c r="W161" s="0" t="n">
        <v>223.530635967422</v>
      </c>
      <c r="X161" s="0" t="n">
        <v>6391.90429195682</v>
      </c>
      <c r="Y161" s="0" t="n">
        <v>320.82436855077</v>
      </c>
      <c r="Z161" s="0" t="n">
        <v>239.293102462231</v>
      </c>
      <c r="AA161" s="0" t="n">
        <v>195.459483515126</v>
      </c>
      <c r="AB161" s="0" t="n">
        <v>403.656313692725</v>
      </c>
      <c r="AC161" s="0" t="n">
        <v>192.46130806996</v>
      </c>
      <c r="AD161" s="0" t="n">
        <v>966.669081581696</v>
      </c>
      <c r="AE161" s="0" t="n">
        <v>769.311243515913</v>
      </c>
      <c r="AF161" s="0" t="n">
        <v>136.314104185884</v>
      </c>
      <c r="AG161" s="0" t="n">
        <v>1067.4753824562</v>
      </c>
      <c r="AH161" s="0" t="n">
        <v>283.236948447762</v>
      </c>
      <c r="AI161" s="0" t="n">
        <v>254.37706029829</v>
      </c>
      <c r="AJ161" s="0" t="n">
        <v>2902.75557223649</v>
      </c>
      <c r="AK161" s="0" t="n">
        <v>628.37740167514</v>
      </c>
      <c r="AL161" s="0" t="n">
        <v>724.446389387096</v>
      </c>
      <c r="AM161" s="0" t="n">
        <v>305.368088273808</v>
      </c>
      <c r="AN161" s="0" t="n">
        <v>320.045430812564</v>
      </c>
      <c r="AO161" s="0" t="n">
        <v>363.462636503396</v>
      </c>
      <c r="AP161" s="0" t="n">
        <v>1307.62090734892</v>
      </c>
      <c r="AQ161" s="0" t="n">
        <v>155.545048156475</v>
      </c>
      <c r="AR161" s="0" t="n">
        <v>100.796502915528</v>
      </c>
      <c r="AS161" s="0" t="n">
        <v>334.482723356529</v>
      </c>
      <c r="AT161" s="0" t="n">
        <v>169.112771841751</v>
      </c>
      <c r="AU161" s="0" t="n">
        <v>119.30729690174</v>
      </c>
      <c r="AV161" s="0" t="n">
        <v>134.175699640434</v>
      </c>
      <c r="AW161" s="0" t="n">
        <v>448.038618342214</v>
      </c>
      <c r="AX161" s="0" t="n">
        <v>186.447810751427</v>
      </c>
      <c r="AY161" s="0" t="n">
        <v>82.1583354626906</v>
      </c>
      <c r="AZ161" s="0" t="n">
        <v>75.0695121470761</v>
      </c>
      <c r="BA161" s="0" t="n">
        <v>296.910000191977</v>
      </c>
      <c r="BB161" s="0" t="n">
        <v>680.945068218497</v>
      </c>
    </row>
    <row r="162" customFormat="false" ht="12.75" hidden="false" customHeight="false" outlineLevel="0" collapsed="false">
      <c r="A162" s="0" t="s">
        <v>212</v>
      </c>
      <c r="B162" s="0" t="n">
        <v>50</v>
      </c>
      <c r="C162" s="0" t="n">
        <v>0</v>
      </c>
      <c r="D162" s="0" t="n">
        <v>648.685618924915</v>
      </c>
      <c r="E162" s="0" t="n">
        <v>457.759716936735</v>
      </c>
      <c r="F162" s="0" t="n">
        <v>966.940239001356</v>
      </c>
      <c r="G162" s="0" t="n">
        <v>4058.59493411205</v>
      </c>
      <c r="H162" s="0" t="n">
        <v>4380.1305296532</v>
      </c>
      <c r="I162" s="0" t="n">
        <v>865.032009696751</v>
      </c>
      <c r="J162" s="0" t="n">
        <v>775.632499351336</v>
      </c>
      <c r="K162" s="0" t="n">
        <v>1358.98145169461</v>
      </c>
      <c r="L162" s="0" t="n">
        <v>404.988337856783</v>
      </c>
      <c r="M162" s="0" t="n">
        <v>527.664293324837</v>
      </c>
      <c r="N162" s="0" t="n">
        <v>342.854864993921</v>
      </c>
      <c r="O162" s="0" t="n">
        <v>726.149166803901</v>
      </c>
      <c r="P162" s="0" t="n">
        <v>608.557309092578</v>
      </c>
      <c r="Q162" s="0" t="n">
        <v>241.102199181177</v>
      </c>
      <c r="R162" s="0" t="n">
        <v>364.273129396062</v>
      </c>
      <c r="S162" s="0" t="n">
        <v>420.806316551926</v>
      </c>
      <c r="T162" s="0" t="n">
        <v>321.457813795216</v>
      </c>
      <c r="U162" s="0" t="n">
        <v>429.433019282402</v>
      </c>
      <c r="V162" s="0" t="n">
        <v>392.776603745692</v>
      </c>
      <c r="W162" s="0" t="n">
        <v>767.048223027731</v>
      </c>
      <c r="X162" s="0" t="n">
        <v>9157.81770489291</v>
      </c>
      <c r="Y162" s="0" t="n">
        <v>906.489680277718</v>
      </c>
      <c r="Z162" s="0" t="n">
        <v>310.829998873983</v>
      </c>
      <c r="AA162" s="0" t="n">
        <v>394.975705835182</v>
      </c>
      <c r="AB162" s="0" t="n">
        <v>424.94996228968</v>
      </c>
      <c r="AC162" s="0" t="n">
        <v>413.310984671349</v>
      </c>
      <c r="AD162" s="0" t="n">
        <v>2051.68446774839</v>
      </c>
      <c r="AE162" s="0" t="n">
        <v>899.06505907526</v>
      </c>
      <c r="AF162" s="0" t="n">
        <v>433.63323356265</v>
      </c>
      <c r="AG162" s="0" t="n">
        <v>769.73522879624</v>
      </c>
      <c r="AH162" s="0" t="n">
        <v>256.368634586995</v>
      </c>
      <c r="AI162" s="0" t="n">
        <v>355.441365699042</v>
      </c>
      <c r="AJ162" s="0" t="n">
        <v>11898.2029643136</v>
      </c>
      <c r="AK162" s="0" t="n">
        <v>414.802979979653</v>
      </c>
      <c r="AL162" s="0" t="n">
        <v>2243.18312622933</v>
      </c>
      <c r="AM162" s="0" t="n">
        <v>297.472751777369</v>
      </c>
      <c r="AN162" s="0" t="n">
        <v>542.379185441329</v>
      </c>
      <c r="AO162" s="0" t="n">
        <v>374.985797131038</v>
      </c>
      <c r="AP162" s="0" t="n">
        <v>3186.54842514593</v>
      </c>
      <c r="AQ162" s="0" t="n">
        <v>422.786215539249</v>
      </c>
      <c r="AR162" s="0" t="n">
        <v>686.636039871197</v>
      </c>
      <c r="AS162" s="0" t="n">
        <v>383.40743889497</v>
      </c>
      <c r="AT162" s="0" t="n">
        <v>718.010367752444</v>
      </c>
      <c r="AU162" s="0" t="n">
        <v>414.484781928119</v>
      </c>
      <c r="AV162" s="0" t="n">
        <v>274.838263711587</v>
      </c>
      <c r="AW162" s="0" t="n">
        <v>1166.20292993973</v>
      </c>
      <c r="AX162" s="0" t="n">
        <v>671.164543498835</v>
      </c>
      <c r="AY162" s="0" t="n">
        <v>436.857640484861</v>
      </c>
      <c r="AZ162" s="0" t="n">
        <v>482.388246125463</v>
      </c>
      <c r="BA162" s="0" t="n">
        <v>376.322228947481</v>
      </c>
      <c r="BB162" s="0" t="n">
        <v>1208.47688458889</v>
      </c>
    </row>
    <row r="163" customFormat="false" ht="12.75" hidden="false" customHeight="false" outlineLevel="0" collapsed="false">
      <c r="A163" s="0" t="s">
        <v>213</v>
      </c>
      <c r="B163" s="0" t="n">
        <v>9</v>
      </c>
      <c r="C163" s="0" t="n">
        <v>0</v>
      </c>
      <c r="D163" s="0" t="n">
        <v>233.553</v>
      </c>
      <c r="E163" s="0" t="n">
        <v>261.828</v>
      </c>
      <c r="F163" s="0" t="n">
        <v>1556.193</v>
      </c>
      <c r="G163" s="0" t="n">
        <v>5397.831</v>
      </c>
      <c r="H163" s="0" t="n">
        <v>6722.58</v>
      </c>
      <c r="I163" s="0" t="n">
        <v>1171.824</v>
      </c>
      <c r="J163" s="0" t="n">
        <v>1019.025</v>
      </c>
      <c r="K163" s="0" t="n">
        <v>1623.099</v>
      </c>
      <c r="L163" s="0" t="n">
        <v>364.29</v>
      </c>
      <c r="M163" s="0" t="n">
        <v>560.538</v>
      </c>
      <c r="N163" s="0" t="n">
        <v>376.395</v>
      </c>
      <c r="O163" s="0" t="n">
        <v>1873.206</v>
      </c>
      <c r="P163" s="0" t="n">
        <v>967.344</v>
      </c>
      <c r="Q163" s="0" t="n">
        <v>312.357</v>
      </c>
      <c r="R163" s="0" t="n">
        <v>958.884</v>
      </c>
      <c r="S163" s="0" t="n">
        <v>535.389</v>
      </c>
      <c r="T163" s="0" t="n">
        <v>296.115</v>
      </c>
      <c r="U163" s="0" t="n">
        <v>675.378</v>
      </c>
      <c r="V163" s="0" t="n">
        <v>719.637</v>
      </c>
      <c r="W163" s="0" t="n">
        <v>728.652</v>
      </c>
      <c r="X163" s="0" t="n">
        <v>20257.314</v>
      </c>
      <c r="Y163" s="0" t="n">
        <v>1565.823</v>
      </c>
      <c r="Z163" s="0" t="n">
        <v>451.434</v>
      </c>
      <c r="AA163" s="0" t="n">
        <v>245.736</v>
      </c>
      <c r="AB163" s="0" t="n">
        <v>381.105</v>
      </c>
      <c r="AC163" s="0" t="n">
        <v>477.999</v>
      </c>
      <c r="AD163" s="0" t="n">
        <v>4651.797</v>
      </c>
      <c r="AE163" s="0" t="n">
        <v>2043.384</v>
      </c>
      <c r="AF163" s="0" t="n">
        <v>415.842</v>
      </c>
      <c r="AG163" s="0" t="n">
        <v>778.287</v>
      </c>
      <c r="AH163" s="0" t="n">
        <v>221.121</v>
      </c>
      <c r="AI163" s="0" t="n">
        <v>377.556</v>
      </c>
      <c r="AJ163" s="0" t="n">
        <v>9478.956</v>
      </c>
      <c r="AK163" s="0" t="n">
        <v>505.281</v>
      </c>
      <c r="AL163" s="0" t="n">
        <v>3789.942</v>
      </c>
      <c r="AM163" s="0" t="n">
        <v>420.858</v>
      </c>
      <c r="AN163" s="0" t="n">
        <v>1558.836</v>
      </c>
      <c r="AO163" s="0" t="n">
        <v>488.874</v>
      </c>
      <c r="AP163" s="0" t="n">
        <v>1583.817</v>
      </c>
      <c r="AQ163" s="0" t="n">
        <v>767.502</v>
      </c>
      <c r="AR163" s="0" t="n">
        <v>835.23</v>
      </c>
      <c r="AS163" s="0" t="n">
        <v>559.014</v>
      </c>
      <c r="AT163" s="0" t="n">
        <v>358.476</v>
      </c>
      <c r="AU163" s="0" t="n">
        <v>787.239</v>
      </c>
      <c r="AV163" s="0" t="n">
        <v>150.84</v>
      </c>
      <c r="AW163" s="0" t="n">
        <v>634.137</v>
      </c>
      <c r="AX163" s="0" t="n">
        <v>1698.498</v>
      </c>
      <c r="AY163" s="0" t="n">
        <v>648.456</v>
      </c>
      <c r="AZ163" s="0" t="n">
        <v>355.614</v>
      </c>
      <c r="BA163" s="0" t="n">
        <v>1279.089</v>
      </c>
      <c r="BB163" s="0" t="n">
        <v>1682.4435</v>
      </c>
    </row>
    <row r="164" customFormat="false" ht="12.75" hidden="false" customHeight="false" outlineLevel="0" collapsed="false">
      <c r="A164" s="0" t="s">
        <v>214</v>
      </c>
      <c r="B164" s="0" t="n">
        <v>14</v>
      </c>
      <c r="C164" s="0" t="n">
        <v>0</v>
      </c>
      <c r="D164" s="0" t="n">
        <v>798.563227772229</v>
      </c>
      <c r="E164" s="0" t="n">
        <v>390.550456374077</v>
      </c>
      <c r="F164" s="0" t="n">
        <v>414.208956030649</v>
      </c>
      <c r="G164" s="0" t="n">
        <v>3768.23812084958</v>
      </c>
      <c r="H164" s="0" t="n">
        <v>3294.44701259195</v>
      </c>
      <c r="I164" s="0" t="n">
        <v>604.524617351519</v>
      </c>
      <c r="J164" s="0" t="n">
        <v>320.428055288547</v>
      </c>
      <c r="K164" s="0" t="n">
        <v>1029.36362201799</v>
      </c>
      <c r="L164" s="0" t="n">
        <v>243.286304945428</v>
      </c>
      <c r="M164" s="0" t="n">
        <v>511.7951223351</v>
      </c>
      <c r="N164" s="0" t="n">
        <v>755.208643631679</v>
      </c>
      <c r="O164" s="0" t="n">
        <v>522.945261347686</v>
      </c>
      <c r="P164" s="0" t="n">
        <v>218.651232710909</v>
      </c>
      <c r="Q164" s="0" t="n">
        <v>310.258230511295</v>
      </c>
      <c r="R164" s="0" t="n">
        <v>215.474565589538</v>
      </c>
      <c r="S164" s="0" t="n">
        <v>187.277435522809</v>
      </c>
      <c r="T164" s="0" t="n">
        <v>238.583041610254</v>
      </c>
      <c r="U164" s="0" t="n">
        <v>286.079640477962</v>
      </c>
      <c r="V164" s="0" t="n">
        <v>390.086490858117</v>
      </c>
      <c r="W164" s="0" t="n">
        <v>353.837314095051</v>
      </c>
      <c r="X164" s="0" t="n">
        <v>8629.95690469692</v>
      </c>
      <c r="Y164" s="0" t="n">
        <v>501.071532264606</v>
      </c>
      <c r="Z164" s="0" t="n">
        <v>270.035413603475</v>
      </c>
      <c r="AA164" s="0" t="n">
        <v>186.068880186881</v>
      </c>
      <c r="AB164" s="0" t="n">
        <v>185.245715561791</v>
      </c>
      <c r="AC164" s="0" t="n">
        <v>310.168430734013</v>
      </c>
      <c r="AD164" s="0" t="n">
        <v>157.340434771231</v>
      </c>
      <c r="AE164" s="0" t="n">
        <v>630.693769114616</v>
      </c>
      <c r="AF164" s="0" t="n">
        <v>172.7672881769</v>
      </c>
      <c r="AG164" s="0" t="n">
        <v>657.450361087436</v>
      </c>
      <c r="AH164" s="0" t="n">
        <v>112.788520266914</v>
      </c>
      <c r="AI164" s="0" t="n">
        <v>215.418440728736</v>
      </c>
      <c r="AJ164" s="0" t="n">
        <v>7047.95048665241</v>
      </c>
      <c r="AK164" s="0" t="n">
        <v>201.166467742514</v>
      </c>
      <c r="AL164" s="0" t="n">
        <v>425.987693484213</v>
      </c>
      <c r="AM164" s="0" t="n">
        <v>154.747466202197</v>
      </c>
      <c r="AN164" s="0" t="n">
        <v>405.408577856957</v>
      </c>
      <c r="AO164" s="0" t="n">
        <v>254.97524262171</v>
      </c>
      <c r="AP164" s="0" t="n">
        <v>575.590380779596</v>
      </c>
      <c r="AQ164" s="0" t="n">
        <v>396.989848736715</v>
      </c>
      <c r="AR164" s="0" t="n">
        <v>475.265321268026</v>
      </c>
      <c r="AS164" s="0" t="n">
        <v>192.41473111485</v>
      </c>
      <c r="AT164" s="0" t="n">
        <v>373.686806531887</v>
      </c>
      <c r="AU164" s="0" t="n">
        <v>295.235476103398</v>
      </c>
      <c r="AV164" s="0" t="n">
        <v>244.539760169998</v>
      </c>
      <c r="AW164" s="0" t="n">
        <v>690.03645526885</v>
      </c>
      <c r="AX164" s="0" t="n">
        <v>288.040268948632</v>
      </c>
      <c r="AY164" s="0" t="n">
        <v>247.873576901613</v>
      </c>
      <c r="AZ164" s="0" t="n">
        <v>495.915528385631</v>
      </c>
      <c r="BA164" s="0" t="n">
        <v>478.76377092466</v>
      </c>
      <c r="BB164" s="0" t="n">
        <v>802.548018055995</v>
      </c>
    </row>
    <row r="165" customFormat="false" ht="12.75" hidden="false" customHeight="false" outlineLevel="0" collapsed="false">
      <c r="A165" s="0" t="s">
        <v>215</v>
      </c>
      <c r="B165" s="0" t="n">
        <v>9</v>
      </c>
      <c r="C165" s="0" t="n">
        <v>0</v>
      </c>
      <c r="D165" s="0" t="n">
        <v>472.797</v>
      </c>
      <c r="E165" s="0" t="n">
        <v>144.471</v>
      </c>
      <c r="F165" s="0" t="n">
        <v>384.084</v>
      </c>
      <c r="G165" s="0" t="n">
        <v>3232.674</v>
      </c>
      <c r="H165" s="0" t="n">
        <v>5420.364</v>
      </c>
      <c r="I165" s="0" t="n">
        <v>652.914</v>
      </c>
      <c r="J165" s="0" t="n">
        <v>292.359</v>
      </c>
      <c r="K165" s="0" t="n">
        <v>342.702</v>
      </c>
      <c r="L165" s="0" t="n">
        <v>335.664</v>
      </c>
      <c r="M165" s="0" t="n">
        <v>312.651</v>
      </c>
      <c r="N165" s="0" t="n">
        <v>384.768</v>
      </c>
      <c r="O165" s="0" t="n">
        <v>725.322</v>
      </c>
      <c r="P165" s="0" t="n">
        <v>496.272</v>
      </c>
      <c r="Q165" s="0" t="n">
        <v>340.455</v>
      </c>
      <c r="R165" s="0" t="n">
        <v>455.937</v>
      </c>
      <c r="S165" s="0" t="n">
        <v>342.879</v>
      </c>
      <c r="T165" s="0" t="n">
        <v>126.438</v>
      </c>
      <c r="U165" s="0" t="n">
        <v>289.485</v>
      </c>
      <c r="V165" s="0" t="n">
        <v>491.094</v>
      </c>
      <c r="W165" s="0" t="n">
        <v>230.706</v>
      </c>
      <c r="X165" s="0" t="n">
        <v>13293.849</v>
      </c>
      <c r="Y165" s="0" t="n">
        <v>640.215</v>
      </c>
      <c r="Z165" s="0" t="n">
        <v>129.849</v>
      </c>
      <c r="AA165" s="0" t="n">
        <v>244.353</v>
      </c>
      <c r="AB165" s="0" t="n">
        <v>547.866</v>
      </c>
      <c r="AC165" s="0" t="n">
        <v>161.364</v>
      </c>
      <c r="AD165" s="0" t="n">
        <v>872.013</v>
      </c>
      <c r="AE165" s="0" t="n">
        <v>497.781</v>
      </c>
      <c r="AF165" s="0" t="n">
        <v>379.551</v>
      </c>
      <c r="AG165" s="0" t="n">
        <v>256.251</v>
      </c>
      <c r="AH165" s="0" t="n">
        <v>140.028</v>
      </c>
      <c r="AI165" s="0" t="n">
        <v>398.583</v>
      </c>
      <c r="AJ165" s="0" t="n">
        <v>9852.195</v>
      </c>
      <c r="AK165" s="0" t="n">
        <v>183.309</v>
      </c>
      <c r="AL165" s="0" t="n">
        <v>1742.487</v>
      </c>
      <c r="AM165" s="0" t="n">
        <v>259.407</v>
      </c>
      <c r="AN165" s="0" t="n">
        <v>258.117</v>
      </c>
      <c r="AO165" s="0" t="n">
        <v>336.393</v>
      </c>
      <c r="AP165" s="0" t="n">
        <v>1359.777</v>
      </c>
      <c r="AQ165" s="0" t="n">
        <v>326.607</v>
      </c>
      <c r="AR165" s="0" t="n">
        <v>778.311</v>
      </c>
      <c r="AS165" s="0" t="n">
        <v>290.685</v>
      </c>
      <c r="AT165" s="0" t="n">
        <v>396.594</v>
      </c>
      <c r="AU165" s="0" t="n">
        <v>247.851</v>
      </c>
      <c r="AV165" s="0" t="n">
        <v>149.742</v>
      </c>
      <c r="AW165" s="0" t="n">
        <v>567.177</v>
      </c>
      <c r="AX165" s="0" t="n">
        <v>396.411</v>
      </c>
      <c r="AY165" s="0" t="n">
        <v>316.965</v>
      </c>
      <c r="AZ165" s="0" t="n">
        <v>256.854</v>
      </c>
      <c r="BA165" s="0" t="n">
        <v>460.218</v>
      </c>
      <c r="BB165" s="0" t="n">
        <v>1024.29678</v>
      </c>
    </row>
    <row r="166" customFormat="false" ht="12.75" hidden="false" customHeight="false" outlineLevel="0" collapsed="false">
      <c r="A166" s="0" t="s">
        <v>216</v>
      </c>
      <c r="B166" s="0" t="n">
        <v>293</v>
      </c>
      <c r="C166" s="0" t="n">
        <v>0</v>
      </c>
      <c r="D166" s="0" t="n">
        <v>682.413117456721</v>
      </c>
      <c r="E166" s="0" t="n">
        <v>542.274250909999</v>
      </c>
      <c r="F166" s="0" t="n">
        <v>1261.55790929033</v>
      </c>
      <c r="G166" s="0" t="n">
        <v>8791.2104790519</v>
      </c>
      <c r="H166" s="0" t="n">
        <v>7180.35811382503</v>
      </c>
      <c r="I166" s="0" t="n">
        <v>1294.42301540609</v>
      </c>
      <c r="J166" s="0" t="n">
        <v>1742.41549314651</v>
      </c>
      <c r="K166" s="0" t="n">
        <v>1369.51635943204</v>
      </c>
      <c r="L166" s="0" t="n">
        <v>462.987182405734</v>
      </c>
      <c r="M166" s="0" t="n">
        <v>705.401574494982</v>
      </c>
      <c r="N166" s="0" t="n">
        <v>493.763984903719</v>
      </c>
      <c r="O166" s="0" t="n">
        <v>2352.13168056489</v>
      </c>
      <c r="P166" s="0" t="n">
        <v>836.280012703879</v>
      </c>
      <c r="Q166" s="0" t="n">
        <v>533.013822572173</v>
      </c>
      <c r="R166" s="0" t="n">
        <v>802.302285808161</v>
      </c>
      <c r="S166" s="0" t="n">
        <v>908.480542701934</v>
      </c>
      <c r="T166" s="0" t="n">
        <v>372.522554373557</v>
      </c>
      <c r="U166" s="0" t="n">
        <v>591.657496297478</v>
      </c>
      <c r="V166" s="0" t="n">
        <v>497.392840370667</v>
      </c>
      <c r="W166" s="0" t="n">
        <v>857.745035135733</v>
      </c>
      <c r="X166" s="0" t="n">
        <v>18383.9187335018</v>
      </c>
      <c r="Y166" s="0" t="n">
        <v>1746.43804519714</v>
      </c>
      <c r="Z166" s="0" t="n">
        <v>409.54715048209</v>
      </c>
      <c r="AA166" s="0" t="n">
        <v>558.929328123869</v>
      </c>
      <c r="AB166" s="0" t="n">
        <v>405.387660489315</v>
      </c>
      <c r="AC166" s="0" t="n">
        <v>425.757179383977</v>
      </c>
      <c r="AD166" s="0" t="n">
        <v>6902.88760854564</v>
      </c>
      <c r="AE166" s="0" t="n">
        <v>1882.10931138125</v>
      </c>
      <c r="AF166" s="0" t="n">
        <v>500.285654398565</v>
      </c>
      <c r="AG166" s="0" t="n">
        <v>991.173942517155</v>
      </c>
      <c r="AH166" s="0" t="n">
        <v>282.348919468448</v>
      </c>
      <c r="AI166" s="0" t="n">
        <v>401.433577409763</v>
      </c>
      <c r="AJ166" s="0" t="n">
        <v>15321.8494091083</v>
      </c>
      <c r="AK166" s="0" t="n">
        <v>608.826090794407</v>
      </c>
      <c r="AL166" s="0" t="n">
        <v>3344.50383007585</v>
      </c>
      <c r="AM166" s="0" t="n">
        <v>699.033960185054</v>
      </c>
      <c r="AN166" s="0" t="n">
        <v>1606.23070967934</v>
      </c>
      <c r="AO166" s="0" t="n">
        <v>745.918088128315</v>
      </c>
      <c r="AP166" s="0" t="n">
        <v>4611.57349153768</v>
      </c>
      <c r="AQ166" s="0" t="n">
        <v>689.088842136484</v>
      </c>
      <c r="AR166" s="0" t="n">
        <v>1707.54766962683</v>
      </c>
      <c r="AS166" s="0" t="n">
        <v>717.503465132399</v>
      </c>
      <c r="AT166" s="0" t="n">
        <v>1071.1285834894</v>
      </c>
      <c r="AU166" s="0" t="n">
        <v>794.97610590319</v>
      </c>
      <c r="AV166" s="0" t="n">
        <v>427.297731233153</v>
      </c>
      <c r="AW166" s="0" t="n">
        <v>1090.55665403178</v>
      </c>
      <c r="AX166" s="0" t="n">
        <v>1569.29169978465</v>
      </c>
      <c r="AY166" s="0" t="n">
        <v>619.918064108476</v>
      </c>
      <c r="AZ166" s="0" t="n">
        <v>535.975105571145</v>
      </c>
      <c r="BA166" s="0" t="n">
        <v>965.172850751615</v>
      </c>
      <c r="BB166" s="0" t="n">
        <v>2045.88914426057</v>
      </c>
    </row>
    <row r="167" customFormat="false" ht="12.75" hidden="false" customHeight="false" outlineLevel="0" collapsed="false">
      <c r="A167" s="0" t="s">
        <v>217</v>
      </c>
      <c r="B167" s="0" t="n">
        <v>28</v>
      </c>
      <c r="C167" s="0" t="n">
        <v>1</v>
      </c>
      <c r="D167" s="0" t="n">
        <v>617.190282839904</v>
      </c>
      <c r="E167" s="0" t="n">
        <v>459.651666773873</v>
      </c>
      <c r="F167" s="0" t="n">
        <v>973.594150450792</v>
      </c>
      <c r="G167" s="0" t="n">
        <v>5978.12800237666</v>
      </c>
      <c r="H167" s="0" t="n">
        <v>9063.15340361731</v>
      </c>
      <c r="I167" s="0" t="n">
        <v>1538.17102271887</v>
      </c>
      <c r="J167" s="0" t="n">
        <v>1617.65468360587</v>
      </c>
      <c r="K167" s="0" t="n">
        <v>1238.93125793484</v>
      </c>
      <c r="L167" s="0" t="n">
        <v>616.70875610129</v>
      </c>
      <c r="M167" s="0" t="n">
        <v>719.998887285251</v>
      </c>
      <c r="N167" s="0" t="n">
        <v>293.434986407552</v>
      </c>
      <c r="O167" s="0" t="n">
        <v>1893.53246431319</v>
      </c>
      <c r="P167" s="0" t="n">
        <v>1127.87849240421</v>
      </c>
      <c r="Q167" s="0" t="n">
        <v>644.076407662942</v>
      </c>
      <c r="R167" s="0" t="n">
        <v>1084.96969764137</v>
      </c>
      <c r="S167" s="0" t="n">
        <v>730.047450764675</v>
      </c>
      <c r="T167" s="0" t="n">
        <v>325.893063491692</v>
      </c>
      <c r="U167" s="0" t="n">
        <v>619.798993632613</v>
      </c>
      <c r="V167" s="0" t="n">
        <v>457.820806866617</v>
      </c>
      <c r="W167" s="0" t="n">
        <v>1029.26604953821</v>
      </c>
      <c r="X167" s="0" t="n">
        <v>11712.7410540829</v>
      </c>
      <c r="Y167" s="0" t="n">
        <v>1341.30066766255</v>
      </c>
      <c r="Z167" s="0" t="n">
        <v>412.017560169467</v>
      </c>
      <c r="AA167" s="0" t="n">
        <v>447.195469601381</v>
      </c>
      <c r="AB167" s="0" t="n">
        <v>410.461858398561</v>
      </c>
      <c r="AC167" s="0" t="n">
        <v>350.165186019399</v>
      </c>
      <c r="AD167" s="3" t="n">
        <v>9551.35272703757</v>
      </c>
      <c r="AE167" s="0" t="n">
        <v>1415.97964416866</v>
      </c>
      <c r="AF167" s="0" t="n">
        <v>376.109423375698</v>
      </c>
      <c r="AG167" s="0" t="n">
        <v>822.759868207</v>
      </c>
      <c r="AH167" s="0" t="n">
        <v>363.806679779248</v>
      </c>
      <c r="AI167" s="0" t="n">
        <v>458.963771432997</v>
      </c>
      <c r="AJ167" s="0" t="n">
        <v>10026.2492128658</v>
      </c>
      <c r="AK167" s="0" t="n">
        <v>524.536071926422</v>
      </c>
      <c r="AL167" s="0" t="n">
        <v>2040.45632611923</v>
      </c>
      <c r="AM167" s="3" t="n">
        <v>1164.60152060179</v>
      </c>
      <c r="AN167" s="0" t="n">
        <v>1640.39756187578</v>
      </c>
      <c r="AO167" s="0" t="n">
        <v>523.292568810221</v>
      </c>
      <c r="AP167" s="3" t="n">
        <v>6669.42577943949</v>
      </c>
      <c r="AQ167" s="0" t="n">
        <v>639.361678826625</v>
      </c>
      <c r="AR167" s="0" t="n">
        <v>1268.5477981109</v>
      </c>
      <c r="AS167" s="0" t="n">
        <v>590.245951488022</v>
      </c>
      <c r="AT167" s="0" t="n">
        <v>1250.90592836872</v>
      </c>
      <c r="AU167" s="0" t="n">
        <v>872.330664771106</v>
      </c>
      <c r="AV167" s="0" t="n">
        <v>395.682691574954</v>
      </c>
      <c r="AW167" s="0" t="n">
        <v>975.604921447202</v>
      </c>
      <c r="AX167" s="0" t="n">
        <v>1820.81134377727</v>
      </c>
      <c r="AY167" s="0" t="n">
        <v>793.106287512588</v>
      </c>
      <c r="AZ167" s="0" t="n">
        <v>411.245000786636</v>
      </c>
      <c r="BA167" s="0" t="n">
        <v>1027.00128641594</v>
      </c>
      <c r="BB167" s="0" t="n">
        <v>1826.53114062164</v>
      </c>
    </row>
    <row r="168" customFormat="false" ht="12.75" hidden="false" customHeight="false" outlineLevel="0" collapsed="false">
      <c r="A168" s="0" t="s">
        <v>218</v>
      </c>
      <c r="B168" s="0" t="n">
        <v>7</v>
      </c>
      <c r="C168" s="0" t="n">
        <v>1</v>
      </c>
      <c r="D168" s="0" t="n">
        <v>735.30455861976</v>
      </c>
      <c r="E168" s="0" t="n">
        <v>206.260126459284</v>
      </c>
      <c r="F168" s="0" t="n">
        <v>513.52180921846</v>
      </c>
      <c r="G168" s="0" t="n">
        <v>2967.04076727503</v>
      </c>
      <c r="H168" s="0" t="n">
        <v>1094.90449381441</v>
      </c>
      <c r="I168" s="0" t="n">
        <v>382.623263103539</v>
      </c>
      <c r="J168" s="0" t="n">
        <v>179.257588578559</v>
      </c>
      <c r="K168" s="0" t="n">
        <v>1407.57409225341</v>
      </c>
      <c r="L168" s="0" t="n">
        <v>211.157412136065</v>
      </c>
      <c r="M168" s="0" t="n">
        <v>553.422384740625</v>
      </c>
      <c r="N168" s="0" t="n">
        <v>147.659380670515</v>
      </c>
      <c r="O168" s="0" t="n">
        <v>421.841234787449</v>
      </c>
      <c r="P168" s="0" t="n">
        <v>286.196210820479</v>
      </c>
      <c r="Q168" s="0" t="n">
        <v>222.385980700223</v>
      </c>
      <c r="R168" s="0" t="n">
        <v>257.645908422781</v>
      </c>
      <c r="S168" s="0" t="n">
        <v>165.377977200714</v>
      </c>
      <c r="T168" s="3" t="n">
        <v>1398.02822152309</v>
      </c>
      <c r="U168" s="0" t="n">
        <v>477.407303822428</v>
      </c>
      <c r="V168" s="0" t="n">
        <v>227.285912128315</v>
      </c>
      <c r="W168" s="0" t="n">
        <v>214.821777701889</v>
      </c>
      <c r="X168" s="0" t="n">
        <v>8584.58461496932</v>
      </c>
      <c r="Y168" s="0" t="n">
        <v>1388.72840566469</v>
      </c>
      <c r="Z168" s="0" t="n">
        <v>267.585996098451</v>
      </c>
      <c r="AA168" s="0" t="n">
        <v>227.254163112582</v>
      </c>
      <c r="AB168" s="0" t="n">
        <v>650.526749359317</v>
      </c>
      <c r="AC168" s="0" t="n">
        <v>101.067700082667</v>
      </c>
      <c r="AD168" s="0" t="n">
        <v>699.5181263863</v>
      </c>
      <c r="AE168" s="0" t="n">
        <v>542.640948148037</v>
      </c>
      <c r="AF168" s="3" t="n">
        <v>994.408276014937</v>
      </c>
      <c r="AG168" s="0" t="n">
        <v>482.725263957668</v>
      </c>
      <c r="AH168" s="0" t="n">
        <v>360.274601778976</v>
      </c>
      <c r="AI168" s="0" t="n">
        <v>162.073433813195</v>
      </c>
      <c r="AJ168" s="0" t="n">
        <v>2809.83287012288</v>
      </c>
      <c r="AK168" s="0" t="n">
        <v>322.104347614248</v>
      </c>
      <c r="AL168" s="0" t="n">
        <v>1236.25640335935</v>
      </c>
      <c r="AM168" s="0" t="n">
        <v>189.136823974074</v>
      </c>
      <c r="AN168" s="0" t="n">
        <v>440.102210336417</v>
      </c>
      <c r="AO168" s="0" t="n">
        <v>624.693633558083</v>
      </c>
      <c r="AP168" s="0" t="n">
        <v>618.190376835486</v>
      </c>
      <c r="AQ168" s="0" t="n">
        <v>572.582915735355</v>
      </c>
      <c r="AR168" s="0" t="n">
        <v>480.016014615138</v>
      </c>
      <c r="AS168" s="0" t="n">
        <v>274.504635776884</v>
      </c>
      <c r="AT168" s="0" t="n">
        <v>420.267012757366</v>
      </c>
      <c r="AU168" s="0" t="n">
        <v>346.053688482004</v>
      </c>
      <c r="AV168" s="0" t="n">
        <v>170.931409202639</v>
      </c>
      <c r="AW168" s="0" t="n">
        <v>792.317853621891</v>
      </c>
      <c r="AX168" s="0" t="n">
        <v>364.147981698375</v>
      </c>
      <c r="AY168" s="0" t="n">
        <v>299.869453596061</v>
      </c>
      <c r="AZ168" s="0" t="n">
        <v>115.196012083752</v>
      </c>
      <c r="BA168" s="0" t="n">
        <v>208.725966681197</v>
      </c>
      <c r="BB168" s="0" t="n">
        <v>736.320685868288</v>
      </c>
    </row>
    <row r="169" customFormat="false" ht="12.75" hidden="false" customHeight="false" outlineLevel="0" collapsed="false">
      <c r="A169" s="0" t="s">
        <v>219</v>
      </c>
      <c r="B169" s="0" t="n">
        <v>37</v>
      </c>
      <c r="C169" s="0" t="n">
        <v>1</v>
      </c>
      <c r="D169" s="0" t="n">
        <v>671.238927980939</v>
      </c>
      <c r="E169" s="0" t="n">
        <v>646.737560508898</v>
      </c>
      <c r="F169" s="0" t="n">
        <v>1012.91986483285</v>
      </c>
      <c r="G169" s="0" t="n">
        <v>5889.65306824884</v>
      </c>
      <c r="H169" s="0" t="n">
        <v>3800.47353235515</v>
      </c>
      <c r="I169" s="0" t="n">
        <v>671.914114621802</v>
      </c>
      <c r="J169" s="0" t="n">
        <v>475.878843795351</v>
      </c>
      <c r="K169" s="0" t="n">
        <v>1338.89510883153</v>
      </c>
      <c r="L169" s="0" t="n">
        <v>386.9306073148</v>
      </c>
      <c r="M169" s="0" t="n">
        <v>514.01168209779</v>
      </c>
      <c r="N169" s="0" t="n">
        <v>518.628498858287</v>
      </c>
      <c r="O169" s="0" t="n">
        <v>767.145844796151</v>
      </c>
      <c r="P169" s="0" t="n">
        <v>564.620266349872</v>
      </c>
      <c r="Q169" s="0" t="n">
        <v>245.329978371988</v>
      </c>
      <c r="R169" s="0" t="n">
        <v>583.945202908629</v>
      </c>
      <c r="S169" s="0" t="n">
        <v>505.532311130555</v>
      </c>
      <c r="T169" s="0" t="n">
        <v>192.671503147196</v>
      </c>
      <c r="U169" s="0" t="n">
        <v>449.935861603629</v>
      </c>
      <c r="V169" s="0" t="n">
        <v>362.228508679259</v>
      </c>
      <c r="W169" s="0" t="n">
        <v>455.373851305716</v>
      </c>
      <c r="X169" s="0" t="n">
        <v>7671.39762033621</v>
      </c>
      <c r="Y169" s="0" t="n">
        <v>1551.69447319148</v>
      </c>
      <c r="Z169" s="0" t="n">
        <v>289.399592903998</v>
      </c>
      <c r="AA169" s="0" t="n">
        <v>254.624439518283</v>
      </c>
      <c r="AB169" s="0" t="n">
        <v>363.767447599424</v>
      </c>
      <c r="AC169" s="0" t="n">
        <v>304.576085417092</v>
      </c>
      <c r="AD169" s="0" t="n">
        <v>2139.38665781878</v>
      </c>
      <c r="AE169" s="0" t="n">
        <v>695.782874790692</v>
      </c>
      <c r="AF169" s="0" t="n">
        <v>463.701153209694</v>
      </c>
      <c r="AG169" s="0" t="n">
        <v>608.014694241019</v>
      </c>
      <c r="AH169" s="0" t="n">
        <v>252.732700371361</v>
      </c>
      <c r="AI169" s="3" t="n">
        <v>581.51209789651</v>
      </c>
      <c r="AJ169" s="0" t="n">
        <v>12606.2272886791</v>
      </c>
      <c r="AK169" s="0" t="n">
        <v>437.003908464215</v>
      </c>
      <c r="AL169" s="0" t="n">
        <v>1288.56633165584</v>
      </c>
      <c r="AM169" s="0" t="n">
        <v>290.190352032937</v>
      </c>
      <c r="AN169" s="0" t="n">
        <v>356.267401399567</v>
      </c>
      <c r="AO169" s="0" t="n">
        <v>350.081231906253</v>
      </c>
      <c r="AP169" s="0" t="n">
        <v>2394.5402976772</v>
      </c>
      <c r="AQ169" s="0" t="n">
        <v>420.349304656259</v>
      </c>
      <c r="AR169" s="0" t="n">
        <v>538.184580393196</v>
      </c>
      <c r="AS169" s="0" t="n">
        <v>445.495444956511</v>
      </c>
      <c r="AT169" s="0" t="n">
        <v>963.223694960314</v>
      </c>
      <c r="AU169" s="0" t="n">
        <v>442.527056841726</v>
      </c>
      <c r="AV169" s="0" t="n">
        <v>275.026025044904</v>
      </c>
      <c r="AW169" s="0" t="n">
        <v>1139.06419418617</v>
      </c>
      <c r="AX169" s="0" t="n">
        <v>476.724347787062</v>
      </c>
      <c r="AY169" s="0" t="n">
        <v>472.533324403687</v>
      </c>
      <c r="AZ169" s="0" t="n">
        <v>426.511143099451</v>
      </c>
      <c r="BA169" s="0" t="n">
        <v>281.790056978595</v>
      </c>
      <c r="BB169" s="0" t="n">
        <v>1176.69921920313</v>
      </c>
    </row>
    <row r="170" customFormat="false" ht="12.75" hidden="false" customHeight="false" outlineLevel="0" collapsed="false">
      <c r="A170" s="0" t="s">
        <v>220</v>
      </c>
      <c r="B170" s="0" t="n">
        <v>19</v>
      </c>
      <c r="C170" s="0" t="n">
        <v>1</v>
      </c>
      <c r="D170" s="0" t="n">
        <v>716.581191823369</v>
      </c>
      <c r="E170" s="0" t="n">
        <v>351.061362013822</v>
      </c>
      <c r="F170" s="0" t="n">
        <v>1661.38997343158</v>
      </c>
      <c r="G170" s="0" t="n">
        <v>4671.74147961753</v>
      </c>
      <c r="H170" s="0" t="n">
        <v>6219.27701264383</v>
      </c>
      <c r="I170" s="0" t="n">
        <v>698.169202685853</v>
      </c>
      <c r="J170" s="0" t="n">
        <v>563.675375782906</v>
      </c>
      <c r="K170" s="0" t="n">
        <v>1034.31441251488</v>
      </c>
      <c r="L170" s="0" t="n">
        <v>832.209704098673</v>
      </c>
      <c r="M170" s="0" t="n">
        <v>392.279110423943</v>
      </c>
      <c r="N170" s="0" t="n">
        <v>304.843956515461</v>
      </c>
      <c r="O170" s="0" t="n">
        <v>1757.58215531764</v>
      </c>
      <c r="P170" s="3" t="n">
        <v>3324.30120259446</v>
      </c>
      <c r="Q170" s="0" t="n">
        <v>297.673567753336</v>
      </c>
      <c r="R170" s="0" t="n">
        <v>935.820731986634</v>
      </c>
      <c r="S170" s="0" t="n">
        <v>634.459535727063</v>
      </c>
      <c r="T170" s="0" t="n">
        <v>393.54319111757</v>
      </c>
      <c r="U170" s="0" t="n">
        <v>647.226750732694</v>
      </c>
      <c r="V170" s="0" t="n">
        <v>559.102890791132</v>
      </c>
      <c r="W170" s="0" t="n">
        <v>1208.12986678751</v>
      </c>
      <c r="X170" s="0" t="n">
        <v>10545.5278030974</v>
      </c>
      <c r="Y170" s="0" t="n">
        <v>2055.54341040125</v>
      </c>
      <c r="Z170" s="0" t="n">
        <v>264.088251393355</v>
      </c>
      <c r="AA170" s="0" t="n">
        <v>294.744387663277</v>
      </c>
      <c r="AB170" s="0" t="n">
        <v>2505.3469101831</v>
      </c>
      <c r="AC170" s="0" t="n">
        <v>331.468111262607</v>
      </c>
      <c r="AD170" s="0" t="n">
        <v>3441.69071004296</v>
      </c>
      <c r="AE170" s="0" t="n">
        <v>1856.52044353813</v>
      </c>
      <c r="AF170" s="0" t="n">
        <v>406.502197676716</v>
      </c>
      <c r="AG170" s="3" t="n">
        <v>1523.60081892732</v>
      </c>
      <c r="AH170" s="0" t="n">
        <v>285.350960439947</v>
      </c>
      <c r="AI170" s="0" t="n">
        <v>179.412280516134</v>
      </c>
      <c r="AJ170" s="0" t="n">
        <v>6801.29027628222</v>
      </c>
      <c r="AK170" s="0" t="n">
        <v>400.504352730404</v>
      </c>
      <c r="AL170" s="0" t="n">
        <v>2544.23700655737</v>
      </c>
      <c r="AM170" s="0" t="n">
        <v>585.190900968223</v>
      </c>
      <c r="AN170" s="0" t="n">
        <v>825.92853072103</v>
      </c>
      <c r="AO170" s="0" t="n">
        <v>605.24183610851</v>
      </c>
      <c r="AP170" s="0" t="n">
        <v>1559.8189102492</v>
      </c>
      <c r="AQ170" s="0" t="n">
        <v>506.046372850355</v>
      </c>
      <c r="AR170" s="0" t="n">
        <v>600.229102323438</v>
      </c>
      <c r="AS170" s="0" t="n">
        <v>527.827790871227</v>
      </c>
      <c r="AT170" s="0" t="n">
        <v>1717.83771475044</v>
      </c>
      <c r="AU170" s="0" t="n">
        <v>1130.78120503438</v>
      </c>
      <c r="AV170" s="0" t="n">
        <v>617.102400133884</v>
      </c>
      <c r="AW170" s="0" t="n">
        <v>1246.83253050721</v>
      </c>
      <c r="AX170" s="0" t="n">
        <v>1277.24456843629</v>
      </c>
      <c r="AY170" s="0" t="n">
        <v>585.596278569972</v>
      </c>
      <c r="AZ170" s="0" t="n">
        <v>778.172433895599</v>
      </c>
      <c r="BA170" s="0" t="n">
        <v>625.597894174845</v>
      </c>
      <c r="BB170" s="0" t="n">
        <v>1476.57318129333</v>
      </c>
    </row>
    <row r="171" customFormat="false" ht="12.75" hidden="false" customHeight="false" outlineLevel="0" collapsed="false">
      <c r="A171" s="0" t="s">
        <v>221</v>
      </c>
      <c r="B171" s="0" t="n">
        <v>211</v>
      </c>
      <c r="C171" s="0" t="n">
        <v>1</v>
      </c>
      <c r="D171" s="0" t="n">
        <v>972.475872473965</v>
      </c>
      <c r="E171" s="0" t="n">
        <v>754.84975188179</v>
      </c>
      <c r="F171" s="0" t="n">
        <v>2055.69674183718</v>
      </c>
      <c r="G171" s="0" t="n">
        <v>7878.93130544391</v>
      </c>
      <c r="H171" s="3" t="n">
        <v>16847.1117034553</v>
      </c>
      <c r="I171" s="0" t="n">
        <v>1327.00802607784</v>
      </c>
      <c r="J171" s="0" t="n">
        <v>1092.27046708908</v>
      </c>
      <c r="K171" s="3" t="n">
        <v>4557.1769581673</v>
      </c>
      <c r="L171" s="0" t="n">
        <v>975.381040283232</v>
      </c>
      <c r="M171" s="0" t="n">
        <v>735.109136617822</v>
      </c>
      <c r="N171" s="3" t="n">
        <v>1816.04944925076</v>
      </c>
      <c r="O171" s="0" t="n">
        <v>2823.25660288451</v>
      </c>
      <c r="P171" s="0" t="n">
        <v>1806.75291226111</v>
      </c>
      <c r="Q171" s="0" t="n">
        <v>644.119280831586</v>
      </c>
      <c r="R171" s="3" t="n">
        <v>1830.02330641334</v>
      </c>
      <c r="S171" s="3" t="n">
        <v>1437.73849712804</v>
      </c>
      <c r="T171" s="0" t="n">
        <v>761.70594791166</v>
      </c>
      <c r="U171" s="0" t="n">
        <v>1189.20139104527</v>
      </c>
      <c r="V171" s="0" t="n">
        <v>677.034832110579</v>
      </c>
      <c r="W171" s="0" t="n">
        <v>1415.61564426048</v>
      </c>
      <c r="X171" s="0" t="n">
        <v>12061.2689870206</v>
      </c>
      <c r="Y171" s="0" t="n">
        <v>2803.42883258627</v>
      </c>
      <c r="Z171" s="0" t="n">
        <v>475.910064675039</v>
      </c>
      <c r="AA171" s="3" t="n">
        <v>1467.96676818346</v>
      </c>
      <c r="AB171" s="0" t="n">
        <v>1040.8925743822</v>
      </c>
      <c r="AC171" s="0" t="n">
        <v>480.2242388718</v>
      </c>
      <c r="AD171" s="0" t="n">
        <v>6499.09280275455</v>
      </c>
      <c r="AE171" s="3" t="n">
        <v>4948.09633858224</v>
      </c>
      <c r="AF171" s="0" t="n">
        <v>631.830420998388</v>
      </c>
      <c r="AG171" s="0" t="n">
        <v>1065.31050981909</v>
      </c>
      <c r="AH171" s="0" t="n">
        <v>403.571386224296</v>
      </c>
      <c r="AI171" s="0" t="n">
        <v>299.609956169684</v>
      </c>
      <c r="AJ171" s="0" t="n">
        <v>12826.2432487176</v>
      </c>
      <c r="AK171" s="3" t="n">
        <v>1104.50122356609</v>
      </c>
      <c r="AL171" s="3" t="n">
        <v>6774.60439194637</v>
      </c>
      <c r="AM171" s="0" t="n">
        <v>758.597418355744</v>
      </c>
      <c r="AN171" s="0" t="n">
        <v>825.067657831768</v>
      </c>
      <c r="AO171" s="3" t="n">
        <v>881.660326756285</v>
      </c>
      <c r="AP171" s="0" t="n">
        <v>6003.77621711361</v>
      </c>
      <c r="AQ171" s="0" t="n">
        <v>748.821528677561</v>
      </c>
      <c r="AR171" s="0" t="n">
        <v>1379.27199496655</v>
      </c>
      <c r="AS171" s="0" t="n">
        <v>761.008707637436</v>
      </c>
      <c r="AT171" s="0" t="n">
        <v>1639.03757463214</v>
      </c>
      <c r="AU171" s="3" t="n">
        <v>1640.35942598535</v>
      </c>
      <c r="AV171" s="0" t="n">
        <v>572.463316816021</v>
      </c>
      <c r="AW171" s="0" t="n">
        <v>1244.09453680136</v>
      </c>
      <c r="AX171" s="0" t="n">
        <v>1875.24224336457</v>
      </c>
      <c r="AY171" s="0" t="n">
        <v>1180.67472352507</v>
      </c>
      <c r="AZ171" s="0" t="n">
        <v>627.966547812063</v>
      </c>
      <c r="BA171" s="3" t="n">
        <v>2515.48312517079</v>
      </c>
      <c r="BB171" s="0" t="n">
        <v>2542.67171914737</v>
      </c>
    </row>
    <row r="172" customFormat="false" ht="12.75" hidden="false" customHeight="false" outlineLevel="0" collapsed="false">
      <c r="A172" s="0" t="s">
        <v>222</v>
      </c>
      <c r="B172" s="0" t="n">
        <v>16</v>
      </c>
      <c r="C172" s="0" t="n">
        <v>0</v>
      </c>
      <c r="D172" s="0" t="n">
        <v>508.672</v>
      </c>
      <c r="E172" s="0" t="n">
        <v>556.152</v>
      </c>
      <c r="F172" s="0" t="n">
        <v>685.416</v>
      </c>
      <c r="G172" s="0" t="n">
        <v>4547.592</v>
      </c>
      <c r="H172" s="0" t="n">
        <v>3171.456</v>
      </c>
      <c r="I172" s="0" t="n">
        <v>1269.18</v>
      </c>
      <c r="J172" s="0" t="n">
        <v>410.78</v>
      </c>
      <c r="K172" s="0" t="n">
        <v>1114.704</v>
      </c>
      <c r="L172" s="0" t="n">
        <v>435.624</v>
      </c>
      <c r="M172" s="0" t="n">
        <v>320.632</v>
      </c>
      <c r="N172" s="0" t="n">
        <v>470.368</v>
      </c>
      <c r="O172" s="0" t="n">
        <v>660.8</v>
      </c>
      <c r="P172" s="0" t="n">
        <v>343.156</v>
      </c>
      <c r="Q172" s="0" t="n">
        <v>282.8</v>
      </c>
      <c r="R172" s="0" t="n">
        <v>534.42</v>
      </c>
      <c r="S172" s="0" t="n">
        <v>209.992</v>
      </c>
      <c r="T172" s="0" t="n">
        <v>281.16</v>
      </c>
      <c r="U172" s="0" t="n">
        <v>845.992</v>
      </c>
      <c r="V172" s="0" t="n">
        <v>325.288</v>
      </c>
      <c r="W172" s="0" t="n">
        <v>553.504</v>
      </c>
      <c r="X172" s="0" t="n">
        <v>4868.492</v>
      </c>
      <c r="Y172" s="0" t="n">
        <v>1344.504</v>
      </c>
      <c r="Z172" s="0" t="n">
        <v>169.8</v>
      </c>
      <c r="AA172" s="0" t="n">
        <v>324.244</v>
      </c>
      <c r="AB172" s="0" t="n">
        <v>284.804</v>
      </c>
      <c r="AC172" s="0" t="n">
        <v>182.992</v>
      </c>
      <c r="AD172" s="0" t="n">
        <v>722.856</v>
      </c>
      <c r="AE172" s="0" t="n">
        <v>597.304</v>
      </c>
      <c r="AF172" s="0" t="n">
        <v>311.128</v>
      </c>
      <c r="AG172" s="0" t="n">
        <v>831.084</v>
      </c>
      <c r="AH172" s="0" t="n">
        <v>192.508</v>
      </c>
      <c r="AI172" s="0" t="n">
        <v>151.596</v>
      </c>
      <c r="AJ172" s="0" t="n">
        <v>2269.504</v>
      </c>
      <c r="AK172" s="0" t="n">
        <v>624.188</v>
      </c>
      <c r="AL172" s="0" t="n">
        <v>1850.232</v>
      </c>
      <c r="AM172" s="0" t="n">
        <v>194.276</v>
      </c>
      <c r="AN172" s="0" t="n">
        <v>275.136</v>
      </c>
      <c r="AO172" s="0" t="n">
        <v>178.26</v>
      </c>
      <c r="AP172" s="0" t="n">
        <v>1419.12</v>
      </c>
      <c r="AQ172" s="0" t="n">
        <v>249.028</v>
      </c>
      <c r="AR172" s="0" t="n">
        <v>353.296</v>
      </c>
      <c r="AS172" s="0" t="n">
        <v>588.024</v>
      </c>
      <c r="AT172" s="0" t="n">
        <v>595.804</v>
      </c>
      <c r="AU172" s="0" t="n">
        <v>406.98</v>
      </c>
      <c r="AV172" s="0" t="n">
        <v>430.3</v>
      </c>
      <c r="AW172" s="0" t="n">
        <v>239.156</v>
      </c>
      <c r="AX172" s="0" t="n">
        <v>377.9</v>
      </c>
      <c r="AY172" s="0" t="n">
        <v>446.388</v>
      </c>
      <c r="AZ172" s="0" t="n">
        <v>561.516</v>
      </c>
      <c r="BA172" s="0" t="n">
        <v>558.148</v>
      </c>
      <c r="BB172" s="0" t="n">
        <v>782.52512</v>
      </c>
    </row>
    <row r="173" customFormat="false" ht="12.75" hidden="false" customHeight="false" outlineLevel="0" collapsed="false">
      <c r="A173" s="0" t="s">
        <v>223</v>
      </c>
      <c r="B173" s="0" t="n">
        <v>33</v>
      </c>
      <c r="C173" s="0" t="n">
        <v>1</v>
      </c>
      <c r="D173" s="3" t="n">
        <v>1027.05312188659</v>
      </c>
      <c r="E173" s="0" t="n">
        <v>608.171102826335</v>
      </c>
      <c r="F173" s="3" t="n">
        <v>2353.80007704308</v>
      </c>
      <c r="G173" s="0" t="n">
        <v>11781.4143850946</v>
      </c>
      <c r="H173" s="3" t="n">
        <v>27971.3038027074</v>
      </c>
      <c r="I173" s="0" t="n">
        <v>1838.70237821595</v>
      </c>
      <c r="J173" s="0" t="n">
        <v>908.720875930558</v>
      </c>
      <c r="K173" s="0" t="n">
        <v>2477.07264687514</v>
      </c>
      <c r="L173" s="0" t="n">
        <v>583.297146566825</v>
      </c>
      <c r="M173" s="0" t="n">
        <v>551.6446063844</v>
      </c>
      <c r="N173" s="0" t="n">
        <v>488.643987839818</v>
      </c>
      <c r="O173" s="0" t="n">
        <v>885.294549457976</v>
      </c>
      <c r="P173" s="0" t="n">
        <v>1033.81447212157</v>
      </c>
      <c r="Q173" s="0" t="n">
        <v>879.412117307921</v>
      </c>
      <c r="R173" s="0" t="n">
        <v>635.187780953003</v>
      </c>
      <c r="S173" s="0" t="n">
        <v>533.181582038427</v>
      </c>
      <c r="T173" s="0" t="n">
        <v>407.54799695864</v>
      </c>
      <c r="U173" s="0" t="n">
        <v>982.544250501218</v>
      </c>
      <c r="V173" s="0" t="n">
        <v>431.818774140264</v>
      </c>
      <c r="W173" s="0" t="n">
        <v>822.110104908704</v>
      </c>
      <c r="X173" s="0" t="n">
        <v>23867.3250578315</v>
      </c>
      <c r="Y173" s="0" t="n">
        <v>2128.45811810733</v>
      </c>
      <c r="Z173" s="0" t="n">
        <v>570.475282739752</v>
      </c>
      <c r="AA173" s="0" t="n">
        <v>329.691939410111</v>
      </c>
      <c r="AB173" s="0" t="n">
        <v>467.498252737911</v>
      </c>
      <c r="AC173" s="3" t="n">
        <v>700.394311553856</v>
      </c>
      <c r="AD173" s="0" t="n">
        <v>3309.78721442935</v>
      </c>
      <c r="AE173" s="0" t="n">
        <v>1349.82860787027</v>
      </c>
      <c r="AF173" s="0" t="n">
        <v>410.299642466332</v>
      </c>
      <c r="AG173" s="0" t="n">
        <v>667.190739456866</v>
      </c>
      <c r="AH173" s="0" t="n">
        <v>439.212026266358</v>
      </c>
      <c r="AI173" s="0" t="n">
        <v>255.977711529735</v>
      </c>
      <c r="AJ173" s="0" t="n">
        <v>8833.39674789359</v>
      </c>
      <c r="AK173" s="0" t="n">
        <v>715.134859304873</v>
      </c>
      <c r="AL173" s="0" t="n">
        <v>4048.25074264181</v>
      </c>
      <c r="AM173" s="0" t="n">
        <v>471.042647890825</v>
      </c>
      <c r="AN173" s="0" t="n">
        <v>523.272211473149</v>
      </c>
      <c r="AO173" s="0" t="n">
        <v>805.807036117829</v>
      </c>
      <c r="AP173" s="0" t="n">
        <v>5346.49892250882</v>
      </c>
      <c r="AQ173" s="0" t="n">
        <v>590.339980371481</v>
      </c>
      <c r="AR173" s="3" t="n">
        <v>1721.78903923361</v>
      </c>
      <c r="AS173" s="0" t="n">
        <v>572.032059216964</v>
      </c>
      <c r="AT173" s="0" t="n">
        <v>474.190668221128</v>
      </c>
      <c r="AU173" s="0" t="n">
        <v>1439.5471872839</v>
      </c>
      <c r="AV173" s="0" t="n">
        <v>289.882120269602</v>
      </c>
      <c r="AW173" s="0" t="n">
        <v>946.060533133055</v>
      </c>
      <c r="AX173" s="3" t="n">
        <v>1984.02832404807</v>
      </c>
      <c r="AY173" s="0" t="n">
        <v>677.720522787971</v>
      </c>
      <c r="AZ173" s="0" t="n">
        <v>465.108514676952</v>
      </c>
      <c r="BA173" s="3" t="n">
        <v>3255.63896692308</v>
      </c>
      <c r="BB173" s="0" t="n">
        <v>2497.13231496309</v>
      </c>
    </row>
    <row r="174" customFormat="false" ht="12.75" hidden="false" customHeight="false" outlineLevel="0" collapsed="false">
      <c r="A174" s="0" t="s">
        <v>224</v>
      </c>
      <c r="B174" s="0" t="n">
        <v>6</v>
      </c>
      <c r="C174" s="0" t="n">
        <v>0</v>
      </c>
      <c r="D174" s="0" t="n">
        <v>317.490613010842</v>
      </c>
      <c r="E174" s="0" t="n">
        <v>55.1698574767055</v>
      </c>
      <c r="F174" s="0" t="n">
        <v>332.065076980402</v>
      </c>
      <c r="G174" s="0" t="n">
        <v>3206.25469983656</v>
      </c>
      <c r="H174" s="0" t="n">
        <v>1518.89429664345</v>
      </c>
      <c r="I174" s="0" t="n">
        <v>203.765703232904</v>
      </c>
      <c r="J174" s="0" t="n">
        <v>161.066198036708</v>
      </c>
      <c r="K174" s="0" t="n">
        <v>181.526785858176</v>
      </c>
      <c r="L174" s="0" t="n">
        <v>377.76765660125</v>
      </c>
      <c r="M174" s="0" t="n">
        <v>167.062548927041</v>
      </c>
      <c r="N174" s="0" t="n">
        <v>381.662345292275</v>
      </c>
      <c r="O174" s="0" t="n">
        <v>331.920557085577</v>
      </c>
      <c r="P174" s="0" t="n">
        <v>246.320688534276</v>
      </c>
      <c r="Q174" s="0" t="n">
        <v>37.3792134748713</v>
      </c>
      <c r="R174" s="0" t="n">
        <v>330.338186711739</v>
      </c>
      <c r="S174" s="0" t="n">
        <v>366.274650728111</v>
      </c>
      <c r="T174" s="0" t="n">
        <v>308.883106054702</v>
      </c>
      <c r="U174" s="0" t="n">
        <v>1228.19865192891</v>
      </c>
      <c r="V174" s="0" t="n">
        <v>59.8606303341353</v>
      </c>
      <c r="W174" s="0" t="n">
        <v>425.576797400892</v>
      </c>
      <c r="X174" s="0" t="n">
        <v>2330.55476832234</v>
      </c>
      <c r="Y174" s="0" t="n">
        <v>713.570654929139</v>
      </c>
      <c r="Z174" s="0" t="n">
        <v>170.68779374636</v>
      </c>
      <c r="AA174" s="0" t="n">
        <v>178.954821628253</v>
      </c>
      <c r="AB174" s="0" t="n">
        <v>33.1807880557409</v>
      </c>
      <c r="AC174" s="0" t="n">
        <v>388.454780349013</v>
      </c>
      <c r="AD174" s="0" t="n">
        <v>943.291151476573</v>
      </c>
      <c r="AE174" s="0" t="n">
        <v>446.924100509247</v>
      </c>
      <c r="AF174" s="0" t="n">
        <v>204.375626178857</v>
      </c>
      <c r="AG174" s="0" t="n">
        <v>536.756687336078</v>
      </c>
      <c r="AH174" s="0" t="n">
        <v>258.925762750639</v>
      </c>
      <c r="AI174" s="0" t="n">
        <v>301.267642444389</v>
      </c>
      <c r="AJ174" s="0" t="n">
        <v>457.295240080192</v>
      </c>
      <c r="AK174" s="0" t="n">
        <v>90.8564735393136</v>
      </c>
      <c r="AL174" s="0" t="n">
        <v>1173.28354138546</v>
      </c>
      <c r="AM174" s="0" t="n">
        <v>57.7834630322552</v>
      </c>
      <c r="AN174" s="0" t="n">
        <v>382.686232004759</v>
      </c>
      <c r="AO174" s="0" t="n">
        <v>287.337394277181</v>
      </c>
      <c r="AP174" s="0" t="n">
        <v>1037.02577546366</v>
      </c>
      <c r="AQ174" s="0" t="n">
        <v>348.905318962036</v>
      </c>
      <c r="AR174" s="0" t="n">
        <v>273.789266509847</v>
      </c>
      <c r="AS174" s="0" t="n">
        <v>398.982687263495</v>
      </c>
      <c r="AT174" s="0" t="n">
        <v>544.717529000123</v>
      </c>
      <c r="AU174" s="0" t="n">
        <v>234.763995927825</v>
      </c>
      <c r="AV174" s="0" t="n">
        <v>368.378762417162</v>
      </c>
      <c r="AW174" s="0" t="n">
        <v>503.389738059885</v>
      </c>
      <c r="AX174" s="0" t="n">
        <v>365.515308907849</v>
      </c>
      <c r="AY174" s="0" t="n">
        <v>461.143388466104</v>
      </c>
      <c r="AZ174" s="0" t="n">
        <v>294.262101780029</v>
      </c>
      <c r="BA174" s="0" t="n">
        <v>824.765241802781</v>
      </c>
      <c r="BB174" s="0" t="n">
        <v>496.986086015122</v>
      </c>
    </row>
    <row r="175" customFormat="false" ht="12.75" hidden="false" customHeight="false" outlineLevel="0" collapsed="false">
      <c r="A175" s="0" t="s">
        <v>225</v>
      </c>
      <c r="B175" s="0" t="n">
        <v>6</v>
      </c>
      <c r="C175" s="0" t="n">
        <v>0</v>
      </c>
      <c r="D175" s="0" t="n">
        <v>133.911154748214</v>
      </c>
      <c r="E175" s="0" t="n">
        <v>29.6559723158759</v>
      </c>
      <c r="F175" s="0" t="n">
        <v>102.018798297177</v>
      </c>
      <c r="G175" s="0" t="n">
        <v>5275.33133709628</v>
      </c>
      <c r="H175" s="0" t="n">
        <v>419.217922028627</v>
      </c>
      <c r="I175" s="0" t="n">
        <v>510.231162911479</v>
      </c>
      <c r="J175" s="0" t="n">
        <v>298.668733827296</v>
      </c>
      <c r="K175" s="0" t="n">
        <v>350.80122402295</v>
      </c>
      <c r="L175" s="0" t="n">
        <v>218.124612105099</v>
      </c>
      <c r="M175" s="0" t="n">
        <v>35.4833084139571</v>
      </c>
      <c r="N175" s="0" t="n">
        <v>456.455065098417</v>
      </c>
      <c r="O175" s="0" t="n">
        <v>272.856010917847</v>
      </c>
      <c r="P175" s="0" t="n">
        <v>256.579151577052</v>
      </c>
      <c r="Q175" s="0" t="n">
        <v>190.996513203776</v>
      </c>
      <c r="R175" s="0" t="n">
        <v>124.304255977018</v>
      </c>
      <c r="S175" s="0" t="n">
        <v>106.704672175121</v>
      </c>
      <c r="T175" s="0" t="n">
        <v>92.2477837132145</v>
      </c>
      <c r="U175" s="0" t="n">
        <v>68.7032883055826</v>
      </c>
      <c r="V175" s="0" t="n">
        <v>60.632219603112</v>
      </c>
      <c r="W175" s="0" t="n">
        <v>391.832626704311</v>
      </c>
      <c r="X175" s="0" t="n">
        <v>2884.17374304774</v>
      </c>
      <c r="Y175" s="0" t="n">
        <v>1295.9000989297</v>
      </c>
      <c r="Z175" s="0" t="n">
        <v>60.1251752263559</v>
      </c>
      <c r="AA175" s="0" t="n">
        <v>182.866656747478</v>
      </c>
      <c r="AB175" s="0" t="n">
        <v>310.098052967122</v>
      </c>
      <c r="AC175" s="0" t="n">
        <v>112.585897047543</v>
      </c>
      <c r="AD175" s="0" t="n">
        <v>796.659796494087</v>
      </c>
      <c r="AE175" s="0" t="n">
        <v>245.110640601342</v>
      </c>
      <c r="AF175" s="0" t="n">
        <v>268.635540091031</v>
      </c>
      <c r="AG175" s="0" t="n">
        <v>256.557106169367</v>
      </c>
      <c r="AH175" s="0" t="n">
        <v>205.497492481052</v>
      </c>
      <c r="AI175" s="0" t="n">
        <v>166.077854050442</v>
      </c>
      <c r="AJ175" s="0" t="n">
        <v>2089.11101386595</v>
      </c>
      <c r="AK175" s="0" t="n">
        <v>68.811065854265</v>
      </c>
      <c r="AL175" s="0" t="n">
        <v>1289.80331895991</v>
      </c>
      <c r="AM175" s="0" t="n">
        <v>101.310895761512</v>
      </c>
      <c r="AN175" s="0" t="n">
        <v>386.541728859899</v>
      </c>
      <c r="AO175" s="0" t="n">
        <v>363.504277829024</v>
      </c>
      <c r="AP175" s="0" t="n">
        <v>578.743391017124</v>
      </c>
      <c r="AQ175" s="0" t="n">
        <v>353.258062234962</v>
      </c>
      <c r="AR175" s="0" t="n">
        <v>322.852546057794</v>
      </c>
      <c r="AS175" s="0" t="n">
        <v>470.818872950097</v>
      </c>
      <c r="AT175" s="0" t="n">
        <v>172.855592168723</v>
      </c>
      <c r="AU175" s="0" t="n">
        <v>367.237300197025</v>
      </c>
      <c r="AV175" s="0" t="n">
        <v>173.793746740209</v>
      </c>
      <c r="AW175" s="0" t="n">
        <v>499.886967727705</v>
      </c>
      <c r="AX175" s="0" t="n">
        <v>265.50999117924</v>
      </c>
      <c r="AY175" s="0" t="n">
        <v>329.397582650511</v>
      </c>
      <c r="AZ175" s="0" t="n">
        <v>186.428214833485</v>
      </c>
      <c r="BA175" s="0" t="n">
        <v>489.608908766987</v>
      </c>
      <c r="BB175" s="0" t="n">
        <v>493.770346891002</v>
      </c>
    </row>
    <row r="176" customFormat="false" ht="12.75" hidden="false" customHeight="false" outlineLevel="0" collapsed="false">
      <c r="A176" s="0" t="s">
        <v>226</v>
      </c>
      <c r="B176" s="0" t="n">
        <v>42</v>
      </c>
      <c r="C176" s="0" t="n">
        <v>0</v>
      </c>
      <c r="D176" s="0" t="n">
        <v>337.555860017272</v>
      </c>
      <c r="E176" s="0" t="n">
        <v>243.500870261279</v>
      </c>
      <c r="F176" s="0" t="n">
        <v>842.139850054609</v>
      </c>
      <c r="G176" s="0" t="n">
        <v>4458.82088865229</v>
      </c>
      <c r="H176" s="0" t="n">
        <v>2733.75140658729</v>
      </c>
      <c r="I176" s="0" t="n">
        <v>543.792471262705</v>
      </c>
      <c r="J176" s="0" t="n">
        <v>389.563804121995</v>
      </c>
      <c r="K176" s="0" t="n">
        <v>494.337938993155</v>
      </c>
      <c r="L176" s="0" t="n">
        <v>295.398641774129</v>
      </c>
      <c r="M176" s="0" t="n">
        <v>267.285188624435</v>
      </c>
      <c r="N176" s="0" t="n">
        <v>260.253584966663</v>
      </c>
      <c r="O176" s="0" t="n">
        <v>1019.16776297232</v>
      </c>
      <c r="P176" s="0" t="n">
        <v>449.147734103157</v>
      </c>
      <c r="Q176" s="0" t="n">
        <v>221.945926698374</v>
      </c>
      <c r="R176" s="0" t="n">
        <v>214.810631189427</v>
      </c>
      <c r="S176" s="0" t="n">
        <v>321.697487528268</v>
      </c>
      <c r="T176" s="0" t="n">
        <v>201.829707570516</v>
      </c>
      <c r="U176" s="0" t="n">
        <v>344.231022936632</v>
      </c>
      <c r="V176" s="0" t="n">
        <v>268.808162688561</v>
      </c>
      <c r="W176" s="0" t="n">
        <v>502.931401159244</v>
      </c>
      <c r="X176" s="0" t="n">
        <v>7129.0156712103</v>
      </c>
      <c r="Y176" s="0" t="n">
        <v>1432.32146323652</v>
      </c>
      <c r="Z176" s="0" t="n">
        <v>136.23813096193</v>
      </c>
      <c r="AA176" s="0" t="n">
        <v>195.945195016362</v>
      </c>
      <c r="AB176" s="0" t="n">
        <v>322.021524563188</v>
      </c>
      <c r="AC176" s="0" t="n">
        <v>144.040942762813</v>
      </c>
      <c r="AD176" s="0" t="n">
        <v>1573.40070750016</v>
      </c>
      <c r="AE176" s="0" t="n">
        <v>546.41717124556</v>
      </c>
      <c r="AF176" s="0" t="n">
        <v>404.638006986492</v>
      </c>
      <c r="AG176" s="0" t="n">
        <v>551.459187508922</v>
      </c>
      <c r="AH176" s="0" t="n">
        <v>143.042908695258</v>
      </c>
      <c r="AI176" s="0" t="n">
        <v>237.097898451252</v>
      </c>
      <c r="AJ176" s="0" t="n">
        <v>4723.41656988689</v>
      </c>
      <c r="AK176" s="0" t="n">
        <v>321.749333453855</v>
      </c>
      <c r="AL176" s="0" t="n">
        <v>2327.57098331458</v>
      </c>
      <c r="AM176" s="0" t="n">
        <v>117.612482194706</v>
      </c>
      <c r="AN176" s="0" t="n">
        <v>400.639389975574</v>
      </c>
      <c r="AO176" s="0" t="n">
        <v>228.744223691004</v>
      </c>
      <c r="AP176" s="0" t="n">
        <v>1834.9569213472</v>
      </c>
      <c r="AQ176" s="0" t="n">
        <v>276.06011153008</v>
      </c>
      <c r="AR176" s="0" t="n">
        <v>422.233217982669</v>
      </c>
      <c r="AS176" s="0" t="n">
        <v>487.96737088662</v>
      </c>
      <c r="AT176" s="0" t="n">
        <v>638.942706196729</v>
      </c>
      <c r="AU176" s="0" t="n">
        <v>322.410369005093</v>
      </c>
      <c r="AV176" s="0" t="n">
        <v>357.004562853194</v>
      </c>
      <c r="AW176" s="0" t="n">
        <v>496.871908606232</v>
      </c>
      <c r="AX176" s="0" t="n">
        <v>544.259084592991</v>
      </c>
      <c r="AY176" s="0" t="n">
        <v>235.873038459252</v>
      </c>
      <c r="AZ176" s="0" t="n">
        <v>318.359906068588</v>
      </c>
      <c r="BA176" s="0" t="n">
        <v>464.377474744415</v>
      </c>
      <c r="BB176" s="0" t="n">
        <v>834.913176101815</v>
      </c>
    </row>
    <row r="177" customFormat="false" ht="12.75" hidden="false" customHeight="false" outlineLevel="0" collapsed="false">
      <c r="A177" s="0" t="s">
        <v>227</v>
      </c>
      <c r="B177" s="0" t="n">
        <v>16</v>
      </c>
      <c r="C177" s="0" t="n">
        <v>0</v>
      </c>
      <c r="D177" s="0" t="n">
        <v>682.328</v>
      </c>
      <c r="E177" s="0" t="n">
        <v>402.736</v>
      </c>
      <c r="F177" s="0" t="n">
        <v>564.084</v>
      </c>
      <c r="G177" s="0" t="n">
        <v>5736.704</v>
      </c>
      <c r="H177" s="0" t="n">
        <v>2735.048</v>
      </c>
      <c r="I177" s="0" t="n">
        <v>663.42</v>
      </c>
      <c r="J177" s="0" t="n">
        <v>358.404</v>
      </c>
      <c r="K177" s="0" t="n">
        <v>897.932</v>
      </c>
      <c r="L177" s="0" t="n">
        <v>317.036</v>
      </c>
      <c r="M177" s="0" t="n">
        <v>118.14</v>
      </c>
      <c r="N177" s="0" t="n">
        <v>280.932</v>
      </c>
      <c r="O177" s="0" t="n">
        <v>595.012</v>
      </c>
      <c r="P177" s="0" t="n">
        <v>219.52</v>
      </c>
      <c r="Q177" s="0" t="n">
        <v>273.028</v>
      </c>
      <c r="R177" s="0" t="n">
        <v>318.176</v>
      </c>
      <c r="S177" s="0" t="n">
        <v>388.088</v>
      </c>
      <c r="T177" s="0" t="n">
        <v>142.624</v>
      </c>
      <c r="U177" s="0" t="n">
        <v>566.484</v>
      </c>
      <c r="V177" s="0" t="n">
        <v>302.428</v>
      </c>
      <c r="W177" s="0" t="n">
        <v>302.008</v>
      </c>
      <c r="X177" s="0" t="n">
        <v>5471.604</v>
      </c>
      <c r="Y177" s="0" t="n">
        <v>390.844</v>
      </c>
      <c r="Z177" s="0" t="n">
        <v>253.688</v>
      </c>
      <c r="AA177" s="0" t="n">
        <v>225.396</v>
      </c>
      <c r="AB177" s="0" t="n">
        <v>207.96</v>
      </c>
      <c r="AC177" s="0" t="n">
        <v>195.536</v>
      </c>
      <c r="AD177" s="0" t="n">
        <v>1010.52</v>
      </c>
      <c r="AE177" s="0" t="n">
        <v>669.808</v>
      </c>
      <c r="AF177" s="0" t="n">
        <v>250.652</v>
      </c>
      <c r="AG177" s="0" t="n">
        <v>739.252</v>
      </c>
      <c r="AH177" s="0" t="n">
        <v>229.168</v>
      </c>
      <c r="AI177" s="0" t="n">
        <v>153.196</v>
      </c>
      <c r="AJ177" s="0" t="n">
        <v>5156.552</v>
      </c>
      <c r="AK177" s="0" t="n">
        <v>323.756</v>
      </c>
      <c r="AL177" s="0" t="n">
        <v>1501.18</v>
      </c>
      <c r="AM177" s="0" t="n">
        <v>212.14</v>
      </c>
      <c r="AN177" s="0" t="n">
        <v>280.64</v>
      </c>
      <c r="AO177" s="0" t="n">
        <v>264.296</v>
      </c>
      <c r="AP177" s="0" t="n">
        <v>1354.904</v>
      </c>
      <c r="AQ177" s="0" t="n">
        <v>371.22</v>
      </c>
      <c r="AR177" s="0" t="n">
        <v>298.88</v>
      </c>
      <c r="AS177" s="0" t="n">
        <v>234.084</v>
      </c>
      <c r="AT177" s="0" t="n">
        <v>302.316</v>
      </c>
      <c r="AU177" s="0" t="n">
        <v>401.548</v>
      </c>
      <c r="AV177" s="0" t="n">
        <v>357.236</v>
      </c>
      <c r="AW177" s="0" t="n">
        <v>380.916</v>
      </c>
      <c r="AX177" s="0" t="n">
        <v>289.42</v>
      </c>
      <c r="AY177" s="0" t="n">
        <v>353.944</v>
      </c>
      <c r="AZ177" s="0" t="n">
        <v>357.732</v>
      </c>
      <c r="BA177" s="0" t="n">
        <v>383.78</v>
      </c>
      <c r="BB177" s="0" t="n">
        <v>769.726</v>
      </c>
    </row>
    <row r="178" customFormat="false" ht="12.75" hidden="false" customHeight="false" outlineLevel="0" collapsed="false">
      <c r="A178" s="0" t="s">
        <v>228</v>
      </c>
      <c r="B178" s="0" t="n">
        <v>49</v>
      </c>
      <c r="C178" s="0" t="n">
        <v>0</v>
      </c>
      <c r="D178" s="0" t="n">
        <v>643.895</v>
      </c>
      <c r="E178" s="0" t="n">
        <v>463.344</v>
      </c>
      <c r="F178" s="0" t="n">
        <v>975.191</v>
      </c>
      <c r="G178" s="0" t="n">
        <v>7450.548</v>
      </c>
      <c r="H178" s="0" t="n">
        <v>5015.647</v>
      </c>
      <c r="I178" s="0" t="n">
        <v>1165.535</v>
      </c>
      <c r="J178" s="0" t="n">
        <v>376.061</v>
      </c>
      <c r="K178" s="0" t="n">
        <v>849.485</v>
      </c>
      <c r="L178" s="0" t="n">
        <v>446.012</v>
      </c>
      <c r="M178" s="0" t="n">
        <v>247.492</v>
      </c>
      <c r="N178" s="0" t="n">
        <v>538.426</v>
      </c>
      <c r="O178" s="0" t="n">
        <v>1153.747</v>
      </c>
      <c r="P178" s="0" t="n">
        <v>629.433</v>
      </c>
      <c r="Q178" s="0" t="n">
        <v>276.78</v>
      </c>
      <c r="R178" s="0" t="n">
        <v>400.638</v>
      </c>
      <c r="S178" s="0" t="n">
        <v>411.46</v>
      </c>
      <c r="T178" s="0" t="n">
        <v>232.764</v>
      </c>
      <c r="U178" s="0" t="n">
        <v>373.814</v>
      </c>
      <c r="V178" s="0" t="n">
        <v>357.735</v>
      </c>
      <c r="W178" s="0" t="n">
        <v>602</v>
      </c>
      <c r="X178" s="0" t="n">
        <v>10481.282</v>
      </c>
      <c r="Y178" s="0" t="n">
        <v>1144.941</v>
      </c>
      <c r="Z178" s="0" t="n">
        <v>535.493</v>
      </c>
      <c r="AA178" s="0" t="n">
        <v>203.938</v>
      </c>
      <c r="AB178" s="0" t="n">
        <v>617.54</v>
      </c>
      <c r="AC178" s="0" t="n">
        <v>221.046</v>
      </c>
      <c r="AD178" s="0" t="n">
        <v>1423.457</v>
      </c>
      <c r="AE178" s="0" t="n">
        <v>742.833</v>
      </c>
      <c r="AF178" s="0" t="n">
        <v>427.203</v>
      </c>
      <c r="AG178" s="0" t="n">
        <v>641.312</v>
      </c>
      <c r="AH178" s="0" t="n">
        <v>237.195</v>
      </c>
      <c r="AI178" s="0" t="n">
        <v>378.224</v>
      </c>
      <c r="AJ178" s="0" t="n">
        <v>6013.826</v>
      </c>
      <c r="AK178" s="0" t="n">
        <v>531.65</v>
      </c>
      <c r="AL178" s="0" t="n">
        <v>1949.647</v>
      </c>
      <c r="AM178" s="0" t="n">
        <v>332.374</v>
      </c>
      <c r="AN178" s="0" t="n">
        <v>279.853</v>
      </c>
      <c r="AO178" s="0" t="n">
        <v>422.632</v>
      </c>
      <c r="AP178" s="0" t="n">
        <v>1977.29</v>
      </c>
      <c r="AQ178" s="0" t="n">
        <v>442.008</v>
      </c>
      <c r="AR178" s="0" t="n">
        <v>489.818</v>
      </c>
      <c r="AS178" s="0" t="n">
        <v>475.762</v>
      </c>
      <c r="AT178" s="0" t="n">
        <v>537.67</v>
      </c>
      <c r="AU178" s="0" t="n">
        <v>459.018</v>
      </c>
      <c r="AV178" s="0" t="n">
        <v>298.389</v>
      </c>
      <c r="AW178" s="0" t="n">
        <v>585.193</v>
      </c>
      <c r="AX178" s="0" t="n">
        <v>880.103</v>
      </c>
      <c r="AY178" s="0" t="n">
        <v>505.862</v>
      </c>
      <c r="AZ178" s="0" t="n">
        <v>505.365</v>
      </c>
      <c r="BA178" s="0" t="n">
        <v>494.802</v>
      </c>
      <c r="BB178" s="0" t="n">
        <v>1136.91466</v>
      </c>
    </row>
    <row r="179" customFormat="false" ht="12.75" hidden="false" customHeight="false" outlineLevel="0" collapsed="false">
      <c r="A179" s="0" t="s">
        <v>229</v>
      </c>
      <c r="B179" s="0" t="n">
        <v>43</v>
      </c>
      <c r="C179" s="0" t="n">
        <v>1</v>
      </c>
      <c r="D179" s="0" t="n">
        <v>645.533920647862</v>
      </c>
      <c r="E179" s="0" t="n">
        <v>676.222732941595</v>
      </c>
      <c r="F179" s="0" t="n">
        <v>673.999761281857</v>
      </c>
      <c r="G179" s="0" t="n">
        <v>9272.83447258431</v>
      </c>
      <c r="H179" s="0" t="n">
        <v>8085.32825790289</v>
      </c>
      <c r="I179" s="0" t="n">
        <v>1419.718227704</v>
      </c>
      <c r="J179" s="0" t="n">
        <v>722.40021502973</v>
      </c>
      <c r="K179" s="0" t="n">
        <v>1922.54917118601</v>
      </c>
      <c r="L179" s="0" t="n">
        <v>389.741358691889</v>
      </c>
      <c r="M179" s="0" t="n">
        <v>527.159040407162</v>
      </c>
      <c r="N179" s="0" t="n">
        <v>670.25546388448</v>
      </c>
      <c r="O179" s="0" t="n">
        <v>1356.15041864942</v>
      </c>
      <c r="P179" s="0" t="n">
        <v>1941.99197641056</v>
      </c>
      <c r="Q179" s="0" t="n">
        <v>592.98916575263</v>
      </c>
      <c r="R179" s="0" t="n">
        <v>619.291051673605</v>
      </c>
      <c r="S179" s="0" t="n">
        <v>387.479042401005</v>
      </c>
      <c r="T179" s="0" t="n">
        <v>265.641834619474</v>
      </c>
      <c r="U179" s="0" t="n">
        <v>774.243324002862</v>
      </c>
      <c r="V179" s="0" t="n">
        <v>421.079357399529</v>
      </c>
      <c r="W179" s="0" t="n">
        <v>866.565500986509</v>
      </c>
      <c r="X179" s="0" t="n">
        <v>10336.30018014</v>
      </c>
      <c r="Y179" s="0" t="n">
        <v>1042.43600220829</v>
      </c>
      <c r="Z179" s="0" t="n">
        <v>373.419894204902</v>
      </c>
      <c r="AA179" s="0" t="n">
        <v>611.409010567394</v>
      </c>
      <c r="AB179" s="3" t="n">
        <v>2627.30331914684</v>
      </c>
      <c r="AC179" s="0" t="n">
        <v>430.030260985201</v>
      </c>
      <c r="AD179" s="0" t="n">
        <v>1944.26740757849</v>
      </c>
      <c r="AE179" s="0" t="n">
        <v>1126.15481984805</v>
      </c>
      <c r="AF179" s="0" t="n">
        <v>540.450968295922</v>
      </c>
      <c r="AG179" s="0" t="n">
        <v>1091.55777419384</v>
      </c>
      <c r="AH179" s="0" t="n">
        <v>356.409898672862</v>
      </c>
      <c r="AI179" s="0" t="n">
        <v>434.548336128445</v>
      </c>
      <c r="AJ179" s="0" t="n">
        <v>8925.11973739467</v>
      </c>
      <c r="AK179" s="0" t="n">
        <v>584.326789462027</v>
      </c>
      <c r="AL179" s="0" t="n">
        <v>1620.68404615829</v>
      </c>
      <c r="AM179" s="3" t="n">
        <v>889.346042419935</v>
      </c>
      <c r="AN179" s="0" t="n">
        <v>465.492888524626</v>
      </c>
      <c r="AO179" s="0" t="n">
        <v>689.993353842629</v>
      </c>
      <c r="AP179" s="0" t="n">
        <v>2612.11629152456</v>
      </c>
      <c r="AQ179" s="0" t="n">
        <v>385.708533999444</v>
      </c>
      <c r="AR179" s="0" t="n">
        <v>599.723655117088</v>
      </c>
      <c r="AS179" s="0" t="n">
        <v>384.088846683941</v>
      </c>
      <c r="AT179" s="0" t="n">
        <v>654.642202758117</v>
      </c>
      <c r="AU179" s="0" t="n">
        <v>1007.38649329589</v>
      </c>
      <c r="AV179" s="0" t="n">
        <v>273.497645971588</v>
      </c>
      <c r="AW179" s="0" t="n">
        <v>1019.0456189921</v>
      </c>
      <c r="AX179" s="0" t="n">
        <v>454.902625307878</v>
      </c>
      <c r="AY179" s="0" t="n">
        <v>541.185401410644</v>
      </c>
      <c r="AZ179" s="0" t="n">
        <v>793.312355231532</v>
      </c>
      <c r="BA179" s="0" t="n">
        <v>947.392488237056</v>
      </c>
      <c r="BB179" s="0" t="n">
        <v>1519.86854364919</v>
      </c>
    </row>
    <row r="180" customFormat="false" ht="12.75" hidden="false" customHeight="false" outlineLevel="0" collapsed="false">
      <c r="A180" s="0" t="s">
        <v>230</v>
      </c>
      <c r="B180" s="0" t="n">
        <v>8</v>
      </c>
      <c r="C180" s="0" t="n">
        <v>0</v>
      </c>
      <c r="D180" s="0" t="n">
        <v>338.223315577149</v>
      </c>
      <c r="E180" s="0" t="n">
        <v>435.475953834422</v>
      </c>
      <c r="F180" s="0" t="n">
        <v>291.596694425709</v>
      </c>
      <c r="G180" s="0" t="n">
        <v>3353.86120328317</v>
      </c>
      <c r="H180" s="0" t="n">
        <v>2626.05882082485</v>
      </c>
      <c r="I180" s="0" t="n">
        <v>465.392227532863</v>
      </c>
      <c r="J180" s="0" t="n">
        <v>274.795837304716</v>
      </c>
      <c r="K180" s="0" t="n">
        <v>311.958541296756</v>
      </c>
      <c r="L180" s="0" t="n">
        <v>188.016864690378</v>
      </c>
      <c r="M180" s="0" t="n">
        <v>77.4027366958042</v>
      </c>
      <c r="N180" s="0" t="n">
        <v>165.669461977759</v>
      </c>
      <c r="O180" s="0" t="n">
        <v>543.844310691948</v>
      </c>
      <c r="P180" s="0" t="n">
        <v>401.175618092625</v>
      </c>
      <c r="Q180" s="0" t="n">
        <v>117.886014132296</v>
      </c>
      <c r="R180" s="0" t="n">
        <v>199.627558037461</v>
      </c>
      <c r="S180" s="0" t="n">
        <v>361.72754498379</v>
      </c>
      <c r="T180" s="0" t="n">
        <v>133.077496219308</v>
      </c>
      <c r="U180" s="0" t="n">
        <v>361.959476008019</v>
      </c>
      <c r="V180" s="0" t="n">
        <v>209.891920073165</v>
      </c>
      <c r="W180" s="0" t="n">
        <v>427.109466399423</v>
      </c>
      <c r="X180" s="0" t="n">
        <v>9866.22980519753</v>
      </c>
      <c r="Y180" s="0" t="n">
        <v>1217.18250043615</v>
      </c>
      <c r="Z180" s="0" t="n">
        <v>173.487234550557</v>
      </c>
      <c r="AA180" s="0" t="n">
        <v>97.5071966985002</v>
      </c>
      <c r="AB180" s="0" t="n">
        <v>167.920889969057</v>
      </c>
      <c r="AC180" s="0" t="n">
        <v>151.846938619124</v>
      </c>
      <c r="AD180" s="0" t="n">
        <v>952.916897316865</v>
      </c>
      <c r="AE180" s="0" t="n">
        <v>641.83516842878</v>
      </c>
      <c r="AF180" s="0" t="n">
        <v>169.106000934325</v>
      </c>
      <c r="AG180" s="0" t="n">
        <v>310.091779394424</v>
      </c>
      <c r="AH180" s="0" t="n">
        <v>125.3728607315</v>
      </c>
      <c r="AI180" s="0" t="n">
        <v>188.735285180064</v>
      </c>
      <c r="AJ180" s="0" t="n">
        <v>5028.722810483</v>
      </c>
      <c r="AK180" s="0" t="n">
        <v>204.144556155681</v>
      </c>
      <c r="AL180" s="0" t="n">
        <v>990.02303276641</v>
      </c>
      <c r="AM180" s="0" t="n">
        <v>171.193380152388</v>
      </c>
      <c r="AN180" s="0" t="n">
        <v>267.308990705513</v>
      </c>
      <c r="AO180" s="0" t="n">
        <v>207.216228013155</v>
      </c>
      <c r="AP180" s="0" t="n">
        <v>256.747643821711</v>
      </c>
      <c r="AQ180" s="0" t="n">
        <v>267.78982331672</v>
      </c>
      <c r="AR180" s="0" t="n">
        <v>468.248938928857</v>
      </c>
      <c r="AS180" s="0" t="n">
        <v>172.372834263407</v>
      </c>
      <c r="AT180" s="0" t="n">
        <v>957.886443775044</v>
      </c>
      <c r="AU180" s="0" t="n">
        <v>152.534246410437</v>
      </c>
      <c r="AV180" s="0" t="n">
        <v>218.108500870553</v>
      </c>
      <c r="AW180" s="0" t="n">
        <v>513.00596975084</v>
      </c>
      <c r="AX180" s="0" t="n">
        <v>457.195445725348</v>
      </c>
      <c r="AY180" s="0" t="n">
        <v>78.8593766650485</v>
      </c>
      <c r="AZ180" s="0" t="n">
        <v>138.451507756326</v>
      </c>
      <c r="BA180" s="0" t="n">
        <v>332.956784270872</v>
      </c>
      <c r="BB180" s="0" t="n">
        <v>724.595002667396</v>
      </c>
    </row>
    <row r="181" customFormat="false" ht="12.75" hidden="false" customHeight="false" outlineLevel="0" collapsed="false">
      <c r="A181" s="0" t="s">
        <v>231</v>
      </c>
      <c r="B181" s="0" t="n">
        <v>11</v>
      </c>
      <c r="C181" s="0" t="n">
        <v>0</v>
      </c>
      <c r="D181" s="0" t="n">
        <v>131.20899333125</v>
      </c>
      <c r="E181" s="0" t="n">
        <v>144.843637844401</v>
      </c>
      <c r="F181" s="0" t="n">
        <v>283.312722841739</v>
      </c>
      <c r="G181" s="0" t="n">
        <v>1701.98902704189</v>
      </c>
      <c r="H181" s="0" t="n">
        <v>2865.81919897592</v>
      </c>
      <c r="I181" s="0" t="n">
        <v>768.969407518271</v>
      </c>
      <c r="J181" s="0" t="n">
        <v>265.724661578484</v>
      </c>
      <c r="K181" s="0" t="n">
        <v>658.111223900641</v>
      </c>
      <c r="L181" s="0" t="n">
        <v>423.778415962871</v>
      </c>
      <c r="M181" s="0" t="n">
        <v>314.760959103889</v>
      </c>
      <c r="N181" s="0" t="n">
        <v>243.881370709204</v>
      </c>
      <c r="O181" s="0" t="n">
        <v>521.419849790934</v>
      </c>
      <c r="P181" s="0" t="n">
        <v>183.163920672167</v>
      </c>
      <c r="Q181" s="0" t="n">
        <v>154.126870632606</v>
      </c>
      <c r="R181" s="0" t="n">
        <v>201.640837379237</v>
      </c>
      <c r="S181" s="0" t="n">
        <v>389.783011861728</v>
      </c>
      <c r="T181" s="0" t="n">
        <v>106.301141155681</v>
      </c>
      <c r="U181" s="0" t="n">
        <v>257.224152240803</v>
      </c>
      <c r="V181" s="0" t="n">
        <v>199.995791483221</v>
      </c>
      <c r="W181" s="0" t="n">
        <v>384.711892557275</v>
      </c>
      <c r="X181" s="0" t="n">
        <v>2990.99525181352</v>
      </c>
      <c r="Y181" s="0" t="n">
        <v>775.201345499348</v>
      </c>
      <c r="Z181" s="0" t="n">
        <v>176.464338595649</v>
      </c>
      <c r="AA181" s="0" t="n">
        <v>295.08010759792</v>
      </c>
      <c r="AB181" s="0" t="n">
        <v>539.160475794545</v>
      </c>
      <c r="AC181" s="0" t="n">
        <v>69.3672074902832</v>
      </c>
      <c r="AD181" s="0" t="n">
        <v>623.993104682255</v>
      </c>
      <c r="AE181" s="0" t="n">
        <v>469.707036059713</v>
      </c>
      <c r="AF181" s="0" t="n">
        <v>354.650005457493</v>
      </c>
      <c r="AG181" s="0" t="n">
        <v>415.450371114289</v>
      </c>
      <c r="AH181" s="0" t="n">
        <v>92.2950346660101</v>
      </c>
      <c r="AI181" s="0" t="n">
        <v>179.45261753176</v>
      </c>
      <c r="AJ181" s="0" t="n">
        <v>1956.30781596634</v>
      </c>
      <c r="AK181" s="0" t="n">
        <v>443.061272493997</v>
      </c>
      <c r="AL181" s="0" t="n">
        <v>795.087827742319</v>
      </c>
      <c r="AM181" s="0" t="n">
        <v>158.564514602101</v>
      </c>
      <c r="AN181" s="0" t="n">
        <v>323.815344781559</v>
      </c>
      <c r="AO181" s="0" t="n">
        <v>149.112133949588</v>
      </c>
      <c r="AP181" s="0" t="n">
        <v>1329.37949834462</v>
      </c>
      <c r="AQ181" s="0" t="n">
        <v>208.748364304969</v>
      </c>
      <c r="AR181" s="0" t="n">
        <v>448.712801136763</v>
      </c>
      <c r="AS181" s="0" t="n">
        <v>214.874170292755</v>
      </c>
      <c r="AT181" s="0" t="n">
        <v>253.784812333205</v>
      </c>
      <c r="AU181" s="0" t="n">
        <v>282.871611744622</v>
      </c>
      <c r="AV181" s="0" t="n">
        <v>276.006198428586</v>
      </c>
      <c r="AW181" s="0" t="n">
        <v>470.177996779943</v>
      </c>
      <c r="AX181" s="0" t="n">
        <v>405.381098250769</v>
      </c>
      <c r="AY181" s="0" t="n">
        <v>301.33194532774</v>
      </c>
      <c r="AZ181" s="0" t="n">
        <v>130.923763599279</v>
      </c>
      <c r="BA181" s="0" t="n">
        <v>617.834132446565</v>
      </c>
      <c r="BB181" s="0" t="n">
        <v>518.971185708214</v>
      </c>
    </row>
    <row r="182" customFormat="false" ht="12.75" hidden="false" customHeight="false" outlineLevel="0" collapsed="false">
      <c r="A182" s="0" t="s">
        <v>232</v>
      </c>
      <c r="B182" s="0" t="n">
        <v>8</v>
      </c>
      <c r="C182" s="0" t="n">
        <v>0</v>
      </c>
      <c r="D182" s="0" t="n">
        <v>279.912461973382</v>
      </c>
      <c r="E182" s="0" t="n">
        <v>191.218644195591</v>
      </c>
      <c r="F182" s="0" t="n">
        <v>296.141976815176</v>
      </c>
      <c r="G182" s="0" t="n">
        <v>2301.05274520164</v>
      </c>
      <c r="H182" s="0" t="n">
        <v>4863.99238631065</v>
      </c>
      <c r="I182" s="0" t="n">
        <v>702.572812505579</v>
      </c>
      <c r="J182" s="0" t="n">
        <v>347.85976679116</v>
      </c>
      <c r="K182" s="0" t="n">
        <v>1130.37241512344</v>
      </c>
      <c r="L182" s="0" t="n">
        <v>222.09941154357</v>
      </c>
      <c r="M182" s="0" t="n">
        <v>153.125387679509</v>
      </c>
      <c r="N182" s="0" t="n">
        <v>330.108558156253</v>
      </c>
      <c r="O182" s="0" t="n">
        <v>634.973404224146</v>
      </c>
      <c r="P182" s="0" t="n">
        <v>512.926773791347</v>
      </c>
      <c r="Q182" s="0" t="n">
        <v>231.252201719249</v>
      </c>
      <c r="R182" s="0" t="n">
        <v>152.044928517856</v>
      </c>
      <c r="S182" s="0" t="n">
        <v>449.920731160501</v>
      </c>
      <c r="T182" s="0" t="n">
        <v>190.454968871909</v>
      </c>
      <c r="U182" s="0" t="n">
        <v>470.228837916179</v>
      </c>
      <c r="V182" s="0" t="n">
        <v>131.142852065982</v>
      </c>
      <c r="W182" s="0" t="n">
        <v>672.891298258493</v>
      </c>
      <c r="X182" s="0" t="n">
        <v>1061.35030799826</v>
      </c>
      <c r="Y182" s="0" t="n">
        <v>688.504215987092</v>
      </c>
      <c r="Z182" s="0" t="n">
        <v>405.924547235074</v>
      </c>
      <c r="AA182" s="0" t="n">
        <v>221.016123954792</v>
      </c>
      <c r="AB182" s="0" t="n">
        <v>454.845022784684</v>
      </c>
      <c r="AC182" s="0" t="n">
        <v>100.488358887983</v>
      </c>
      <c r="AD182" s="0" t="n">
        <v>471.685477885423</v>
      </c>
      <c r="AE182" s="0" t="n">
        <v>764.874576782364</v>
      </c>
      <c r="AF182" s="0" t="n">
        <v>735.761576387351</v>
      </c>
      <c r="AG182" s="0" t="n">
        <v>535.110127730732</v>
      </c>
      <c r="AH182" s="0" t="n">
        <v>142.091693465874</v>
      </c>
      <c r="AI182" s="0" t="n">
        <v>263.8328537692</v>
      </c>
      <c r="AJ182" s="0" t="n">
        <v>2756.63598746588</v>
      </c>
      <c r="AK182" s="0" t="n">
        <v>247.905980629754</v>
      </c>
      <c r="AL182" s="0" t="n">
        <v>1273.48234235422</v>
      </c>
      <c r="AM182" s="0" t="n">
        <v>196.558714607112</v>
      </c>
      <c r="AN182" s="0" t="n">
        <v>341.891785557945</v>
      </c>
      <c r="AO182" s="0" t="n">
        <v>242.865723493456</v>
      </c>
      <c r="AP182" s="0" t="n">
        <v>827.043404984285</v>
      </c>
      <c r="AQ182" s="0" t="n">
        <v>545.405602464808</v>
      </c>
      <c r="AR182" s="0" t="n">
        <v>341.487320479107</v>
      </c>
      <c r="AS182" s="0" t="n">
        <v>287.368195874213</v>
      </c>
      <c r="AT182" s="0" t="n">
        <v>1138.70496143294</v>
      </c>
      <c r="AU182" s="0" t="n">
        <v>258.416415825311</v>
      </c>
      <c r="AV182" s="0" t="n">
        <v>316.054103773389</v>
      </c>
      <c r="AW182" s="0" t="n">
        <v>254.165289856817</v>
      </c>
      <c r="AX182" s="0" t="n">
        <v>221.816568831095</v>
      </c>
      <c r="AY182" s="0" t="n">
        <v>237.734956689167</v>
      </c>
      <c r="AZ182" s="0" t="n">
        <v>272.377532113058</v>
      </c>
      <c r="BA182" s="0" t="n">
        <v>596.696299944955</v>
      </c>
      <c r="BB182" s="0" t="n">
        <v>609.32777264136</v>
      </c>
    </row>
    <row r="183" customFormat="false" ht="12.75" hidden="false" customHeight="false" outlineLevel="0" collapsed="false">
      <c r="A183" s="0" t="s">
        <v>233</v>
      </c>
      <c r="B183" s="0" t="n">
        <v>167</v>
      </c>
      <c r="C183" s="0" t="n">
        <v>0</v>
      </c>
      <c r="D183" s="0" t="n">
        <v>573.360919323946</v>
      </c>
      <c r="E183" s="0" t="n">
        <v>508.268534031962</v>
      </c>
      <c r="F183" s="0" t="n">
        <v>889.880234979405</v>
      </c>
      <c r="G183" s="0" t="n">
        <v>6771.17173497224</v>
      </c>
      <c r="H183" s="0" t="n">
        <v>5084.70130460502</v>
      </c>
      <c r="I183" s="0" t="n">
        <v>933.869609514626</v>
      </c>
      <c r="J183" s="0" t="n">
        <v>410.533034734113</v>
      </c>
      <c r="K183" s="0" t="n">
        <v>2314.84391355616</v>
      </c>
      <c r="L183" s="0" t="n">
        <v>538.210772809315</v>
      </c>
      <c r="M183" s="0" t="n">
        <v>289.368412042503</v>
      </c>
      <c r="N183" s="0" t="n">
        <v>475.043891866846</v>
      </c>
      <c r="O183" s="0" t="n">
        <v>679.031047283554</v>
      </c>
      <c r="P183" s="0" t="n">
        <v>572.417551421163</v>
      </c>
      <c r="Q183" s="0" t="n">
        <v>319.452802147673</v>
      </c>
      <c r="R183" s="0" t="n">
        <v>571.616334846197</v>
      </c>
      <c r="S183" s="0" t="n">
        <v>594.929152608107</v>
      </c>
      <c r="T183" s="0" t="n">
        <v>229.147940440232</v>
      </c>
      <c r="U183" s="0" t="n">
        <v>754.539248050093</v>
      </c>
      <c r="V183" s="0" t="n">
        <v>385.087947054955</v>
      </c>
      <c r="W183" s="0" t="n">
        <v>821.582983387558</v>
      </c>
      <c r="X183" s="0" t="n">
        <v>10551.3244585091</v>
      </c>
      <c r="Y183" s="0" t="n">
        <v>1279.16810762894</v>
      </c>
      <c r="Z183" s="0" t="n">
        <v>432.333879281973</v>
      </c>
      <c r="AA183" s="0" t="n">
        <v>251.762924411042</v>
      </c>
      <c r="AB183" s="0" t="n">
        <v>575.195963737577</v>
      </c>
      <c r="AC183" s="0" t="n">
        <v>307.731779026801</v>
      </c>
      <c r="AD183" s="0" t="n">
        <v>2964.75978433329</v>
      </c>
      <c r="AE183" s="0" t="n">
        <v>788.280804134542</v>
      </c>
      <c r="AF183" s="0" t="n">
        <v>562.970949545356</v>
      </c>
      <c r="AG183" s="0" t="n">
        <v>819.25687075056</v>
      </c>
      <c r="AH183" s="0" t="n">
        <v>212.942689069148</v>
      </c>
      <c r="AI183" s="0" t="n">
        <v>294.770162499531</v>
      </c>
      <c r="AJ183" s="0" t="n">
        <v>7392.28257759456</v>
      </c>
      <c r="AK183" s="0" t="n">
        <v>526.761129496093</v>
      </c>
      <c r="AL183" s="0" t="n">
        <v>3125.70093311756</v>
      </c>
      <c r="AM183" s="0" t="n">
        <v>250.806633660276</v>
      </c>
      <c r="AN183" s="0" t="n">
        <v>321.249078017354</v>
      </c>
      <c r="AO183" s="0" t="n">
        <v>347.081851136011</v>
      </c>
      <c r="AP183" s="0" t="n">
        <v>2118.77846395323</v>
      </c>
      <c r="AQ183" s="0" t="n">
        <v>504.546753812766</v>
      </c>
      <c r="AR183" s="0" t="n">
        <v>465.545598599106</v>
      </c>
      <c r="AS183" s="0" t="n">
        <v>579.21496946039</v>
      </c>
      <c r="AT183" s="0" t="n">
        <v>1028.12886270496</v>
      </c>
      <c r="AU183" s="0" t="n">
        <v>447.634531294225</v>
      </c>
      <c r="AV183" s="0" t="n">
        <v>302.846942489106</v>
      </c>
      <c r="AW183" s="0" t="n">
        <v>598.56047289142</v>
      </c>
      <c r="AX183" s="0" t="n">
        <v>503.164009078551</v>
      </c>
      <c r="AY183" s="0" t="n">
        <v>486.441843788135</v>
      </c>
      <c r="AZ183" s="0" t="n">
        <v>554.958783795698</v>
      </c>
      <c r="BA183" s="0" t="n">
        <v>828.186558707034</v>
      </c>
      <c r="BB183" s="0" t="n">
        <v>1262.788914724</v>
      </c>
    </row>
    <row r="184" customFormat="false" ht="12.75" hidden="false" customHeight="false" outlineLevel="0" collapsed="false">
      <c r="A184" s="0" t="s">
        <v>234</v>
      </c>
      <c r="B184" s="0" t="n">
        <v>8</v>
      </c>
      <c r="C184" s="0" t="n">
        <v>0</v>
      </c>
      <c r="D184" s="0" t="n">
        <v>817.426752760148</v>
      </c>
      <c r="E184" s="0" t="n">
        <v>169.765024454391</v>
      </c>
      <c r="F184" s="0" t="n">
        <v>473.747401259363</v>
      </c>
      <c r="G184" s="0" t="n">
        <v>2252.08135796378</v>
      </c>
      <c r="H184" s="0" t="n">
        <v>2942.03090021162</v>
      </c>
      <c r="I184" s="0" t="n">
        <v>1001.80060331385</v>
      </c>
      <c r="J184" s="0" t="n">
        <v>118.417758431749</v>
      </c>
      <c r="K184" s="0" t="n">
        <v>978.978024844276</v>
      </c>
      <c r="L184" s="0" t="n">
        <v>156.754259680559</v>
      </c>
      <c r="M184" s="0" t="n">
        <v>231.351196668615</v>
      </c>
      <c r="N184" s="0" t="n">
        <v>220.119512556248</v>
      </c>
      <c r="O184" s="0" t="n">
        <v>685.786097520211</v>
      </c>
      <c r="P184" s="0" t="n">
        <v>590.56709836563</v>
      </c>
      <c r="Q184" s="0" t="n">
        <v>402.34658692227</v>
      </c>
      <c r="R184" s="0" t="n">
        <v>149.787843672309</v>
      </c>
      <c r="S184" s="0" t="n">
        <v>372.192725345351</v>
      </c>
      <c r="T184" s="0" t="n">
        <v>39.6743472788148</v>
      </c>
      <c r="U184" s="0" t="n">
        <v>259.677894322948</v>
      </c>
      <c r="V184" s="0" t="n">
        <v>522.885665697579</v>
      </c>
      <c r="W184" s="0" t="n">
        <v>483.980650596695</v>
      </c>
      <c r="X184" s="0" t="n">
        <v>2120.43787429672</v>
      </c>
      <c r="Y184" s="0" t="n">
        <v>272.798967754645</v>
      </c>
      <c r="Z184" s="0" t="n">
        <v>236.651669100389</v>
      </c>
      <c r="AA184" s="0" t="n">
        <v>104.841308232967</v>
      </c>
      <c r="AB184" s="0" t="n">
        <v>227.623329718199</v>
      </c>
      <c r="AC184" s="0" t="n">
        <v>220.69934011682</v>
      </c>
      <c r="AD184" s="0" t="n">
        <v>676.404204747428</v>
      </c>
      <c r="AE184" s="0" t="n">
        <v>529.778542600585</v>
      </c>
      <c r="AF184" s="0" t="n">
        <v>345.834612969841</v>
      </c>
      <c r="AG184" s="0" t="n">
        <v>844.392976967478</v>
      </c>
      <c r="AH184" s="0" t="n">
        <v>120.943543854147</v>
      </c>
      <c r="AI184" s="0" t="n">
        <v>311.607816333288</v>
      </c>
      <c r="AJ184" s="0" t="n">
        <v>1409.65696627513</v>
      </c>
      <c r="AK184" s="0" t="n">
        <v>623.204318958077</v>
      </c>
      <c r="AL184" s="0" t="n">
        <v>1327.20265873453</v>
      </c>
      <c r="AM184" s="0" t="n">
        <v>193.967875360844</v>
      </c>
      <c r="AN184" s="0" t="n">
        <v>221.321594084265</v>
      </c>
      <c r="AO184" s="0" t="n">
        <v>102.502199000802</v>
      </c>
      <c r="AP184" s="0" t="n">
        <v>547.736226415599</v>
      </c>
      <c r="AQ184" s="0" t="n">
        <v>358.460711654708</v>
      </c>
      <c r="AR184" s="0" t="n">
        <v>645.158570300357</v>
      </c>
      <c r="AS184" s="0" t="n">
        <v>200.976717775965</v>
      </c>
      <c r="AT184" s="0" t="n">
        <v>652.362574187085</v>
      </c>
      <c r="AU184" s="0" t="n">
        <v>451.066244146023</v>
      </c>
      <c r="AV184" s="0" t="n">
        <v>257.978009620975</v>
      </c>
      <c r="AW184" s="0" t="n">
        <v>640.986640291356</v>
      </c>
      <c r="AX184" s="0" t="n">
        <v>603.49301032572</v>
      </c>
      <c r="AY184" s="0" t="n">
        <v>336.486661322555</v>
      </c>
      <c r="AZ184" s="0" t="n">
        <v>614.359827338995</v>
      </c>
      <c r="BA184" s="0" t="n">
        <v>308.660595269302</v>
      </c>
      <c r="BB184" s="0" t="n">
        <v>567.539345792424</v>
      </c>
    </row>
    <row r="185" customFormat="false" ht="12.75" hidden="false" customHeight="false" outlineLevel="0" collapsed="false">
      <c r="A185" s="0" t="s">
        <v>235</v>
      </c>
      <c r="B185" s="0" t="n">
        <v>14</v>
      </c>
      <c r="C185" s="0" t="n">
        <v>0</v>
      </c>
      <c r="D185" s="0" t="n">
        <v>494.94269746507</v>
      </c>
      <c r="E185" s="0" t="n">
        <v>420.004783322762</v>
      </c>
      <c r="F185" s="0" t="n">
        <v>782.765950285269</v>
      </c>
      <c r="G185" s="0" t="n">
        <v>3063.22755271886</v>
      </c>
      <c r="H185" s="0" t="n">
        <v>3670.69311277639</v>
      </c>
      <c r="I185" s="0" t="n">
        <v>794.806603755907</v>
      </c>
      <c r="J185" s="0" t="n">
        <v>474.412223383842</v>
      </c>
      <c r="K185" s="0" t="n">
        <v>1134.2609868562</v>
      </c>
      <c r="L185" s="0" t="n">
        <v>251.660134177029</v>
      </c>
      <c r="M185" s="0" t="n">
        <v>313.479797521308</v>
      </c>
      <c r="N185" s="0" t="n">
        <v>362.345842992575</v>
      </c>
      <c r="O185" s="0" t="n">
        <v>1405.26923138024</v>
      </c>
      <c r="P185" s="0" t="n">
        <v>263.524929750489</v>
      </c>
      <c r="Q185" s="0" t="n">
        <v>124.28663341647</v>
      </c>
      <c r="R185" s="0" t="n">
        <v>369.915215886019</v>
      </c>
      <c r="S185" s="0" t="n">
        <v>304.960043651623</v>
      </c>
      <c r="T185" s="0" t="n">
        <v>319.806940162342</v>
      </c>
      <c r="U185" s="0" t="n">
        <v>287.980402430443</v>
      </c>
      <c r="V185" s="0" t="n">
        <v>300.002347614148</v>
      </c>
      <c r="W185" s="0" t="n">
        <v>587.133393817793</v>
      </c>
      <c r="X185" s="0" t="n">
        <v>6894.0860515935</v>
      </c>
      <c r="Y185" s="0" t="n">
        <v>724.377386764662</v>
      </c>
      <c r="Z185" s="0" t="n">
        <v>234.964858917243</v>
      </c>
      <c r="AA185" s="0" t="n">
        <v>268.362892751587</v>
      </c>
      <c r="AB185" s="0" t="n">
        <v>346.743131689728</v>
      </c>
      <c r="AC185" s="0" t="n">
        <v>233.393362814798</v>
      </c>
      <c r="AD185" s="0" t="n">
        <v>977.994407754973</v>
      </c>
      <c r="AE185" s="0" t="n">
        <v>439.064786050988</v>
      </c>
      <c r="AF185" s="0" t="n">
        <v>294.214003636809</v>
      </c>
      <c r="AG185" s="0" t="n">
        <v>1234.31290537853</v>
      </c>
      <c r="AH185" s="0" t="n">
        <v>185.410348486809</v>
      </c>
      <c r="AI185" s="0" t="n">
        <v>391.796428283873</v>
      </c>
      <c r="AJ185" s="0" t="n">
        <v>11555.8993062377</v>
      </c>
      <c r="AK185" s="0" t="n">
        <v>401.655695498022</v>
      </c>
      <c r="AL185" s="0" t="n">
        <v>1007.41880144456</v>
      </c>
      <c r="AM185" s="0" t="n">
        <v>277.982693892983</v>
      </c>
      <c r="AN185" s="0" t="n">
        <v>275.662866313183</v>
      </c>
      <c r="AO185" s="0" t="n">
        <v>422.515435429287</v>
      </c>
      <c r="AP185" s="0" t="n">
        <v>2042.53335086603</v>
      </c>
      <c r="AQ185" s="0" t="n">
        <v>337.329121704605</v>
      </c>
      <c r="AR185" s="0" t="n">
        <v>447.393715393947</v>
      </c>
      <c r="AS185" s="0" t="n">
        <v>192.29873973586</v>
      </c>
      <c r="AT185" s="0" t="n">
        <v>766.650631920433</v>
      </c>
      <c r="AU185" s="0" t="n">
        <v>523.693592825041</v>
      </c>
      <c r="AV185" s="0" t="n">
        <v>291.778184678019</v>
      </c>
      <c r="AW185" s="0" t="n">
        <v>802.308626816389</v>
      </c>
      <c r="AX185" s="0" t="n">
        <v>656.443855250394</v>
      </c>
      <c r="AY185" s="0" t="n">
        <v>671.65369252763</v>
      </c>
      <c r="AZ185" s="0" t="n">
        <v>803.03825000681</v>
      </c>
      <c r="BA185" s="0" t="n">
        <v>303.358614290084</v>
      </c>
      <c r="BB185" s="0" t="n">
        <v>994.596291246384</v>
      </c>
    </row>
    <row r="186" customFormat="false" ht="12.75" hidden="false" customHeight="false" outlineLevel="0" collapsed="false">
      <c r="A186" s="0" t="s">
        <v>236</v>
      </c>
      <c r="B186" s="0" t="n">
        <v>18</v>
      </c>
      <c r="C186" s="0" t="n">
        <v>0</v>
      </c>
      <c r="D186" s="0" t="n">
        <v>779.275513488009</v>
      </c>
      <c r="E186" s="0" t="n">
        <v>678.118231585024</v>
      </c>
      <c r="F186" s="0" t="n">
        <v>1131.10073510806</v>
      </c>
      <c r="G186" s="0" t="n">
        <v>5051.99228043828</v>
      </c>
      <c r="H186" s="0" t="n">
        <v>4698.83911228316</v>
      </c>
      <c r="I186" s="0" t="n">
        <v>576.69366331875</v>
      </c>
      <c r="J186" s="0" t="n">
        <v>355.299944342805</v>
      </c>
      <c r="K186" s="0" t="n">
        <v>1274.73533557049</v>
      </c>
      <c r="L186" s="0" t="n">
        <v>310.035210851929</v>
      </c>
      <c r="M186" s="0" t="n">
        <v>512.977685479593</v>
      </c>
      <c r="N186" s="0" t="n">
        <v>522.319980272629</v>
      </c>
      <c r="O186" s="0" t="n">
        <v>695.57669801252</v>
      </c>
      <c r="P186" s="0" t="n">
        <v>485.324153480949</v>
      </c>
      <c r="Q186" s="0" t="n">
        <v>240.379536050804</v>
      </c>
      <c r="R186" s="0" t="n">
        <v>380.959435218502</v>
      </c>
      <c r="S186" s="0" t="n">
        <v>331.532671213562</v>
      </c>
      <c r="T186" s="0" t="n">
        <v>219.412405775061</v>
      </c>
      <c r="U186" s="0" t="n">
        <v>399.788274587937</v>
      </c>
      <c r="V186" s="0" t="n">
        <v>340.10704804223</v>
      </c>
      <c r="W186" s="0" t="n">
        <v>502.960810817304</v>
      </c>
      <c r="X186" s="0" t="n">
        <v>6925.70787085696</v>
      </c>
      <c r="Y186" s="0" t="n">
        <v>1760.66618666969</v>
      </c>
      <c r="Z186" s="0" t="n">
        <v>245.695564831765</v>
      </c>
      <c r="AA186" s="0" t="n">
        <v>236.752078263317</v>
      </c>
      <c r="AB186" s="0" t="n">
        <v>315.376695477012</v>
      </c>
      <c r="AC186" s="0" t="n">
        <v>212.081122667719</v>
      </c>
      <c r="AD186" s="0" t="n">
        <v>2392.66691398573</v>
      </c>
      <c r="AE186" s="0" t="n">
        <v>555.387121788037</v>
      </c>
      <c r="AF186" s="0" t="n">
        <v>472.625929904401</v>
      </c>
      <c r="AG186" s="0" t="n">
        <v>726.38675468238</v>
      </c>
      <c r="AH186" s="0" t="n">
        <v>217.176534132949</v>
      </c>
      <c r="AI186" s="0" t="n">
        <v>219.883338891331</v>
      </c>
      <c r="AJ186" s="0" t="n">
        <v>11479.7074727226</v>
      </c>
      <c r="AK186" s="0" t="n">
        <v>454.92563295774</v>
      </c>
      <c r="AL186" s="0" t="n">
        <v>1252.30873689837</v>
      </c>
      <c r="AM186" s="0" t="n">
        <v>353.874417071932</v>
      </c>
      <c r="AN186" s="0" t="n">
        <v>341.171950854697</v>
      </c>
      <c r="AO186" s="0" t="n">
        <v>278.966353100154</v>
      </c>
      <c r="AP186" s="0" t="n">
        <v>2344.18625885402</v>
      </c>
      <c r="AQ186" s="0" t="n">
        <v>414.892075434082</v>
      </c>
      <c r="AR186" s="0" t="n">
        <v>689.535177674062</v>
      </c>
      <c r="AS186" s="0" t="n">
        <v>319.967232700475</v>
      </c>
      <c r="AT186" s="0" t="n">
        <v>999.625542854923</v>
      </c>
      <c r="AU186" s="0" t="n">
        <v>434.463376923763</v>
      </c>
      <c r="AV186" s="0" t="n">
        <v>249.48848560605</v>
      </c>
      <c r="AW186" s="0" t="n">
        <v>1001.74686319848</v>
      </c>
      <c r="AX186" s="0" t="n">
        <v>497.127179872515</v>
      </c>
      <c r="AY186" s="0" t="n">
        <v>398.048791906218</v>
      </c>
      <c r="AZ186" s="0" t="n">
        <v>299.471035541002</v>
      </c>
      <c r="BA186" s="0" t="n">
        <v>209.0900609833</v>
      </c>
      <c r="BB186" s="0" t="n">
        <v>1115.72862966486</v>
      </c>
    </row>
    <row r="187" customFormat="false" ht="12.75" hidden="false" customHeight="false" outlineLevel="0" collapsed="false">
      <c r="A187" s="0" t="s">
        <v>237</v>
      </c>
      <c r="B187" s="0" t="n">
        <v>722</v>
      </c>
      <c r="C187" s="0" t="n">
        <v>1</v>
      </c>
      <c r="D187" s="0" t="n">
        <v>874.647247707326</v>
      </c>
      <c r="E187" s="0" t="n">
        <v>654.420254920338</v>
      </c>
      <c r="F187" s="0" t="n">
        <v>1230.37994140022</v>
      </c>
      <c r="G187" s="0" t="n">
        <v>11467.3345182654</v>
      </c>
      <c r="H187" s="0" t="n">
        <v>8053.03689839417</v>
      </c>
      <c r="I187" s="0" t="n">
        <v>1498.91929790499</v>
      </c>
      <c r="J187" s="0" t="n">
        <v>925.512266905199</v>
      </c>
      <c r="K187" s="0" t="n">
        <v>2058.46137913928</v>
      </c>
      <c r="L187" s="0" t="n">
        <v>656.059328439128</v>
      </c>
      <c r="M187" s="0" t="n">
        <v>557.688047254018</v>
      </c>
      <c r="N187" s="0" t="n">
        <v>589.126014745572</v>
      </c>
      <c r="O187" s="0" t="n">
        <v>1194.10536352535</v>
      </c>
      <c r="P187" s="0" t="n">
        <v>2290.18875661549</v>
      </c>
      <c r="Q187" s="0" t="n">
        <v>418.528018502943</v>
      </c>
      <c r="R187" s="0" t="n">
        <v>807.579583725344</v>
      </c>
      <c r="S187" s="0" t="n">
        <v>983.28289092814</v>
      </c>
      <c r="T187" s="0" t="n">
        <v>663.636684706323</v>
      </c>
      <c r="U187" s="0" t="n">
        <v>1003.19360367279</v>
      </c>
      <c r="V187" s="0" t="n">
        <v>485.864383061776</v>
      </c>
      <c r="W187" s="3" t="n">
        <v>1460.14580466541</v>
      </c>
      <c r="X187" s="0" t="n">
        <v>14460.8201647304</v>
      </c>
      <c r="Y187" s="0" t="n">
        <v>2612.0114375098</v>
      </c>
      <c r="Z187" s="3" t="n">
        <v>959.986550915168</v>
      </c>
      <c r="AA187" s="0" t="n">
        <v>335.7145007175</v>
      </c>
      <c r="AB187" s="0" t="n">
        <v>2331.27307481599</v>
      </c>
      <c r="AC187" s="0" t="n">
        <v>521.144768802297</v>
      </c>
      <c r="AD187" s="0" t="n">
        <v>4359.80120969408</v>
      </c>
      <c r="AE187" s="0" t="n">
        <v>1526.43423697453</v>
      </c>
      <c r="AF187" s="0" t="n">
        <v>762.679717333561</v>
      </c>
      <c r="AG187" s="0" t="n">
        <v>1324.61323370182</v>
      </c>
      <c r="AH187" s="0" t="n">
        <v>325.691969200961</v>
      </c>
      <c r="AI187" s="0" t="n">
        <v>453.996494647261</v>
      </c>
      <c r="AJ187" s="0" t="n">
        <v>12243.0730836339</v>
      </c>
      <c r="AK187" s="0" t="n">
        <v>824.185279374729</v>
      </c>
      <c r="AL187" s="0" t="n">
        <v>4485.04254856428</v>
      </c>
      <c r="AM187" s="0" t="n">
        <v>483.472947927803</v>
      </c>
      <c r="AN187" s="0" t="n">
        <v>637.035327598085</v>
      </c>
      <c r="AO187" s="0" t="n">
        <v>555.242872004675</v>
      </c>
      <c r="AP187" s="0" t="n">
        <v>4895.18710906948</v>
      </c>
      <c r="AQ187" s="3" t="n">
        <v>1219.25573751859</v>
      </c>
      <c r="AR187" s="0" t="n">
        <v>986.157987100444</v>
      </c>
      <c r="AS187" s="0" t="n">
        <v>793.445933382987</v>
      </c>
      <c r="AT187" s="0" t="n">
        <v>1509.1836599407</v>
      </c>
      <c r="AU187" s="0" t="n">
        <v>705.231534002841</v>
      </c>
      <c r="AV187" s="0" t="n">
        <v>522.810712378773</v>
      </c>
      <c r="AW187" s="0" t="n">
        <v>758.702948796168</v>
      </c>
      <c r="AX187" s="0" t="n">
        <v>1384.39911205115</v>
      </c>
      <c r="AY187" s="0" t="n">
        <v>681.317182663112</v>
      </c>
      <c r="AZ187" s="0" t="n">
        <v>747.498134741486</v>
      </c>
      <c r="BA187" s="0" t="n">
        <v>1091.89166409127</v>
      </c>
      <c r="BB187" s="0" t="n">
        <v>2047.38822836726</v>
      </c>
    </row>
    <row r="188" customFormat="false" ht="12.75" hidden="false" customHeight="false" outlineLevel="0" collapsed="false">
      <c r="A188" s="0" t="s">
        <v>238</v>
      </c>
      <c r="B188" s="0" t="n">
        <v>12</v>
      </c>
      <c r="C188" s="0" t="n">
        <v>0</v>
      </c>
      <c r="D188" s="0" t="n">
        <v>295.920880473143</v>
      </c>
      <c r="E188" s="0" t="n">
        <v>341.799442264027</v>
      </c>
      <c r="F188" s="0" t="n">
        <v>1466.51009826049</v>
      </c>
      <c r="G188" s="0" t="n">
        <v>6052.5268393913</v>
      </c>
      <c r="H188" s="0" t="n">
        <v>9327.02085262449</v>
      </c>
      <c r="I188" s="0" t="n">
        <v>1335.94464428434</v>
      </c>
      <c r="J188" s="0" t="n">
        <v>746.797954394627</v>
      </c>
      <c r="K188" s="0" t="n">
        <v>1179.04855393152</v>
      </c>
      <c r="L188" s="0" t="n">
        <v>269.94704656284</v>
      </c>
      <c r="M188" s="0" t="n">
        <v>1011.39642806369</v>
      </c>
      <c r="N188" s="0" t="n">
        <v>478.988258528328</v>
      </c>
      <c r="O188" s="0" t="n">
        <v>2300.64498257597</v>
      </c>
      <c r="P188" s="0" t="n">
        <v>856.568406375113</v>
      </c>
      <c r="Q188" s="0" t="n">
        <v>490.925552694092</v>
      </c>
      <c r="R188" s="0" t="n">
        <v>526.661224955853</v>
      </c>
      <c r="S188" s="0" t="n">
        <v>794.249218318784</v>
      </c>
      <c r="T188" s="0" t="n">
        <v>473.653542041015</v>
      </c>
      <c r="U188" s="0" t="n">
        <v>593.819762968529</v>
      </c>
      <c r="V188" s="0" t="n">
        <v>504.702284817495</v>
      </c>
      <c r="W188" s="0" t="n">
        <v>828.481470479576</v>
      </c>
      <c r="X188" s="0" t="n">
        <v>19706.1413272905</v>
      </c>
      <c r="Y188" s="0" t="n">
        <v>2056.89347242681</v>
      </c>
      <c r="Z188" s="0" t="n">
        <v>409.089616138078</v>
      </c>
      <c r="AA188" s="0" t="n">
        <v>413.076797097102</v>
      </c>
      <c r="AB188" s="0" t="n">
        <v>269.115662175207</v>
      </c>
      <c r="AC188" s="0" t="n">
        <v>537.347978438553</v>
      </c>
      <c r="AD188" s="0" t="n">
        <v>3392.72033725623</v>
      </c>
      <c r="AE188" s="0" t="n">
        <v>1592.54104322243</v>
      </c>
      <c r="AF188" s="0" t="n">
        <v>364.084007954208</v>
      </c>
      <c r="AG188" s="0" t="n">
        <v>1021.96193798986</v>
      </c>
      <c r="AH188" s="0" t="n">
        <v>227.390558220872</v>
      </c>
      <c r="AI188" s="0" t="n">
        <v>396.999901501247</v>
      </c>
      <c r="AJ188" s="0" t="n">
        <v>14692.1556162192</v>
      </c>
      <c r="AK188" s="0" t="n">
        <v>499.623911849703</v>
      </c>
      <c r="AL188" s="0" t="n">
        <v>3213.20366335656</v>
      </c>
      <c r="AM188" s="0" t="n">
        <v>460.718586610091</v>
      </c>
      <c r="AN188" s="3" t="n">
        <v>1804.76922867385</v>
      </c>
      <c r="AO188" s="0" t="n">
        <v>455.979695600583</v>
      </c>
      <c r="AP188" s="0" t="n">
        <v>4031.9752570089</v>
      </c>
      <c r="AQ188" s="0" t="n">
        <v>742.70685038715</v>
      </c>
      <c r="AR188" s="0" t="n">
        <v>1033.06438366638</v>
      </c>
      <c r="AS188" s="0" t="n">
        <v>461.054604466759</v>
      </c>
      <c r="AT188" s="0" t="n">
        <v>555.406340158266</v>
      </c>
      <c r="AU188" s="0" t="n">
        <v>416.30533980241</v>
      </c>
      <c r="AV188" s="0" t="n">
        <v>118.915680244449</v>
      </c>
      <c r="AW188" s="0" t="n">
        <v>839.071229117052</v>
      </c>
      <c r="AX188" s="0" t="n">
        <v>1639.50733292047</v>
      </c>
      <c r="AY188" s="0" t="n">
        <v>464.300467680144</v>
      </c>
      <c r="AZ188" s="0" t="n">
        <v>414.088314768722</v>
      </c>
      <c r="BA188" s="0" t="n">
        <v>610.066399543525</v>
      </c>
      <c r="BB188" s="0" t="n">
        <v>1854.31765971581</v>
      </c>
    </row>
    <row r="189" customFormat="false" ht="12.75" hidden="false" customHeight="false" outlineLevel="0" collapsed="false">
      <c r="A189" s="0" t="s">
        <v>239</v>
      </c>
      <c r="B189" s="0" t="n">
        <v>27</v>
      </c>
      <c r="C189" s="0" t="n">
        <v>0</v>
      </c>
      <c r="D189" s="0" t="n">
        <v>837.962716600208</v>
      </c>
      <c r="E189" s="0" t="n">
        <v>421.257273061249</v>
      </c>
      <c r="F189" s="0" t="n">
        <v>1665.27851688629</v>
      </c>
      <c r="G189" s="0" t="n">
        <v>9220.6815932938</v>
      </c>
      <c r="H189" s="0" t="n">
        <v>6024.04499591163</v>
      </c>
      <c r="I189" s="0" t="n">
        <v>742.499004290242</v>
      </c>
      <c r="J189" s="0" t="n">
        <v>312.948671962352</v>
      </c>
      <c r="K189" s="0" t="n">
        <v>1119.37074335673</v>
      </c>
      <c r="L189" s="0" t="n">
        <v>377.183508211852</v>
      </c>
      <c r="M189" s="0" t="n">
        <v>541.511828579949</v>
      </c>
      <c r="N189" s="0" t="n">
        <v>384.889402254726</v>
      </c>
      <c r="O189" s="0" t="n">
        <v>778.238140653618</v>
      </c>
      <c r="P189" s="0" t="n">
        <v>556.736555178479</v>
      </c>
      <c r="Q189" s="0" t="n">
        <v>312.725237408176</v>
      </c>
      <c r="R189" s="0" t="n">
        <v>471.893778420526</v>
      </c>
      <c r="S189" s="0" t="n">
        <v>390.750662187539</v>
      </c>
      <c r="T189" s="0" t="n">
        <v>206.671766460734</v>
      </c>
      <c r="U189" s="0" t="n">
        <v>713.48888531427</v>
      </c>
      <c r="V189" s="0" t="n">
        <v>293.915165637978</v>
      </c>
      <c r="W189" s="0" t="n">
        <v>461.459904355731</v>
      </c>
      <c r="X189" s="0" t="n">
        <v>5320.88606161371</v>
      </c>
      <c r="Y189" s="0" t="n">
        <v>1437.53115619906</v>
      </c>
      <c r="Z189" s="0" t="n">
        <v>227.575887657282</v>
      </c>
      <c r="AA189" s="0" t="n">
        <v>273.717721170917</v>
      </c>
      <c r="AB189" s="0" t="n">
        <v>500.940270463456</v>
      </c>
      <c r="AC189" s="0" t="n">
        <v>327.549860270158</v>
      </c>
      <c r="AD189" s="0" t="n">
        <v>2030.62518987922</v>
      </c>
      <c r="AE189" s="0" t="n">
        <v>448.651388633759</v>
      </c>
      <c r="AF189" s="0" t="n">
        <v>421.02864235465</v>
      </c>
      <c r="AG189" s="0" t="n">
        <v>940.623100015623</v>
      </c>
      <c r="AH189" s="0" t="n">
        <v>338.269522718202</v>
      </c>
      <c r="AI189" s="0" t="n">
        <v>216.248275375782</v>
      </c>
      <c r="AJ189" s="0" t="n">
        <v>7242.15822375706</v>
      </c>
      <c r="AK189" s="0" t="n">
        <v>510.844136981134</v>
      </c>
      <c r="AL189" s="0" t="n">
        <v>1632.83374115891</v>
      </c>
      <c r="AM189" s="0" t="n">
        <v>251.831527166477</v>
      </c>
      <c r="AN189" s="0" t="n">
        <v>569.513893985915</v>
      </c>
      <c r="AO189" s="0" t="n">
        <v>380.399926561507</v>
      </c>
      <c r="AP189" s="0" t="n">
        <v>1691.52428277338</v>
      </c>
      <c r="AQ189" s="0" t="n">
        <v>347.378377915206</v>
      </c>
      <c r="AR189" s="0" t="n">
        <v>561.78721533335</v>
      </c>
      <c r="AS189" s="0" t="n">
        <v>487.160074238438</v>
      </c>
      <c r="AT189" s="0" t="n">
        <v>596.544278888835</v>
      </c>
      <c r="AU189" s="0" t="n">
        <v>457.583574648391</v>
      </c>
      <c r="AV189" s="0" t="n">
        <v>400.877963259394</v>
      </c>
      <c r="AW189" s="0" t="n">
        <v>577.640676375028</v>
      </c>
      <c r="AX189" s="0" t="n">
        <v>517.51599669189</v>
      </c>
      <c r="AY189" s="0" t="n">
        <v>393.707272916059</v>
      </c>
      <c r="AZ189" s="0" t="n">
        <v>625.284197938825</v>
      </c>
      <c r="BA189" s="0" t="n">
        <v>331.587270702601</v>
      </c>
      <c r="BB189" s="0" t="n">
        <v>1117.86656115341</v>
      </c>
    </row>
    <row r="190" customFormat="false" ht="12.75" hidden="false" customHeight="false" outlineLevel="0" collapsed="false">
      <c r="A190" s="0" t="s">
        <v>240</v>
      </c>
      <c r="B190" s="0" t="n">
        <v>6</v>
      </c>
      <c r="C190" s="0" t="n">
        <v>0</v>
      </c>
      <c r="D190" s="0" t="n">
        <v>752.943753054635</v>
      </c>
      <c r="E190" s="0" t="n">
        <v>486.449066998797</v>
      </c>
      <c r="F190" s="0" t="n">
        <v>140.563968889613</v>
      </c>
      <c r="G190" s="0" t="n">
        <v>6814.09834402293</v>
      </c>
      <c r="H190" s="0" t="n">
        <v>1325.92594419673</v>
      </c>
      <c r="I190" s="0" t="n">
        <v>264.170120289937</v>
      </c>
      <c r="J190" s="0" t="n">
        <v>107.765301233746</v>
      </c>
      <c r="K190" s="0" t="n">
        <v>572.066081978297</v>
      </c>
      <c r="L190" s="0" t="n">
        <v>181.720295547856</v>
      </c>
      <c r="M190" s="0" t="n">
        <v>129.989521670018</v>
      </c>
      <c r="N190" s="0" t="n">
        <v>398.022487284324</v>
      </c>
      <c r="O190" s="0" t="n">
        <v>868.077119434673</v>
      </c>
      <c r="P190" s="0" t="n">
        <v>142.232071404448</v>
      </c>
      <c r="Q190" s="0" t="n">
        <v>289.718298307166</v>
      </c>
      <c r="R190" s="0" t="n">
        <v>453.868403930038</v>
      </c>
      <c r="S190" s="0" t="n">
        <v>180.412268025209</v>
      </c>
      <c r="T190" s="0" t="n">
        <v>213.791464750116</v>
      </c>
      <c r="U190" s="0" t="n">
        <v>419.482466920848</v>
      </c>
      <c r="V190" s="0" t="n">
        <v>207.346857236853</v>
      </c>
      <c r="W190" s="0" t="n">
        <v>223.530635967422</v>
      </c>
      <c r="X190" s="0" t="n">
        <v>6391.90429195682</v>
      </c>
      <c r="Y190" s="0" t="n">
        <v>320.82436855077</v>
      </c>
      <c r="Z190" s="0" t="n">
        <v>239.293102462231</v>
      </c>
      <c r="AA190" s="0" t="n">
        <v>195.459483515126</v>
      </c>
      <c r="AB190" s="0" t="n">
        <v>403.656313692725</v>
      </c>
      <c r="AC190" s="0" t="n">
        <v>192.46130806996</v>
      </c>
      <c r="AD190" s="0" t="n">
        <v>966.664182602211</v>
      </c>
      <c r="AE190" s="0" t="n">
        <v>769.311243515913</v>
      </c>
      <c r="AF190" s="0" t="n">
        <v>136.314104185884</v>
      </c>
      <c r="AG190" s="0" t="n">
        <v>1067.4753824562</v>
      </c>
      <c r="AH190" s="0" t="n">
        <v>283.236948447762</v>
      </c>
      <c r="AI190" s="0" t="n">
        <v>254.37706029829</v>
      </c>
      <c r="AJ190" s="0" t="n">
        <v>2902.75557223649</v>
      </c>
      <c r="AK190" s="0" t="n">
        <v>628.37740167514</v>
      </c>
      <c r="AL190" s="0" t="n">
        <v>724.446389387096</v>
      </c>
      <c r="AM190" s="0" t="n">
        <v>305.368088273808</v>
      </c>
      <c r="AN190" s="0" t="n">
        <v>320.045430812564</v>
      </c>
      <c r="AO190" s="0" t="n">
        <v>363.465085993139</v>
      </c>
      <c r="AP190" s="0" t="n">
        <v>1307.62090734892</v>
      </c>
      <c r="AQ190" s="0" t="n">
        <v>155.545048156475</v>
      </c>
      <c r="AR190" s="0" t="n">
        <v>100.796502915528</v>
      </c>
      <c r="AS190" s="0" t="n">
        <v>334.482723356529</v>
      </c>
      <c r="AT190" s="0" t="n">
        <v>169.110322352008</v>
      </c>
      <c r="AU190" s="0" t="n">
        <v>119.30729690174</v>
      </c>
      <c r="AV190" s="0" t="n">
        <v>134.175699640434</v>
      </c>
      <c r="AW190" s="0" t="n">
        <v>448.038618342214</v>
      </c>
      <c r="AX190" s="0" t="n">
        <v>186.447810751427</v>
      </c>
      <c r="AY190" s="0" t="n">
        <v>82.1583354626906</v>
      </c>
      <c r="AZ190" s="0" t="n">
        <v>75.0695121470761</v>
      </c>
      <c r="BA190" s="0" t="n">
        <v>296.910000191977</v>
      </c>
      <c r="BB190" s="0" t="n">
        <v>680.945460136856</v>
      </c>
    </row>
    <row r="192" customFormat="false" ht="12.75" hidden="false" customHeight="false" outlineLevel="0" collapsed="false">
      <c r="A192" s="0" t="s">
        <v>241</v>
      </c>
      <c r="D192" s="0" t="n">
        <f aca="false">MAX(D5:D191)</f>
        <v>1273.55166639363</v>
      </c>
      <c r="E192" s="0" t="n">
        <f aca="false">MAX(E5:E191)</f>
        <v>1399.98094244743</v>
      </c>
      <c r="F192" s="0" t="n">
        <f aca="false">MAX(F5:F191)</f>
        <v>2706.35559703451</v>
      </c>
      <c r="G192" s="0" t="n">
        <f aca="false">MAX(G5:G191)</f>
        <v>22410.7210602697</v>
      </c>
      <c r="H192" s="0" t="n">
        <f aca="false">MAX(H5:H191)</f>
        <v>27971.3038027074</v>
      </c>
      <c r="I192" s="0" t="n">
        <f aca="false">MAX(I5:I191)</f>
        <v>4408.35435200938</v>
      </c>
      <c r="J192" s="0" t="n">
        <f aca="false">MAX(J5:J191)</f>
        <v>3561.67261113146</v>
      </c>
      <c r="K192" s="0" t="n">
        <f aca="false">MAX(K5:K191)</f>
        <v>8296.30908227846</v>
      </c>
      <c r="L192" s="0" t="n">
        <f aca="false">MAX(L5:L191)</f>
        <v>1152.90351070981</v>
      </c>
      <c r="M192" s="0" t="n">
        <f aca="false">MAX(M5:M191)</f>
        <v>1198.76125173572</v>
      </c>
      <c r="N192" s="0" t="n">
        <f aca="false">MAX(N5:N191)</f>
        <v>1816.04944925076</v>
      </c>
      <c r="O192" s="0" t="n">
        <f aca="false">MAX(O5:O191)</f>
        <v>3729.83079380285</v>
      </c>
      <c r="P192" s="0" t="n">
        <f aca="false">MAX(P5:P191)</f>
        <v>3727.11909772146</v>
      </c>
      <c r="Q192" s="0" t="n">
        <f aca="false">MAX(Q5:Q191)</f>
        <v>3275.32968945876</v>
      </c>
      <c r="R192" s="0" t="n">
        <f aca="false">MAX(R5:R191)</f>
        <v>1830.02330641334</v>
      </c>
      <c r="S192" s="0" t="n">
        <f aca="false">MAX(S5:S191)</f>
        <v>1461.76529074301</v>
      </c>
      <c r="T192" s="0" t="n">
        <f aca="false">MAX(T5:T191)</f>
        <v>2183.81719430977</v>
      </c>
      <c r="U192" s="0" t="n">
        <f aca="false">MAX(U5:U191)</f>
        <v>2061.59220368287</v>
      </c>
      <c r="V192" s="0" t="n">
        <f aca="false">MAX(V5:V191)</f>
        <v>1388.27812604247</v>
      </c>
      <c r="W192" s="0" t="n">
        <f aca="false">MAX(W5:W191)</f>
        <v>2480.73928061657</v>
      </c>
      <c r="X192" s="0" t="n">
        <f aca="false">MAX(X5:X191)</f>
        <v>42447.7771506888</v>
      </c>
      <c r="Y192" s="0" t="n">
        <f aca="false">MAX(Y5:Y191)</f>
        <v>4144.12091351013</v>
      </c>
      <c r="Z192" s="0" t="n">
        <f aca="false">MAX(Z5:Z191)</f>
        <v>1536.86331509995</v>
      </c>
      <c r="AA192" s="0" t="n">
        <f aca="false">MAX(AA5:AA191)</f>
        <v>1523.94642985507</v>
      </c>
      <c r="AB192" s="0" t="n">
        <f aca="false">MAX(AB5:AB191)</f>
        <v>3198.58779694164</v>
      </c>
      <c r="AC192" s="0" t="n">
        <f aca="false">MAX(AC5:AC191)</f>
        <v>1089.4234608232</v>
      </c>
      <c r="AD192" s="0" t="n">
        <f aca="false">MAX(AD5:AD191)</f>
        <v>10735.2041750227</v>
      </c>
      <c r="AE192" s="0" t="n">
        <f aca="false">MAX(AE5:AE191)</f>
        <v>4948.09633858224</v>
      </c>
      <c r="AF192" s="0" t="n">
        <f aca="false">MAX(AF5:AF191)</f>
        <v>1574.42787480786</v>
      </c>
      <c r="AG192" s="0" t="n">
        <f aca="false">MAX(AG5:AG191)</f>
        <v>2356.38894780212</v>
      </c>
      <c r="AH192" s="0" t="n">
        <f aca="false">MAX(AH5:AH191)</f>
        <v>816.768475072343</v>
      </c>
      <c r="AI192" s="0" t="n">
        <f aca="false">MAX(AI5:AI191)</f>
        <v>1181.60656237683</v>
      </c>
      <c r="AJ192" s="0" t="n">
        <f aca="false">MAX(AJ5:AJ191)</f>
        <v>28406.8824631621</v>
      </c>
      <c r="AK192" s="0" t="n">
        <f aca="false">MAX(AK5:AK191)</f>
        <v>1490.65634221372</v>
      </c>
      <c r="AL192" s="0" t="n">
        <f aca="false">MAX(AL5:AL191)</f>
        <v>6982.93800165539</v>
      </c>
      <c r="AM192" s="0" t="n">
        <f aca="false">MAX(AM5:AM191)</f>
        <v>1164.60152060179</v>
      </c>
      <c r="AN192" s="0" t="n">
        <f aca="false">MAX(AN5:AN191)</f>
        <v>2605.23073515054</v>
      </c>
      <c r="AO192" s="0" t="n">
        <f aca="false">MAX(AO5:AO191)</f>
        <v>955.902990174212</v>
      </c>
      <c r="AP192" s="0" t="n">
        <f aca="false">MAX(AP5:AP191)</f>
        <v>9425.26741080082</v>
      </c>
      <c r="AQ192" s="0" t="n">
        <f aca="false">MAX(AQ5:AQ191)</f>
        <v>1934.86492925579</v>
      </c>
      <c r="AR192" s="0" t="n">
        <f aca="false">MAX(AR5:AR191)</f>
        <v>3396.43421418935</v>
      </c>
      <c r="AS192" s="0" t="n">
        <f aca="false">MAX(AS5:AS191)</f>
        <v>1559.07603663195</v>
      </c>
      <c r="AT192" s="0" t="n">
        <f aca="false">MAX(AT5:AT191)</f>
        <v>2742.89189433652</v>
      </c>
      <c r="AU192" s="0" t="n">
        <f aca="false">MAX(AU5:AU191)</f>
        <v>1949.11225604171</v>
      </c>
      <c r="AV192" s="0" t="n">
        <f aca="false">MAX(AV5:AV191)</f>
        <v>1090.47137593932</v>
      </c>
      <c r="AW192" s="0" t="n">
        <f aca="false">MAX(AW5:AW191)</f>
        <v>1619.20058387959</v>
      </c>
      <c r="AX192" s="0" t="n">
        <f aca="false">MAX(AX5:AX191)</f>
        <v>2272.83573267515</v>
      </c>
      <c r="AY192" s="0" t="n">
        <f aca="false">MAX(AY5:AY191)</f>
        <v>2133.03509504016</v>
      </c>
      <c r="AZ192" s="0" t="n">
        <f aca="false">MAX(AZ5:AZ191)</f>
        <v>1302.5814125524</v>
      </c>
      <c r="BA192" s="0" t="n">
        <f aca="false">MAX(BA5:BA191)</f>
        <v>3541.28872732625</v>
      </c>
      <c r="BB192" s="0" t="n">
        <f aca="false">MAX(BB5:BB191)</f>
        <v>3672.98906585351</v>
      </c>
    </row>
    <row r="193" customFormat="false" ht="12.75" hidden="false" customHeight="false" outlineLevel="0" collapsed="false">
      <c r="A193" s="0" t="s">
        <v>242</v>
      </c>
      <c r="D193" s="0" t="n">
        <f aca="false">MIN(D5:D190)</f>
        <v>131.20899333125</v>
      </c>
      <c r="E193" s="0" t="n">
        <f aca="false">MIN(E5:E190)</f>
        <v>29.6559723158759</v>
      </c>
      <c r="F193" s="0" t="n">
        <f aca="false">MIN(F5:F190)</f>
        <v>102.018798297177</v>
      </c>
      <c r="G193" s="0" t="n">
        <f aca="false">MIN(G5:G190)</f>
        <v>876.427742582353</v>
      </c>
      <c r="H193" s="0" t="n">
        <f aca="false">MIN(H5:H190)</f>
        <v>419.217922028627</v>
      </c>
      <c r="I193" s="0" t="n">
        <f aca="false">MIN(I5:I190)</f>
        <v>130.905264187503</v>
      </c>
      <c r="J193" s="0" t="n">
        <f aca="false">MIN(J5:J190)</f>
        <v>86.5838111427304</v>
      </c>
      <c r="K193" s="0" t="n">
        <f aca="false">MIN(K5:K190)</f>
        <v>122.91778598722</v>
      </c>
      <c r="L193" s="0" t="n">
        <f aca="false">MIN(L5:L190)</f>
        <v>59.7618367187623</v>
      </c>
      <c r="M193" s="0" t="n">
        <f aca="false">MIN(M5:M190)</f>
        <v>35.4833084139571</v>
      </c>
      <c r="N193" s="0" t="n">
        <f aca="false">MIN(N5:N190)</f>
        <v>51.1125065712884</v>
      </c>
      <c r="O193" s="0" t="n">
        <f aca="false">MIN(O5:O190)</f>
        <v>106.292291347962</v>
      </c>
      <c r="P193" s="0" t="n">
        <f aca="false">MIN(P5:P190)</f>
        <v>66.7828883472406</v>
      </c>
      <c r="Q193" s="0" t="n">
        <f aca="false">MIN(Q5:Q190)</f>
        <v>23.2750515359258</v>
      </c>
      <c r="R193" s="0" t="n">
        <f aca="false">MIN(R5:R190)</f>
        <v>58.5625836178699</v>
      </c>
      <c r="S193" s="0" t="n">
        <f aca="false">MIN(S5:S190)</f>
        <v>106.704672175121</v>
      </c>
      <c r="T193" s="0" t="n">
        <f aca="false">MIN(T5:T190)</f>
        <v>39.6743472788148</v>
      </c>
      <c r="U193" s="0" t="n">
        <f aca="false">MIN(U5:U190)</f>
        <v>2.44948974278318</v>
      </c>
      <c r="V193" s="0" t="n">
        <f aca="false">MIN(V5:V190)</f>
        <v>34.8390926116051</v>
      </c>
      <c r="W193" s="0" t="n">
        <f aca="false">MIN(W5:W190)</f>
        <v>77.3857661330558</v>
      </c>
      <c r="X193" s="0" t="n">
        <f aca="false">MIN(X5:X190)</f>
        <v>634.273323486019</v>
      </c>
      <c r="Y193" s="0" t="n">
        <f aca="false">MIN(Y5:Y190)</f>
        <v>272.798967754645</v>
      </c>
      <c r="Z193" s="0" t="n">
        <f aca="false">MIN(Z5:Z190)</f>
        <v>59.3262589415513</v>
      </c>
      <c r="AA193" s="0" t="n">
        <f aca="false">MIN(AA5:AA190)</f>
        <v>61.2445920388078</v>
      </c>
      <c r="AB193" s="0" t="n">
        <f aca="false">MIN(AB5:AB190)</f>
        <v>33.1807880557409</v>
      </c>
      <c r="AC193" s="0" t="n">
        <f aca="false">MIN(AC5:AC190)</f>
        <v>58.3249957393912</v>
      </c>
      <c r="AD193" s="0" t="n">
        <f aca="false">MIN(AD5:AD190)</f>
        <v>157.340434771231</v>
      </c>
      <c r="AE193" s="0" t="n">
        <f aca="false">MIN(AE5:AE190)</f>
        <v>150.33988245306</v>
      </c>
      <c r="AF193" s="0" t="n">
        <f aca="false">MIN(AF5:AF190)</f>
        <v>98.8075172443878</v>
      </c>
      <c r="AG193" s="0" t="n">
        <f aca="false">MIN(AG5:AG190)</f>
        <v>103.571774794101</v>
      </c>
      <c r="AH193" s="0" t="n">
        <f aca="false">MIN(AH5:AH190)</f>
        <v>51.0672517372925</v>
      </c>
      <c r="AI193" s="0" t="n">
        <f aca="false">MIN(AI5:AI190)</f>
        <v>35.2187635217365</v>
      </c>
      <c r="AJ193" s="0" t="n">
        <f aca="false">MIN(AJ5:AJ190)</f>
        <v>457.295240080192</v>
      </c>
      <c r="AK193" s="0" t="n">
        <f aca="false">MIN(AK5:AK190)</f>
        <v>68.811065854265</v>
      </c>
      <c r="AL193" s="0" t="n">
        <f aca="false">MIN(AL5:AL190)</f>
        <v>279.849304133493</v>
      </c>
      <c r="AM193" s="0" t="n">
        <f aca="false">MIN(AM5:AM190)</f>
        <v>29.2487807438191</v>
      </c>
      <c r="AN193" s="0" t="n">
        <f aca="false">MIN(AN5:AN190)</f>
        <v>75.0401182701627</v>
      </c>
      <c r="AO193" s="0" t="n">
        <f aca="false">MIN(AO5:AO190)</f>
        <v>71.0076629667531</v>
      </c>
      <c r="AP193" s="0" t="n">
        <f aca="false">MIN(AP5:AP190)</f>
        <v>214.288711167901</v>
      </c>
      <c r="AQ193" s="0" t="n">
        <f aca="false">MIN(AQ5:AQ190)</f>
        <v>97.6626181453272</v>
      </c>
      <c r="AR193" s="0" t="n">
        <f aca="false">MIN(AR5:AR190)</f>
        <v>100.796502915528</v>
      </c>
      <c r="AS193" s="0" t="n">
        <f aca="false">MIN(AS5:AS190)</f>
        <v>24.1768754805082</v>
      </c>
      <c r="AT193" s="0" t="n">
        <f aca="false">MIN(AT5:AT190)</f>
        <v>147.955022895473</v>
      </c>
      <c r="AU193" s="0" t="n">
        <f aca="false">MIN(AU5:AU190)</f>
        <v>91.7235929082589</v>
      </c>
      <c r="AV193" s="0" t="n">
        <f aca="false">MIN(AV5:AV190)</f>
        <v>84.470976080545</v>
      </c>
      <c r="AW193" s="0" t="n">
        <f aca="false">MIN(AW5:AW190)</f>
        <v>132.738084964339</v>
      </c>
      <c r="AX193" s="0" t="n">
        <f aca="false">MIN(AX5:AX190)</f>
        <v>97.4562850102548</v>
      </c>
      <c r="AY193" s="0" t="n">
        <f aca="false">MIN(AY5:AY190)</f>
        <v>78.8593766650485</v>
      </c>
      <c r="AZ193" s="0" t="n">
        <f aca="false">MIN(AZ5:AZ190)</f>
        <v>64.9887700452932</v>
      </c>
      <c r="BA193" s="0" t="n">
        <f aca="false">MIN(BA5:BA190)</f>
        <v>99.128364371657</v>
      </c>
      <c r="BB193" s="0" t="n">
        <f aca="false">MIN(BB5:BB190)</f>
        <v>267.97870568011</v>
      </c>
    </row>
    <row r="194" customFormat="false" ht="12.75" hidden="false" customHeight="false" outlineLevel="0" collapsed="false">
      <c r="A194" s="0" t="s">
        <v>243</v>
      </c>
      <c r="D194" s="0" t="n">
        <f aca="false">D192/D193</f>
        <v>9.70628334277687</v>
      </c>
      <c r="E194" s="0" t="n">
        <f aca="false">E192/E193</f>
        <v>47.2073863414679</v>
      </c>
      <c r="F194" s="0" t="n">
        <f aca="false">F192/F193</f>
        <v>26.5280089768457</v>
      </c>
      <c r="G194" s="0" t="n">
        <f aca="false">G192/G193</f>
        <v>25.5705290595179</v>
      </c>
      <c r="H194" s="0" t="n">
        <f aca="false">H192/H193</f>
        <v>66.7225858745546</v>
      </c>
      <c r="I194" s="0" t="n">
        <f aca="false">I192/I193</f>
        <v>33.6759134888192</v>
      </c>
      <c r="J194" s="0" t="n">
        <f aca="false">J192/J193</f>
        <v>41.1355490607842</v>
      </c>
      <c r="K194" s="0" t="n">
        <f aca="false">K192/K193</f>
        <v>67.4947812934171</v>
      </c>
      <c r="L194" s="0" t="n">
        <f aca="false">L192/L193</f>
        <v>19.2916344946917</v>
      </c>
      <c r="M194" s="0" t="n">
        <f aca="false">M192/M193</f>
        <v>33.783807241159</v>
      </c>
      <c r="N194" s="0" t="n">
        <f aca="false">N192/N193</f>
        <v>35.5304321989738</v>
      </c>
      <c r="O194" s="0" t="n">
        <f aca="false">O192/O193</f>
        <v>35.0903226047951</v>
      </c>
      <c r="P194" s="0" t="n">
        <f aca="false">P192/P193</f>
        <v>55.809492370892</v>
      </c>
      <c r="Q194" s="0" t="n">
        <f aca="false">Q192/Q193</f>
        <v>140.722768514741</v>
      </c>
      <c r="R194" s="0" t="n">
        <f aca="false">R192/R193</f>
        <v>31.2490193116227</v>
      </c>
      <c r="S194" s="0" t="n">
        <f aca="false">S192/S193</f>
        <v>13.6991685644655</v>
      </c>
      <c r="T194" s="0" t="n">
        <f aca="false">T192/T193</f>
        <v>55.0435569604413</v>
      </c>
      <c r="U194" s="0" t="n">
        <f aca="false">U192/U193</f>
        <v>841.641492787161</v>
      </c>
      <c r="V194" s="0" t="n">
        <f aca="false">V192/V193</f>
        <v>39.8482859906641</v>
      </c>
      <c r="W194" s="0" t="n">
        <f aca="false">W192/W193</f>
        <v>32.0567903450258</v>
      </c>
      <c r="X194" s="0" t="n">
        <f aca="false">X192/X193</f>
        <v>66.923478536654</v>
      </c>
      <c r="Y194" s="0" t="n">
        <f aca="false">Y192/Y193</f>
        <v>15.1911165486423</v>
      </c>
      <c r="Z194" s="0" t="n">
        <f aca="false">Z192/Z193</f>
        <v>25.9052794246486</v>
      </c>
      <c r="AA194" s="0" t="n">
        <f aca="false">AA192/AA193</f>
        <v>24.8829550352693</v>
      </c>
      <c r="AB194" s="0" t="n">
        <f aca="false">AB192/AB193</f>
        <v>96.3987893104976</v>
      </c>
      <c r="AC194" s="0" t="n">
        <f aca="false">AC192/AC193</f>
        <v>18.6785004784395</v>
      </c>
      <c r="AD194" s="0" t="n">
        <f aca="false">AD192/AD193</f>
        <v>68.2291503174716</v>
      </c>
      <c r="AE194" s="0" t="n">
        <f aca="false">AE192/AE193</f>
        <v>32.9127325221048</v>
      </c>
      <c r="AF194" s="0" t="n">
        <f aca="false">AF192/AF193</f>
        <v>15.9342924376261</v>
      </c>
      <c r="AG194" s="0" t="n">
        <f aca="false">AG192/AG193</f>
        <v>22.7512655111548</v>
      </c>
      <c r="AH194" s="0" t="n">
        <f aca="false">AH192/AH193</f>
        <v>15.9939774960689</v>
      </c>
      <c r="AI194" s="0" t="n">
        <f aca="false">AI192/AI193</f>
        <v>33.5504840096832</v>
      </c>
      <c r="AJ194" s="0" t="n">
        <f aca="false">AJ192/AJ193</f>
        <v>62.1193486688832</v>
      </c>
      <c r="AK194" s="0" t="n">
        <f aca="false">AK192/AK193</f>
        <v>21.6630323002231</v>
      </c>
      <c r="AL194" s="0" t="n">
        <f aca="false">AL192/AL193</f>
        <v>24.9524937118458</v>
      </c>
      <c r="AM194" s="0" t="n">
        <f aca="false">AM192/AM193</f>
        <v>39.8170963364993</v>
      </c>
      <c r="AN194" s="0" t="n">
        <f aca="false">AN192/AN193</f>
        <v>34.7178388734819</v>
      </c>
      <c r="AO194" s="0" t="n">
        <f aca="false">AO192/AO193</f>
        <v>13.4619694584482</v>
      </c>
      <c r="AP194" s="0" t="n">
        <f aca="false">AP192/AP193</f>
        <v>43.983966114836</v>
      </c>
      <c r="AQ194" s="0" t="n">
        <f aca="false">AQ192/AQ193</f>
        <v>19.8117249567957</v>
      </c>
      <c r="AR194" s="0" t="n">
        <f aca="false">AR192/AR193</f>
        <v>33.6959528946725</v>
      </c>
      <c r="AS194" s="0" t="n">
        <f aca="false">AS192/AS193</f>
        <v>64.4862500073223</v>
      </c>
      <c r="AT194" s="0" t="n">
        <f aca="false">AT192/AT193</f>
        <v>18.5386872352033</v>
      </c>
      <c r="AU194" s="0" t="n">
        <f aca="false">AU192/AU193</f>
        <v>21.2498463507769</v>
      </c>
      <c r="AV194" s="0" t="n">
        <f aca="false">AV192/AV193</f>
        <v>12.9094208038929</v>
      </c>
      <c r="AW194" s="0" t="n">
        <f aca="false">AW192/AW193</f>
        <v>12.1984627419825</v>
      </c>
      <c r="AX194" s="0" t="n">
        <f aca="false">AX192/AX193</f>
        <v>23.3215921624346</v>
      </c>
      <c r="AY194" s="0" t="n">
        <f aca="false">AY192/AY193</f>
        <v>27.0485918763995</v>
      </c>
      <c r="AZ194" s="0" t="n">
        <f aca="false">AZ192/AZ193</f>
        <v>20.0431768695511</v>
      </c>
      <c r="BA194" s="0" t="n">
        <f aca="false">BA192/BA193</f>
        <v>35.724272762628</v>
      </c>
      <c r="BB194" s="0" t="n">
        <f aca="false">BB192/BB193</f>
        <v>13.7062721328239</v>
      </c>
      <c r="BC194" s="0" t="n">
        <f aca="false">AVERAGE(D194:BB194)</f>
        <v>51.6198005237211</v>
      </c>
    </row>
    <row r="195" customFormat="false" ht="12.75" hidden="false" customHeight="false" outlineLevel="0" collapsed="false">
      <c r="A195" s="0" t="s">
        <v>244</v>
      </c>
      <c r="D195" s="0" t="n">
        <f aca="false">AVERAGE(D5:D190)</f>
        <v>518.247243775734</v>
      </c>
      <c r="E195" s="0" t="n">
        <f aca="false">AVERAGE(E5:E190)</f>
        <v>397.761257600612</v>
      </c>
      <c r="F195" s="0" t="n">
        <f aca="false">AVERAGE(F5:F190)</f>
        <v>878.001364241174</v>
      </c>
      <c r="G195" s="0" t="n">
        <f aca="false">AVERAGE(G5:G190)</f>
        <v>6089.48831900793</v>
      </c>
      <c r="H195" s="0" t="n">
        <f aca="false">AVERAGE(H5:H190)</f>
        <v>4922.18606676133</v>
      </c>
      <c r="I195" s="0" t="n">
        <f aca="false">AVERAGE(I5:I190)</f>
        <v>823.816792628371</v>
      </c>
      <c r="J195" s="0" t="n">
        <f aca="false">AVERAGE(J5:J190)</f>
        <v>588.579189488819</v>
      </c>
      <c r="K195" s="0" t="n">
        <f aca="false">AVERAGE(K5:K190)</f>
        <v>1163.76435242143</v>
      </c>
      <c r="L195" s="0" t="n">
        <f aca="false">AVERAGE(L5:L190)</f>
        <v>426.686688244781</v>
      </c>
      <c r="M195" s="0" t="n">
        <f aca="false">AVERAGE(M5:M190)</f>
        <v>409.078902168914</v>
      </c>
      <c r="N195" s="0" t="n">
        <f aca="false">AVERAGE(N5:N190)</f>
        <v>405.361216902041</v>
      </c>
      <c r="O195" s="0" t="n">
        <f aca="false">AVERAGE(O5:O190)</f>
        <v>1087.78976556637</v>
      </c>
      <c r="P195" s="0" t="n">
        <f aca="false">AVERAGE(P5:P190)</f>
        <v>747.905418756237</v>
      </c>
      <c r="Q195" s="0" t="n">
        <f aca="false">AVERAGE(Q5:Q190)</f>
        <v>367.390375454964</v>
      </c>
      <c r="R195" s="0" t="n">
        <f aca="false">AVERAGE(R5:R190)</f>
        <v>542.72069726306</v>
      </c>
      <c r="S195" s="0" t="n">
        <f aca="false">AVERAGE(S5:S190)</f>
        <v>523.892646163989</v>
      </c>
      <c r="T195" s="0" t="n">
        <f aca="false">AVERAGE(T5:T190)</f>
        <v>282.291220930619</v>
      </c>
      <c r="U195" s="0" t="n">
        <f aca="false">AVERAGE(U5:U190)</f>
        <v>553.435201178562</v>
      </c>
      <c r="V195" s="0" t="n">
        <f aca="false">AVERAGE(V5:V190)</f>
        <v>371.097734559903</v>
      </c>
      <c r="W195" s="0" t="n">
        <f aca="false">AVERAGE(W5:W190)</f>
        <v>649.715623203628</v>
      </c>
      <c r="X195" s="0" t="n">
        <f aca="false">AVERAGE(X5:X190)</f>
        <v>9051.38014614091</v>
      </c>
      <c r="Y195" s="0" t="n">
        <f aca="false">AVERAGE(Y5:Y190)</f>
        <v>1327.88652482471</v>
      </c>
      <c r="Z195" s="0" t="n">
        <f aca="false">AVERAGE(Z5:Z190)</f>
        <v>299.387672481727</v>
      </c>
      <c r="AA195" s="0" t="n">
        <f aca="false">AVERAGE(AA5:AA190)</f>
        <v>321.282688772058</v>
      </c>
      <c r="AB195" s="0" t="n">
        <f aca="false">AVERAGE(AB5:AB190)</f>
        <v>580.137645656642</v>
      </c>
      <c r="AC195" s="0" t="n">
        <f aca="false">AVERAGE(AC5:AC190)</f>
        <v>292.96970425815</v>
      </c>
      <c r="AD195" s="0" t="n">
        <f aca="false">AVERAGE(AD5:AD190)</f>
        <v>2204.78799482496</v>
      </c>
      <c r="AE195" s="0" t="n">
        <f aca="false">AVERAGE(AE5:AE190)</f>
        <v>918.208323985988</v>
      </c>
      <c r="AF195" s="0" t="n">
        <f aca="false">AVERAGE(AF5:AF190)</f>
        <v>421.820834435557</v>
      </c>
      <c r="AG195" s="0" t="n">
        <f aca="false">AVERAGE(AG5:AG190)</f>
        <v>681.545335374218</v>
      </c>
      <c r="AH195" s="0" t="n">
        <f aca="false">AVERAGE(AH5:AH190)</f>
        <v>228.1141100775</v>
      </c>
      <c r="AI195" s="0" t="n">
        <f aca="false">AVERAGE(AI5:AI190)</f>
        <v>290.163406508947</v>
      </c>
      <c r="AJ195" s="0" t="n">
        <f aca="false">AVERAGE(AJ5:AJ190)</f>
        <v>7094.61359106076</v>
      </c>
      <c r="AK195" s="0" t="n">
        <f aca="false">AVERAGE(AK5:AK190)</f>
        <v>482.091289562432</v>
      </c>
      <c r="AL195" s="0" t="n">
        <f aca="false">AVERAGE(AL5:AL190)</f>
        <v>2298.94602942283</v>
      </c>
      <c r="AM195" s="0" t="n">
        <f aca="false">AVERAGE(AM5:AM190)</f>
        <v>343.318714603081</v>
      </c>
      <c r="AN195" s="0" t="n">
        <f aca="false">AVERAGE(AN5:AN190)</f>
        <v>524.836715075381</v>
      </c>
      <c r="AO195" s="0" t="n">
        <f aca="false">AVERAGE(AO5:AO190)</f>
        <v>384.99091862514</v>
      </c>
      <c r="AP195" s="0" t="n">
        <f aca="false">AVERAGE(AP5:AP190)</f>
        <v>2435.62188424692</v>
      </c>
      <c r="AQ195" s="0" t="n">
        <f aca="false">AVERAGE(AQ5:AQ190)</f>
        <v>433.487626330174</v>
      </c>
      <c r="AR195" s="0" t="n">
        <f aca="false">AVERAGE(AR5:AR190)</f>
        <v>707.188944106743</v>
      </c>
      <c r="AS195" s="0" t="n">
        <f aca="false">AVERAGE(AS5:AS190)</f>
        <v>426.183611707373</v>
      </c>
      <c r="AT195" s="0" t="n">
        <f aca="false">AVERAGE(AT5:AT190)</f>
        <v>703.546620115133</v>
      </c>
      <c r="AU195" s="0" t="n">
        <f aca="false">AVERAGE(AU5:AU190)</f>
        <v>530.693019588684</v>
      </c>
      <c r="AV195" s="0" t="n">
        <f aca="false">AVERAGE(AV5:AV190)</f>
        <v>338.223854598102</v>
      </c>
      <c r="AW195" s="0" t="n">
        <f aca="false">AVERAGE(AW5:AW190)</f>
        <v>670.911554467369</v>
      </c>
      <c r="AX195" s="0" t="n">
        <f aca="false">AVERAGE(AX5:AX190)</f>
        <v>768.150501214588</v>
      </c>
      <c r="AY195" s="0" t="n">
        <f aca="false">AVERAGE(AY5:AY190)</f>
        <v>512.504748947504</v>
      </c>
      <c r="AZ195" s="0" t="n">
        <f aca="false">AVERAGE(AZ5:AZ190)</f>
        <v>416.803727975955</v>
      </c>
      <c r="BA195" s="0" t="n">
        <f aca="false">AVERAGE(BA5:BA190)</f>
        <v>726.495282910104</v>
      </c>
      <c r="BB195" s="0" t="n">
        <f aca="false">AVERAGE(BB5:BB190)</f>
        <v>1163.31006196436</v>
      </c>
    </row>
    <row r="196" customFormat="false" ht="12.75" hidden="false" customHeight="false" outlineLevel="0" collapsed="false">
      <c r="A196" s="0" t="s">
        <v>245</v>
      </c>
      <c r="D196" s="0" t="n">
        <f aca="false">D192/D195</f>
        <v>2.4574210122471</v>
      </c>
      <c r="E196" s="0" t="n">
        <f aca="false">E192/E195</f>
        <v>3.51965133782118</v>
      </c>
      <c r="F196" s="0" t="n">
        <f aca="false">F192/F195</f>
        <v>3.08240477436333</v>
      </c>
      <c r="G196" s="0" t="n">
        <f aca="false">G192/G195</f>
        <v>3.68023056885028</v>
      </c>
      <c r="H196" s="0" t="n">
        <f aca="false">H192/H195</f>
        <v>5.68269939886929</v>
      </c>
      <c r="I196" s="0" t="n">
        <f aca="false">I192/I195</f>
        <v>5.35113436804876</v>
      </c>
      <c r="J196" s="0" t="n">
        <f aca="false">J192/J195</f>
        <v>6.05130571168303</v>
      </c>
      <c r="K196" s="0" t="n">
        <f aca="false">K192/K195</f>
        <v>7.12885651207344</v>
      </c>
      <c r="L196" s="0" t="n">
        <f aca="false">L192/L195</f>
        <v>2.70199081075717</v>
      </c>
      <c r="M196" s="0" t="n">
        <f aca="false">M192/M195</f>
        <v>2.93039128974865</v>
      </c>
      <c r="N196" s="0" t="n">
        <f aca="false">N192/N195</f>
        <v>4.48007696229515</v>
      </c>
      <c r="O196" s="0" t="n">
        <f aca="false">O192/O195</f>
        <v>3.42881585382528</v>
      </c>
      <c r="P196" s="0" t="n">
        <f aca="false">P192/P195</f>
        <v>4.98340967220111</v>
      </c>
      <c r="Q196" s="0" t="n">
        <f aca="false">Q192/Q195</f>
        <v>8.91512110354743</v>
      </c>
      <c r="R196" s="0" t="n">
        <f aca="false">R192/R195</f>
        <v>3.3719430927218</v>
      </c>
      <c r="S196" s="0" t="n">
        <f aca="false">S192/S195</f>
        <v>2.79020005614939</v>
      </c>
      <c r="T196" s="0" t="n">
        <f aca="false">T192/T195</f>
        <v>7.73604360458134</v>
      </c>
      <c r="U196" s="0" t="n">
        <f aca="false">U192/U195</f>
        <v>3.7250832605021</v>
      </c>
      <c r="V196" s="0" t="n">
        <f aca="false">V192/V195</f>
        <v>3.74100404490175</v>
      </c>
      <c r="W196" s="0" t="n">
        <f aca="false">W192/W195</f>
        <v>3.81819243992395</v>
      </c>
      <c r="X196" s="0" t="n">
        <f aca="false">X192/X195</f>
        <v>4.6896469339857</v>
      </c>
      <c r="Y196" s="0" t="n">
        <f aca="false">Y192/Y195</f>
        <v>3.12083964709047</v>
      </c>
      <c r="Z196" s="0" t="n">
        <f aca="false">Z192/Z195</f>
        <v>5.13335536617244</v>
      </c>
      <c r="AA196" s="0" t="n">
        <f aca="false">AA192/AA195</f>
        <v>4.74331946012898</v>
      </c>
      <c r="AB196" s="0" t="n">
        <f aca="false">AB192/AB195</f>
        <v>5.51349808254772</v>
      </c>
      <c r="AC196" s="0" t="n">
        <f aca="false">AC192/AC195</f>
        <v>3.7185533008671</v>
      </c>
      <c r="AD196" s="0" t="n">
        <f aca="false">AD192/AD195</f>
        <v>4.86904146803236</v>
      </c>
      <c r="AE196" s="0" t="n">
        <f aca="false">AE192/AE195</f>
        <v>5.38886025025597</v>
      </c>
      <c r="AF196" s="0" t="n">
        <f aca="false">AF192/AF195</f>
        <v>3.73245640394842</v>
      </c>
      <c r="AG196" s="0" t="n">
        <f aca="false">AG192/AG195</f>
        <v>3.457420696025</v>
      </c>
      <c r="AH196" s="0" t="n">
        <f aca="false">AH192/AH195</f>
        <v>3.58052588151979</v>
      </c>
      <c r="AI196" s="0" t="n">
        <f aca="false">AI192/AI195</f>
        <v>4.0722108159438</v>
      </c>
      <c r="AJ196" s="0" t="n">
        <f aca="false">AJ192/AJ195</f>
        <v>4.00400699749946</v>
      </c>
      <c r="AK196" s="0" t="n">
        <f aca="false">AK192/AK195</f>
        <v>3.09206238421505</v>
      </c>
      <c r="AL196" s="0" t="n">
        <f aca="false">AL192/AL195</f>
        <v>3.03745190721529</v>
      </c>
      <c r="AM196" s="0" t="n">
        <f aca="false">AM192/AM195</f>
        <v>3.39218769925843</v>
      </c>
      <c r="AN196" s="0" t="n">
        <f aca="false">AN192/AN195</f>
        <v>4.96388812047258</v>
      </c>
      <c r="AO196" s="0" t="n">
        <f aca="false">AO192/AO195</f>
        <v>2.48292347670923</v>
      </c>
      <c r="AP196" s="0" t="n">
        <f aca="false">AP192/AP195</f>
        <v>3.86975805717687</v>
      </c>
      <c r="AQ196" s="0" t="n">
        <f aca="false">AQ192/AQ195</f>
        <v>4.46348364228062</v>
      </c>
      <c r="AR196" s="0" t="n">
        <f aca="false">AR192/AR195</f>
        <v>4.80272527235195</v>
      </c>
      <c r="AS196" s="0" t="n">
        <f aca="false">AS192/AS195</f>
        <v>3.65822615840623</v>
      </c>
      <c r="AT196" s="0" t="n">
        <f aca="false">AT192/AT195</f>
        <v>3.89866402014362</v>
      </c>
      <c r="AU196" s="0" t="n">
        <f aca="false">AU192/AU195</f>
        <v>3.67276784147712</v>
      </c>
      <c r="AV196" s="0" t="n">
        <f aca="false">AV192/AV195</f>
        <v>3.22411137214165</v>
      </c>
      <c r="AW196" s="0" t="n">
        <f aca="false">AW192/AW195</f>
        <v>2.41343374264147</v>
      </c>
      <c r="AX196" s="0" t="n">
        <f aca="false">AX192/AX195</f>
        <v>2.95884169714318</v>
      </c>
      <c r="AY196" s="0" t="n">
        <f aca="false">AY192/AY195</f>
        <v>4.16198113172733</v>
      </c>
      <c r="AZ196" s="0" t="n">
        <f aca="false">AZ192/AZ195</f>
        <v>3.12516737524849</v>
      </c>
      <c r="BA196" s="0" t="n">
        <f aca="false">BA192/BA195</f>
        <v>4.87448275388796</v>
      </c>
      <c r="BB196" s="0" t="n">
        <f aca="false">BB192/BB195</f>
        <v>3.1573603512474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51"/>
    </sheetView>
  </sheetViews>
  <sheetFormatPr defaultColWidth="11.41796875" defaultRowHeight="12.75" zeroHeight="false" outlineLevelRow="0" outlineLevelCol="0"/>
  <sheetData>
    <row r="1" customFormat="false" ht="12.75" hidden="false" customHeight="false" outlineLevel="0" collapsed="false">
      <c r="A1" s="0" t="s">
        <v>246</v>
      </c>
      <c r="B1" s="0" t="s">
        <v>247</v>
      </c>
      <c r="C1" s="0" t="s">
        <v>248</v>
      </c>
    </row>
    <row r="2" customFormat="false" ht="12.75" hidden="false" customHeight="false" outlineLevel="0" collapsed="false">
      <c r="A2" s="0" t="s">
        <v>5</v>
      </c>
      <c r="B2" s="0" t="n">
        <v>11.33359</v>
      </c>
      <c r="C2" s="0" t="n">
        <v>0.45342034</v>
      </c>
    </row>
    <row r="3" customFormat="false" ht="12.75" hidden="false" customHeight="false" outlineLevel="0" collapsed="false">
      <c r="A3" s="0" t="s">
        <v>6</v>
      </c>
      <c r="B3" s="0" t="n">
        <v>11.024264</v>
      </c>
      <c r="C3" s="0" t="n">
        <v>0.46321583</v>
      </c>
    </row>
    <row r="4" customFormat="false" ht="12.75" hidden="false" customHeight="false" outlineLevel="0" collapsed="false">
      <c r="A4" s="0" t="s">
        <v>7</v>
      </c>
      <c r="B4" s="0" t="n">
        <v>12.126144</v>
      </c>
      <c r="C4" s="0" t="n">
        <v>0.46520215</v>
      </c>
    </row>
    <row r="5" customFormat="false" ht="12.75" hidden="false" customHeight="false" outlineLevel="0" collapsed="false">
      <c r="A5" s="0" t="s">
        <v>8</v>
      </c>
      <c r="B5" s="0" t="n">
        <v>15.1903305</v>
      </c>
      <c r="C5" s="0" t="n">
        <v>0.47631162</v>
      </c>
    </row>
    <row r="6" customFormat="false" ht="12.75" hidden="false" customHeight="false" outlineLevel="0" collapsed="false">
      <c r="A6" s="0" t="s">
        <v>9</v>
      </c>
      <c r="B6" s="0" t="n">
        <v>14.665395</v>
      </c>
      <c r="C6" s="0" t="n">
        <v>0.4801311</v>
      </c>
    </row>
    <row r="7" customFormat="false" ht="12.75" hidden="false" customHeight="false" outlineLevel="0" collapsed="false">
      <c r="A7" s="0" t="s">
        <v>10</v>
      </c>
      <c r="B7" s="0" t="n">
        <v>11.945782</v>
      </c>
      <c r="C7" s="0" t="n">
        <v>0.48381075</v>
      </c>
    </row>
    <row r="8" customFormat="false" ht="12.75" hidden="false" customHeight="false" outlineLevel="0" collapsed="false">
      <c r="A8" s="0" t="s">
        <v>11</v>
      </c>
      <c r="B8" s="0" t="n">
        <v>11.419408</v>
      </c>
      <c r="C8" s="0" t="n">
        <v>0.4841157</v>
      </c>
    </row>
    <row r="9" customFormat="false" ht="12.75" hidden="false" customHeight="false" outlineLevel="0" collapsed="false">
      <c r="A9" s="0" t="s">
        <v>12</v>
      </c>
      <c r="B9" s="0" t="n">
        <v>12.533112</v>
      </c>
      <c r="C9" s="0" t="n">
        <v>0.49194896</v>
      </c>
    </row>
    <row r="10" customFormat="false" ht="12.75" hidden="false" customHeight="false" outlineLevel="0" collapsed="false">
      <c r="A10" s="0" t="s">
        <v>13</v>
      </c>
      <c r="B10" s="0" t="n">
        <v>11.107103</v>
      </c>
      <c r="C10" s="0" t="n">
        <v>0.49651104</v>
      </c>
    </row>
    <row r="11" customFormat="false" ht="12.75" hidden="false" customHeight="false" outlineLevel="0" collapsed="false">
      <c r="A11" s="0" t="s">
        <v>14</v>
      </c>
      <c r="B11" s="0" t="n">
        <v>10.96522</v>
      </c>
      <c r="C11" s="0" t="n">
        <v>0.49797714</v>
      </c>
    </row>
    <row r="12" customFormat="false" ht="12.75" hidden="false" customHeight="false" outlineLevel="0" collapsed="false">
      <c r="A12" s="0" t="s">
        <v>15</v>
      </c>
      <c r="B12" s="0" t="n">
        <v>10.652515</v>
      </c>
      <c r="C12" s="0" t="n">
        <v>0.49970335</v>
      </c>
    </row>
    <row r="13" customFormat="false" ht="12.75" hidden="false" customHeight="false" outlineLevel="0" collapsed="false">
      <c r="A13" s="0" t="s">
        <v>16</v>
      </c>
      <c r="B13" s="0" t="n">
        <v>12.281007</v>
      </c>
      <c r="C13" s="0" t="n">
        <v>0.5049576</v>
      </c>
    </row>
    <row r="14" customFormat="false" ht="12.75" hidden="false" customHeight="false" outlineLevel="0" collapsed="false">
      <c r="A14" s="0" t="s">
        <v>17</v>
      </c>
      <c r="B14" s="0" t="n">
        <v>11.984435</v>
      </c>
      <c r="C14" s="0" t="n">
        <v>0.50882095</v>
      </c>
    </row>
    <row r="15" customFormat="false" ht="12.75" hidden="false" customHeight="false" outlineLevel="0" collapsed="false">
      <c r="A15" s="0" t="s">
        <v>18</v>
      </c>
      <c r="B15" s="0" t="n">
        <v>10.548372</v>
      </c>
      <c r="C15" s="0" t="n">
        <v>0.5091806</v>
      </c>
    </row>
    <row r="16" customFormat="false" ht="12.75" hidden="false" customHeight="false" outlineLevel="0" collapsed="false">
      <c r="A16" s="0" t="s">
        <v>19</v>
      </c>
      <c r="B16" s="0" t="n">
        <v>11.311102</v>
      </c>
      <c r="C16" s="0" t="n">
        <v>0.5103258</v>
      </c>
    </row>
    <row r="17" customFormat="false" ht="12.75" hidden="false" customHeight="false" outlineLevel="0" collapsed="false">
      <c r="A17" s="0" t="s">
        <v>20</v>
      </c>
      <c r="B17" s="0" t="n">
        <v>11.122957</v>
      </c>
      <c r="C17" s="0" t="n">
        <v>0.5105045</v>
      </c>
    </row>
    <row r="18" customFormat="false" ht="12.75" hidden="false" customHeight="false" outlineLevel="0" collapsed="false">
      <c r="A18" s="0" t="s">
        <v>21</v>
      </c>
      <c r="B18" s="0" t="n">
        <v>10.036103</v>
      </c>
      <c r="C18" s="0" t="n">
        <v>0.511012</v>
      </c>
    </row>
    <row r="19" customFormat="false" ht="12.75" hidden="false" customHeight="false" outlineLevel="0" collapsed="false">
      <c r="A19" s="0" t="s">
        <v>22</v>
      </c>
      <c r="B19" s="0" t="n">
        <v>11.378317</v>
      </c>
      <c r="C19" s="0" t="n">
        <v>0.5117005</v>
      </c>
    </row>
    <row r="20" customFormat="false" ht="12.75" hidden="false" customHeight="false" outlineLevel="0" collapsed="false">
      <c r="A20" s="0" t="s">
        <v>23</v>
      </c>
      <c r="B20" s="0" t="n">
        <v>10.509185</v>
      </c>
      <c r="C20" s="0" t="n">
        <v>0.5126746</v>
      </c>
    </row>
    <row r="21" customFormat="false" ht="12.75" hidden="false" customHeight="false" outlineLevel="0" collapsed="false">
      <c r="A21" s="0" t="s">
        <v>24</v>
      </c>
      <c r="B21" s="0" t="n">
        <v>11.442788</v>
      </c>
      <c r="C21" s="0" t="n">
        <v>0.51623464</v>
      </c>
    </row>
    <row r="22" customFormat="false" ht="12.75" hidden="false" customHeight="false" outlineLevel="0" collapsed="false">
      <c r="A22" s="0" t="s">
        <v>25</v>
      </c>
      <c r="B22" s="0" t="n">
        <v>15.335252</v>
      </c>
      <c r="C22" s="0" t="n">
        <v>0.51665306</v>
      </c>
    </row>
    <row r="23" customFormat="false" ht="12.75" hidden="false" customHeight="false" outlineLevel="0" collapsed="false">
      <c r="A23" s="0" t="s">
        <v>26</v>
      </c>
      <c r="B23" s="0" t="n">
        <v>12.537351</v>
      </c>
      <c r="C23" s="0" t="n">
        <v>0.52259207</v>
      </c>
    </row>
    <row r="24" customFormat="false" ht="12.75" hidden="false" customHeight="false" outlineLevel="0" collapsed="false">
      <c r="A24" s="0" t="s">
        <v>27</v>
      </c>
      <c r="B24" s="0" t="n">
        <v>10.254349</v>
      </c>
      <c r="C24" s="0" t="n">
        <v>0.5238565</v>
      </c>
    </row>
    <row r="25" customFormat="false" ht="12.75" hidden="false" customHeight="false" outlineLevel="0" collapsed="false">
      <c r="A25" s="0" t="s">
        <v>28</v>
      </c>
      <c r="B25" s="0" t="n">
        <v>10.215563</v>
      </c>
      <c r="C25" s="0" t="n">
        <v>0.525576</v>
      </c>
    </row>
    <row r="26" customFormat="false" ht="12.75" hidden="false" customHeight="false" outlineLevel="0" collapsed="false">
      <c r="A26" s="0" t="s">
        <v>29</v>
      </c>
      <c r="B26" s="0" t="n">
        <v>11.508875</v>
      </c>
      <c r="C26" s="0" t="n">
        <v>0.52745736</v>
      </c>
    </row>
    <row r="27" customFormat="false" ht="12.75" hidden="false" customHeight="false" outlineLevel="0" collapsed="false">
      <c r="A27" s="0" t="s">
        <v>30</v>
      </c>
      <c r="B27" s="0" t="n">
        <v>10.354514</v>
      </c>
      <c r="C27" s="0" t="n">
        <v>0.52772516</v>
      </c>
    </row>
    <row r="28" customFormat="false" ht="12.75" hidden="false" customHeight="false" outlineLevel="0" collapsed="false">
      <c r="A28" s="0" t="s">
        <v>31</v>
      </c>
      <c r="B28" s="0" t="n">
        <v>13.231892</v>
      </c>
      <c r="C28" s="0" t="n">
        <v>0.5281929</v>
      </c>
    </row>
    <row r="29" customFormat="false" ht="12.75" hidden="false" customHeight="false" outlineLevel="0" collapsed="false">
      <c r="A29" s="0" t="s">
        <v>32</v>
      </c>
      <c r="B29" s="0" t="n">
        <v>11.861305</v>
      </c>
      <c r="C29" s="0" t="n">
        <v>0.52905726</v>
      </c>
    </row>
    <row r="30" customFormat="false" ht="12.75" hidden="false" customHeight="false" outlineLevel="0" collapsed="false">
      <c r="A30" s="0" t="s">
        <v>33</v>
      </c>
      <c r="B30" s="0" t="n">
        <v>10.715809</v>
      </c>
      <c r="C30" s="0" t="n">
        <v>0.53055537</v>
      </c>
    </row>
    <row r="31" customFormat="false" ht="12.75" hidden="false" customHeight="false" outlineLevel="0" collapsed="false">
      <c r="A31" s="0" t="s">
        <v>34</v>
      </c>
      <c r="B31" s="0" t="n">
        <v>11.607669</v>
      </c>
      <c r="C31" s="0" t="n">
        <v>0.53138417</v>
      </c>
    </row>
    <row r="32" customFormat="false" ht="12.75" hidden="false" customHeight="false" outlineLevel="0" collapsed="false">
      <c r="A32" s="0" t="s">
        <v>35</v>
      </c>
      <c r="B32" s="0" t="n">
        <v>9.941073</v>
      </c>
      <c r="C32" s="0" t="n">
        <v>0.5314268</v>
      </c>
    </row>
    <row r="33" customFormat="false" ht="12.75" hidden="false" customHeight="false" outlineLevel="0" collapsed="false">
      <c r="A33" s="0" t="s">
        <v>36</v>
      </c>
      <c r="B33" s="0" t="n">
        <v>10.176473</v>
      </c>
      <c r="C33" s="0" t="n">
        <v>0.5326271</v>
      </c>
    </row>
    <row r="34" customFormat="false" ht="12.75" hidden="false" customHeight="false" outlineLevel="0" collapsed="false">
      <c r="A34" s="0" t="s">
        <v>37</v>
      </c>
      <c r="B34" s="0" t="n">
        <v>14.958317</v>
      </c>
      <c r="C34" s="0" t="n">
        <v>0.53278595</v>
      </c>
    </row>
    <row r="35" customFormat="false" ht="12.75" hidden="false" customHeight="false" outlineLevel="0" collapsed="false">
      <c r="A35" s="0" t="s">
        <v>38</v>
      </c>
      <c r="B35" s="0" t="n">
        <v>11.210302</v>
      </c>
      <c r="C35" s="0" t="n">
        <v>0.53376204</v>
      </c>
    </row>
    <row r="36" customFormat="false" ht="12.75" hidden="false" customHeight="false" outlineLevel="0" collapsed="false">
      <c r="A36" s="0" t="s">
        <v>39</v>
      </c>
      <c r="B36" s="0" t="n">
        <v>13.412501</v>
      </c>
      <c r="C36" s="0" t="n">
        <v>0.5342426</v>
      </c>
    </row>
    <row r="37" customFormat="false" ht="12.75" hidden="false" customHeight="false" outlineLevel="0" collapsed="false">
      <c r="A37" s="0" t="s">
        <v>40</v>
      </c>
      <c r="B37" s="0" t="n">
        <v>10.406618</v>
      </c>
      <c r="C37" s="0" t="n">
        <v>0.5353747</v>
      </c>
    </row>
    <row r="38" customFormat="false" ht="12.75" hidden="false" customHeight="false" outlineLevel="0" collapsed="false">
      <c r="A38" s="0" t="s">
        <v>41</v>
      </c>
      <c r="B38" s="0" t="n">
        <v>11.037991</v>
      </c>
      <c r="C38" s="0" t="n">
        <v>0.53807634</v>
      </c>
    </row>
    <row r="39" customFormat="false" ht="12.75" hidden="false" customHeight="false" outlineLevel="0" collapsed="false">
      <c r="A39" s="0" t="s">
        <v>42</v>
      </c>
      <c r="B39" s="0" t="n">
        <v>10.862911</v>
      </c>
      <c r="C39" s="0" t="n">
        <v>0.5385923</v>
      </c>
    </row>
    <row r="40" customFormat="false" ht="12.75" hidden="false" customHeight="false" outlineLevel="0" collapsed="false">
      <c r="A40" s="0" t="s">
        <v>43</v>
      </c>
      <c r="B40" s="0" t="n">
        <v>13.637346</v>
      </c>
      <c r="C40" s="0" t="n">
        <v>0.5391354</v>
      </c>
    </row>
    <row r="41" customFormat="false" ht="12.75" hidden="false" customHeight="false" outlineLevel="0" collapsed="false">
      <c r="A41" s="0" t="s">
        <v>44</v>
      </c>
      <c r="B41" s="0" t="n">
        <v>10.754633</v>
      </c>
      <c r="C41" s="0" t="n">
        <v>0.53963244</v>
      </c>
    </row>
    <row r="42" customFormat="false" ht="12.75" hidden="false" customHeight="false" outlineLevel="0" collapsed="false">
      <c r="A42" s="0" t="s">
        <v>45</v>
      </c>
      <c r="B42" s="0" t="n">
        <v>11.626529</v>
      </c>
      <c r="C42" s="0" t="n">
        <v>0.54107946</v>
      </c>
    </row>
    <row r="43" customFormat="false" ht="12.75" hidden="false" customHeight="false" outlineLevel="0" collapsed="false">
      <c r="A43" s="0" t="s">
        <v>46</v>
      </c>
      <c r="B43" s="0" t="n">
        <v>10.976256</v>
      </c>
      <c r="C43" s="0" t="n">
        <v>0.5415913</v>
      </c>
    </row>
    <row r="44" customFormat="false" ht="12.75" hidden="false" customHeight="false" outlineLevel="0" collapsed="false">
      <c r="A44" s="0" t="s">
        <v>47</v>
      </c>
      <c r="B44" s="0" t="n">
        <v>11.616194</v>
      </c>
      <c r="C44" s="0" t="n">
        <v>0.5423521</v>
      </c>
    </row>
    <row r="45" customFormat="false" ht="12.75" hidden="false" customHeight="false" outlineLevel="0" collapsed="false">
      <c r="A45" s="0" t="s">
        <v>48</v>
      </c>
      <c r="B45" s="0" t="n">
        <v>11.304561</v>
      </c>
      <c r="C45" s="0" t="n">
        <v>0.5425165</v>
      </c>
    </row>
    <row r="46" customFormat="false" ht="12.75" hidden="false" customHeight="false" outlineLevel="0" collapsed="false">
      <c r="A46" s="0" t="s">
        <v>49</v>
      </c>
      <c r="B46" s="0" t="n">
        <v>10.434347</v>
      </c>
      <c r="C46" s="0" t="n">
        <v>0.5426192</v>
      </c>
    </row>
    <row r="47" customFormat="false" ht="12.75" hidden="false" customHeight="false" outlineLevel="0" collapsed="false">
      <c r="A47" s="0" t="s">
        <v>50</v>
      </c>
      <c r="B47" s="0" t="n">
        <v>11.285431</v>
      </c>
      <c r="C47" s="0" t="n">
        <v>0.54286337</v>
      </c>
    </row>
    <row r="48" customFormat="false" ht="12.75" hidden="false" customHeight="false" outlineLevel="0" collapsed="false">
      <c r="A48" s="0" t="s">
        <v>51</v>
      </c>
      <c r="B48" s="0" t="n">
        <v>11.530387</v>
      </c>
      <c r="C48" s="0" t="n">
        <v>0.54326266</v>
      </c>
    </row>
    <row r="49" customFormat="false" ht="12.75" hidden="false" customHeight="false" outlineLevel="0" collapsed="false">
      <c r="A49" s="0" t="s">
        <v>52</v>
      </c>
      <c r="B49" s="0" t="n">
        <v>11.267596</v>
      </c>
      <c r="C49" s="0" t="n">
        <v>0.5437553</v>
      </c>
    </row>
    <row r="50" customFormat="false" ht="12.75" hidden="false" customHeight="false" outlineLevel="0" collapsed="false">
      <c r="A50" s="0" t="s">
        <v>53</v>
      </c>
      <c r="B50" s="0" t="n">
        <v>11.009616</v>
      </c>
      <c r="C50" s="0" t="n">
        <v>0.5439144</v>
      </c>
    </row>
    <row r="51" customFormat="false" ht="12.75" hidden="false" customHeight="false" outlineLevel="0" collapsed="false">
      <c r="A51" s="0" t="s">
        <v>54</v>
      </c>
      <c r="B51" s="0" t="n">
        <v>11.605771</v>
      </c>
      <c r="C51" s="0" t="n">
        <v>0.544738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8T11:25:13Z</dcterms:created>
  <dc:creator>Philip Zimmermann</dc:creator>
  <dc:description/>
  <dc:language>en-US</dc:language>
  <cp:lastModifiedBy>Philip Zimmermann</cp:lastModifiedBy>
  <dcterms:modified xsi:type="dcterms:W3CDTF">2011-03-02T10:07:16Z</dcterms:modified>
  <cp:revision>0</cp:revision>
  <dc:subject/>
  <dc:title/>
</cp:coreProperties>
</file>